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601"/>
  <workbookPr defaultThemeVersion="124226"/>
  <mc:AlternateContent xmlns:mc="http://schemas.openxmlformats.org/markup-compatibility/2006">
    <mc:Choice Requires="x15">
      <x15ac:absPath xmlns:x15ac="http://schemas.microsoft.com/office/spreadsheetml/2010/11/ac" url="C:\Users\Administrator\Desktop\PloSONE\ForResubmission\"/>
    </mc:Choice>
  </mc:AlternateContent>
  <xr:revisionPtr revIDLastSave="0" documentId="13_ncr:1_{E4F680DC-37AC-4CF0-9BCA-B6C3AF90EBE4}" xr6:coauthVersionLast="43" xr6:coauthVersionMax="43" xr10:uidLastSave="{00000000-0000-0000-0000-000000000000}"/>
  <bookViews>
    <workbookView xWindow="-120" yWindow="-120" windowWidth="29040" windowHeight="15840" tabRatio="704" xr2:uid="{00000000-000D-0000-FFFF-FFFF00000000}"/>
  </bookViews>
  <sheets>
    <sheet name="Sheet1" sheetId="2" r:id="rId1"/>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2002" i="2" l="1"/>
  <c r="D2002" i="2"/>
  <c r="E2001" i="2"/>
  <c r="D2001" i="2"/>
  <c r="E2000" i="2"/>
  <c r="D2000" i="2"/>
  <c r="E1999" i="2"/>
  <c r="D1999" i="2"/>
  <c r="E1998" i="2"/>
  <c r="D1998" i="2"/>
  <c r="E1997" i="2"/>
  <c r="D1997" i="2"/>
  <c r="E1996" i="2"/>
  <c r="D1996" i="2"/>
  <c r="E1995" i="2"/>
  <c r="D1995" i="2"/>
  <c r="E1994" i="2"/>
  <c r="D1994" i="2"/>
  <c r="E1993" i="2"/>
  <c r="D1993" i="2"/>
  <c r="E1992" i="2"/>
  <c r="D1992" i="2"/>
  <c r="E1991" i="2"/>
  <c r="D1991" i="2"/>
  <c r="E1990" i="2"/>
  <c r="D1990" i="2"/>
  <c r="E1989" i="2"/>
  <c r="D1989" i="2"/>
  <c r="E1988" i="2"/>
  <c r="D1988" i="2"/>
  <c r="E1987" i="2"/>
  <c r="D1987" i="2"/>
  <c r="E1986" i="2"/>
  <c r="D1986" i="2"/>
  <c r="E1985" i="2"/>
  <c r="D1985" i="2"/>
  <c r="E1984" i="2"/>
  <c r="D1984" i="2"/>
  <c r="E1983" i="2"/>
  <c r="D1983" i="2"/>
  <c r="E1982" i="2"/>
  <c r="D1982" i="2"/>
  <c r="E1981" i="2"/>
  <c r="D1981" i="2"/>
  <c r="E1980" i="2"/>
  <c r="D1980" i="2"/>
  <c r="E1979" i="2"/>
  <c r="D1979" i="2"/>
  <c r="E1978" i="2"/>
  <c r="D1978" i="2"/>
  <c r="E1977" i="2"/>
  <c r="D1977" i="2"/>
  <c r="E1976" i="2"/>
  <c r="D1976" i="2"/>
  <c r="E1975" i="2"/>
  <c r="D1975" i="2"/>
  <c r="E1974" i="2"/>
  <c r="D1974" i="2"/>
  <c r="E1973" i="2"/>
  <c r="D1973" i="2"/>
  <c r="E1972" i="2"/>
  <c r="D1972" i="2"/>
  <c r="E1971" i="2"/>
  <c r="D1971" i="2"/>
  <c r="E1970" i="2"/>
  <c r="D1970" i="2"/>
  <c r="E1969" i="2"/>
  <c r="D1969" i="2"/>
  <c r="E1968" i="2"/>
  <c r="D1968" i="2"/>
  <c r="E1967" i="2"/>
  <c r="D1967" i="2"/>
  <c r="E1966" i="2"/>
  <c r="D1966" i="2"/>
  <c r="E1965" i="2"/>
  <c r="D1965" i="2"/>
  <c r="E1964" i="2"/>
  <c r="D1964" i="2"/>
  <c r="E1963" i="2"/>
  <c r="D1963" i="2"/>
  <c r="E1962" i="2"/>
  <c r="D1962" i="2"/>
  <c r="E1961" i="2"/>
  <c r="D1961" i="2"/>
  <c r="E1960" i="2"/>
  <c r="D1960" i="2"/>
  <c r="E1959" i="2"/>
  <c r="D1959" i="2"/>
  <c r="E1958" i="2"/>
  <c r="D1958" i="2"/>
  <c r="E1957" i="2"/>
  <c r="D1957" i="2"/>
  <c r="E1956" i="2"/>
  <c r="D1956" i="2"/>
  <c r="E1955" i="2"/>
  <c r="D1955" i="2"/>
  <c r="E1954" i="2"/>
  <c r="D1954" i="2"/>
  <c r="E1953" i="2"/>
  <c r="D1953" i="2"/>
  <c r="E1952" i="2"/>
  <c r="D1952" i="2"/>
  <c r="E1951" i="2"/>
  <c r="D1951" i="2"/>
  <c r="E1950" i="2"/>
  <c r="D1950" i="2"/>
  <c r="E1949" i="2"/>
  <c r="D1949" i="2"/>
  <c r="E1948" i="2"/>
  <c r="D1948" i="2"/>
  <c r="E1947" i="2"/>
  <c r="D1947" i="2"/>
  <c r="E1946" i="2"/>
  <c r="D1946" i="2"/>
  <c r="E1945" i="2"/>
  <c r="D1945" i="2"/>
  <c r="E1944" i="2"/>
  <c r="D1944" i="2"/>
  <c r="E1943" i="2"/>
  <c r="D1943" i="2"/>
  <c r="E1942" i="2"/>
  <c r="D1942" i="2"/>
  <c r="E1941" i="2"/>
  <c r="D1941" i="2"/>
  <c r="E1940" i="2"/>
  <c r="D1940" i="2"/>
  <c r="E1939" i="2"/>
  <c r="D1939" i="2"/>
  <c r="E1938" i="2"/>
  <c r="D1938" i="2"/>
  <c r="E1937" i="2"/>
  <c r="D1937" i="2"/>
  <c r="E1936" i="2"/>
  <c r="D1936" i="2"/>
  <c r="E1935" i="2"/>
  <c r="D1935" i="2"/>
  <c r="E1934" i="2"/>
  <c r="D1934" i="2"/>
  <c r="E1933" i="2"/>
  <c r="D1933" i="2"/>
  <c r="E1932" i="2"/>
  <c r="D1932" i="2"/>
  <c r="E1931" i="2"/>
  <c r="D1931" i="2"/>
  <c r="E1930" i="2"/>
  <c r="D1930" i="2"/>
  <c r="E1929" i="2"/>
  <c r="D1929" i="2"/>
  <c r="E1928" i="2"/>
  <c r="D1928" i="2"/>
  <c r="E1927" i="2"/>
  <c r="D1927" i="2"/>
  <c r="E1926" i="2"/>
  <c r="D1926" i="2"/>
  <c r="E1925" i="2"/>
  <c r="D1925" i="2"/>
  <c r="E1924" i="2"/>
  <c r="D1924" i="2"/>
  <c r="E1923" i="2"/>
  <c r="D1923" i="2"/>
  <c r="E1922" i="2"/>
  <c r="D1922" i="2"/>
  <c r="E1921" i="2"/>
  <c r="D1921" i="2"/>
  <c r="E1920" i="2"/>
  <c r="D1920" i="2"/>
  <c r="E1919" i="2"/>
  <c r="D1919" i="2"/>
  <c r="E1918" i="2"/>
  <c r="D1918" i="2"/>
  <c r="E1917" i="2"/>
  <c r="D1917" i="2"/>
  <c r="E1916" i="2"/>
  <c r="D1916" i="2"/>
  <c r="E1915" i="2"/>
  <c r="D1915" i="2"/>
  <c r="E1914" i="2"/>
  <c r="D1914" i="2"/>
  <c r="E1913" i="2"/>
  <c r="D1913" i="2"/>
  <c r="E1912" i="2"/>
  <c r="D1912" i="2"/>
  <c r="E1911" i="2"/>
  <c r="D1911" i="2"/>
  <c r="E1910" i="2"/>
  <c r="D1910" i="2"/>
  <c r="E1909" i="2"/>
  <c r="D1909" i="2"/>
  <c r="E1908" i="2"/>
  <c r="D1908" i="2"/>
  <c r="E1907" i="2"/>
  <c r="D1907" i="2"/>
  <c r="E1906" i="2"/>
  <c r="D1906" i="2"/>
  <c r="E1905" i="2"/>
  <c r="D1905" i="2"/>
  <c r="E1904" i="2"/>
  <c r="D1904" i="2"/>
  <c r="E1903" i="2"/>
  <c r="D1903" i="2"/>
  <c r="E1902" i="2"/>
  <c r="D1902" i="2"/>
  <c r="E1901" i="2"/>
  <c r="D1901" i="2"/>
  <c r="E1900" i="2"/>
  <c r="D1900" i="2"/>
  <c r="E1899" i="2"/>
  <c r="D1899" i="2"/>
  <c r="E1898" i="2"/>
  <c r="D1898" i="2"/>
  <c r="E1897" i="2"/>
  <c r="D1897" i="2"/>
  <c r="E1896" i="2"/>
  <c r="D1896" i="2"/>
  <c r="E1895" i="2"/>
  <c r="D1895" i="2"/>
  <c r="E1894" i="2"/>
  <c r="D1894" i="2"/>
  <c r="E1893" i="2"/>
  <c r="D1893" i="2"/>
  <c r="E1892" i="2"/>
  <c r="D1892" i="2"/>
  <c r="E1891" i="2"/>
  <c r="D1891" i="2"/>
  <c r="E1890" i="2"/>
  <c r="D1890" i="2"/>
  <c r="E1889" i="2"/>
  <c r="D1889" i="2"/>
  <c r="E1888" i="2"/>
  <c r="D1888" i="2"/>
  <c r="E1887" i="2"/>
  <c r="D1887" i="2"/>
  <c r="E1886" i="2"/>
  <c r="D1886" i="2"/>
  <c r="E1885" i="2"/>
  <c r="D1885" i="2"/>
  <c r="E1884" i="2"/>
  <c r="D1884" i="2"/>
  <c r="E1883" i="2"/>
  <c r="D1883" i="2"/>
  <c r="E1882" i="2"/>
  <c r="D1882" i="2"/>
  <c r="E1881" i="2"/>
  <c r="D1881" i="2"/>
  <c r="E1880" i="2"/>
  <c r="D1880" i="2"/>
  <c r="E1879" i="2"/>
  <c r="D1879" i="2"/>
  <c r="E1878" i="2"/>
  <c r="D1878" i="2"/>
  <c r="E1877" i="2"/>
  <c r="D1877" i="2"/>
  <c r="E1876" i="2"/>
  <c r="D1876" i="2"/>
  <c r="E1875" i="2"/>
  <c r="D1875" i="2"/>
  <c r="E1874" i="2"/>
  <c r="D1874" i="2"/>
  <c r="E1873" i="2"/>
  <c r="D1873" i="2"/>
  <c r="E1872" i="2"/>
  <c r="D1872" i="2"/>
  <c r="E1871" i="2"/>
  <c r="D1871" i="2"/>
  <c r="E1870" i="2"/>
  <c r="D1870" i="2"/>
  <c r="E1869" i="2"/>
  <c r="D1869" i="2"/>
  <c r="E1868" i="2"/>
  <c r="D1868" i="2"/>
  <c r="E1867" i="2"/>
  <c r="D1867" i="2"/>
  <c r="E1866" i="2"/>
  <c r="D1866" i="2"/>
  <c r="E1865" i="2"/>
  <c r="D1865" i="2"/>
  <c r="E1864" i="2"/>
  <c r="D1864" i="2"/>
  <c r="E1863" i="2"/>
  <c r="D1863" i="2"/>
  <c r="E1862" i="2"/>
  <c r="D1862" i="2"/>
  <c r="E1861" i="2"/>
  <c r="D1861" i="2"/>
  <c r="E1860" i="2"/>
  <c r="D1860" i="2"/>
  <c r="E1859" i="2"/>
  <c r="D1859" i="2"/>
  <c r="E1858" i="2"/>
  <c r="D1858" i="2"/>
  <c r="E1857" i="2"/>
  <c r="D1857" i="2"/>
  <c r="E1856" i="2"/>
  <c r="D1856" i="2"/>
  <c r="E1855" i="2"/>
  <c r="D1855" i="2"/>
  <c r="E1854" i="2"/>
  <c r="D1854" i="2"/>
  <c r="E1853" i="2"/>
  <c r="D1853" i="2"/>
  <c r="E1852" i="2"/>
  <c r="D1852" i="2"/>
  <c r="E1851" i="2"/>
  <c r="D1851" i="2"/>
  <c r="E1850" i="2"/>
  <c r="D1850" i="2"/>
  <c r="E1849" i="2"/>
  <c r="D1849" i="2"/>
  <c r="E1848" i="2"/>
  <c r="D1848" i="2"/>
  <c r="E1847" i="2"/>
  <c r="D1847" i="2"/>
  <c r="E1846" i="2"/>
  <c r="D1846" i="2"/>
  <c r="E1845" i="2"/>
  <c r="D1845" i="2"/>
  <c r="E1844" i="2"/>
  <c r="D1844" i="2"/>
  <c r="E1843" i="2"/>
  <c r="D1843" i="2"/>
  <c r="E1842" i="2"/>
  <c r="D1842" i="2"/>
  <c r="E1841" i="2"/>
  <c r="D1841" i="2"/>
  <c r="E1840" i="2"/>
  <c r="D1840" i="2"/>
  <c r="E1839" i="2"/>
  <c r="D1839" i="2"/>
  <c r="E1838" i="2"/>
  <c r="D1838" i="2"/>
  <c r="E1837" i="2"/>
  <c r="D1837" i="2"/>
  <c r="E1836" i="2"/>
  <c r="D1836" i="2"/>
  <c r="E1835" i="2"/>
  <c r="D1835" i="2"/>
  <c r="E1834" i="2"/>
  <c r="D1834" i="2"/>
  <c r="E1833" i="2"/>
  <c r="D1833" i="2"/>
  <c r="E1832" i="2"/>
  <c r="D1832" i="2"/>
  <c r="E1831" i="2"/>
  <c r="D1831" i="2"/>
  <c r="E1830" i="2"/>
  <c r="D1830" i="2"/>
  <c r="E1829" i="2"/>
  <c r="D1829" i="2"/>
  <c r="E1828" i="2"/>
  <c r="D1828" i="2"/>
  <c r="E1827" i="2"/>
  <c r="D1827" i="2"/>
  <c r="E1826" i="2"/>
  <c r="D1826" i="2"/>
  <c r="E1825" i="2"/>
  <c r="D1825" i="2"/>
  <c r="E1824" i="2"/>
  <c r="D1824" i="2"/>
  <c r="E1823" i="2"/>
  <c r="D1823" i="2"/>
  <c r="E1822" i="2"/>
  <c r="D1822" i="2"/>
  <c r="E1821" i="2"/>
  <c r="D1821" i="2"/>
  <c r="E1820" i="2"/>
  <c r="D1820" i="2"/>
  <c r="E1819" i="2"/>
  <c r="D1819" i="2"/>
  <c r="E1818" i="2"/>
  <c r="D1818" i="2"/>
  <c r="E1817" i="2"/>
  <c r="D1817" i="2"/>
  <c r="E1816" i="2"/>
  <c r="D1816" i="2"/>
  <c r="E1815" i="2"/>
  <c r="D1815" i="2"/>
  <c r="E1814" i="2"/>
  <c r="D1814" i="2"/>
  <c r="E1813" i="2"/>
  <c r="D1813" i="2"/>
  <c r="E1812" i="2"/>
  <c r="D1812" i="2"/>
  <c r="E1811" i="2"/>
  <c r="D1811" i="2"/>
  <c r="E1810" i="2"/>
  <c r="D1810" i="2"/>
  <c r="E1809" i="2"/>
  <c r="D1809" i="2"/>
  <c r="E1808" i="2"/>
  <c r="D1808" i="2"/>
  <c r="E1807" i="2"/>
  <c r="D1807" i="2"/>
  <c r="E1806" i="2"/>
  <c r="D1806" i="2"/>
  <c r="E1805" i="2"/>
  <c r="D1805" i="2"/>
  <c r="E1804" i="2"/>
  <c r="D1804" i="2"/>
  <c r="E1803" i="2"/>
  <c r="D1803" i="2"/>
  <c r="E1802" i="2"/>
  <c r="D1802" i="2"/>
  <c r="E1801" i="2"/>
  <c r="D1801" i="2"/>
  <c r="E1800" i="2"/>
  <c r="D1800" i="2"/>
  <c r="E1799" i="2"/>
  <c r="D1799" i="2"/>
  <c r="E1798" i="2"/>
  <c r="D1798" i="2"/>
  <c r="E1797" i="2"/>
  <c r="D1797" i="2"/>
  <c r="E1796" i="2"/>
  <c r="D1796" i="2"/>
  <c r="E1795" i="2"/>
  <c r="D1795" i="2"/>
  <c r="E1794" i="2"/>
  <c r="D1794" i="2"/>
  <c r="E1793" i="2"/>
  <c r="D1793" i="2"/>
  <c r="E1792" i="2"/>
  <c r="D1792" i="2"/>
  <c r="E1791" i="2"/>
  <c r="D1791" i="2"/>
  <c r="E1790" i="2"/>
  <c r="D1790" i="2"/>
  <c r="E1789" i="2"/>
  <c r="D1789" i="2"/>
  <c r="E1788" i="2"/>
  <c r="D1788" i="2"/>
  <c r="E1787" i="2"/>
  <c r="D1787" i="2"/>
  <c r="E1786" i="2"/>
  <c r="D1786" i="2"/>
  <c r="E1785" i="2"/>
  <c r="D1785" i="2"/>
  <c r="E1784" i="2"/>
  <c r="D1784" i="2"/>
  <c r="E1783" i="2"/>
  <c r="D1783" i="2"/>
  <c r="E1782" i="2"/>
  <c r="D1782" i="2"/>
  <c r="E1781" i="2"/>
  <c r="D1781" i="2"/>
  <c r="E1780" i="2"/>
  <c r="D1780" i="2"/>
  <c r="E1779" i="2"/>
  <c r="D1779" i="2"/>
  <c r="E1778" i="2"/>
  <c r="D1778" i="2"/>
  <c r="E1777" i="2"/>
  <c r="D1777" i="2"/>
  <c r="E1776" i="2"/>
  <c r="D1776" i="2"/>
  <c r="E1775" i="2"/>
  <c r="D1775" i="2"/>
  <c r="E1774" i="2"/>
  <c r="D1774" i="2"/>
  <c r="E1773" i="2"/>
  <c r="D1773" i="2"/>
  <c r="E1772" i="2"/>
  <c r="D1772" i="2"/>
  <c r="E1771" i="2"/>
  <c r="D1771" i="2"/>
  <c r="E1770" i="2"/>
  <c r="D1770" i="2"/>
  <c r="E1769" i="2"/>
  <c r="D1769" i="2"/>
  <c r="E1768" i="2"/>
  <c r="D1768" i="2"/>
  <c r="E1767" i="2"/>
  <c r="D1767" i="2"/>
  <c r="E1766" i="2"/>
  <c r="D1766" i="2"/>
  <c r="E1765" i="2"/>
  <c r="D1765" i="2"/>
  <c r="E1764" i="2"/>
  <c r="D1764" i="2"/>
  <c r="E1763" i="2"/>
  <c r="D1763" i="2"/>
  <c r="E1762" i="2"/>
  <c r="D1762" i="2"/>
  <c r="E1761" i="2"/>
  <c r="D1761" i="2"/>
  <c r="E1760" i="2"/>
  <c r="D1760" i="2"/>
  <c r="E1759" i="2"/>
  <c r="D1759" i="2"/>
  <c r="E1758" i="2"/>
  <c r="D1758" i="2"/>
  <c r="E1757" i="2"/>
  <c r="D1757" i="2"/>
  <c r="E1756" i="2"/>
  <c r="D1756" i="2"/>
  <c r="E1755" i="2"/>
  <c r="D1755" i="2"/>
  <c r="E1754" i="2"/>
  <c r="D1754" i="2"/>
  <c r="E1753" i="2"/>
  <c r="D1753" i="2"/>
  <c r="E1752" i="2"/>
  <c r="D1752" i="2"/>
  <c r="E1751" i="2"/>
  <c r="D1751" i="2"/>
  <c r="E1750" i="2"/>
  <c r="D1750" i="2"/>
  <c r="E1749" i="2"/>
  <c r="D1749" i="2"/>
  <c r="E1748" i="2"/>
  <c r="D1748" i="2"/>
  <c r="E1747" i="2"/>
  <c r="D1747" i="2"/>
  <c r="E1746" i="2"/>
  <c r="D1746" i="2"/>
  <c r="E1745" i="2"/>
  <c r="D1745" i="2"/>
  <c r="E1744" i="2"/>
  <c r="D1744" i="2"/>
  <c r="E1743" i="2"/>
  <c r="D1743" i="2"/>
  <c r="E1742" i="2"/>
  <c r="D1742" i="2"/>
  <c r="E1741" i="2"/>
  <c r="D1741" i="2"/>
  <c r="E1740" i="2"/>
  <c r="D1740" i="2"/>
  <c r="E1739" i="2"/>
  <c r="D1739" i="2"/>
  <c r="E1738" i="2"/>
  <c r="D1738" i="2"/>
  <c r="E1737" i="2"/>
  <c r="D1737" i="2"/>
  <c r="E1736" i="2"/>
  <c r="D1736" i="2"/>
  <c r="E1735" i="2"/>
  <c r="D1735" i="2"/>
  <c r="E1734" i="2"/>
  <c r="D1734" i="2"/>
  <c r="E1733" i="2"/>
  <c r="D1733" i="2"/>
  <c r="E1732" i="2"/>
  <c r="D1732" i="2"/>
  <c r="E1731" i="2"/>
  <c r="D1731" i="2"/>
  <c r="E1730" i="2"/>
  <c r="D1730" i="2"/>
  <c r="E1729" i="2"/>
  <c r="D1729" i="2"/>
  <c r="E1728" i="2"/>
  <c r="D1728" i="2"/>
  <c r="E1727" i="2"/>
  <c r="D1727" i="2"/>
  <c r="E1726" i="2"/>
  <c r="D1726" i="2"/>
  <c r="E1725" i="2"/>
  <c r="D1725" i="2"/>
  <c r="E1724" i="2"/>
  <c r="D1724" i="2"/>
  <c r="E1723" i="2"/>
  <c r="D1723" i="2"/>
  <c r="E1722" i="2"/>
  <c r="D1722" i="2"/>
  <c r="E1721" i="2"/>
  <c r="D1721" i="2"/>
  <c r="E1720" i="2"/>
  <c r="D1720" i="2"/>
  <c r="E1719" i="2"/>
  <c r="D1719" i="2"/>
  <c r="E1718" i="2"/>
  <c r="D1718" i="2"/>
  <c r="E1717" i="2"/>
  <c r="D1717" i="2"/>
  <c r="E1716" i="2"/>
  <c r="D1716" i="2"/>
  <c r="E1715" i="2"/>
  <c r="D1715" i="2"/>
  <c r="E1714" i="2"/>
  <c r="D1714" i="2"/>
  <c r="E1713" i="2"/>
  <c r="D1713" i="2"/>
  <c r="E1712" i="2"/>
  <c r="D1712" i="2"/>
  <c r="E1711" i="2"/>
  <c r="D1711" i="2"/>
  <c r="E1710" i="2"/>
  <c r="D1710" i="2"/>
  <c r="E1709" i="2"/>
  <c r="D1709" i="2"/>
  <c r="E1708" i="2"/>
  <c r="D1708" i="2"/>
  <c r="E1707" i="2"/>
  <c r="D1707" i="2"/>
  <c r="E1706" i="2"/>
  <c r="D1706" i="2"/>
  <c r="E1705" i="2"/>
  <c r="D1705" i="2"/>
  <c r="E1704" i="2"/>
  <c r="D1704" i="2"/>
  <c r="E1703" i="2"/>
  <c r="D1703" i="2"/>
  <c r="E1702" i="2"/>
  <c r="D1702" i="2"/>
  <c r="E1701" i="2"/>
  <c r="D1701" i="2"/>
  <c r="E1700" i="2"/>
  <c r="D1700" i="2"/>
  <c r="E1699" i="2"/>
  <c r="D1699" i="2"/>
  <c r="E1698" i="2"/>
  <c r="D1698" i="2"/>
  <c r="E1697" i="2"/>
  <c r="D1697" i="2"/>
  <c r="E1696" i="2"/>
  <c r="D1696" i="2"/>
  <c r="E1695" i="2"/>
  <c r="D1695" i="2"/>
  <c r="E1694" i="2"/>
  <c r="D1694" i="2"/>
  <c r="E1693" i="2"/>
  <c r="D1693" i="2"/>
  <c r="E1692" i="2"/>
  <c r="D1692" i="2"/>
  <c r="E1691" i="2"/>
  <c r="D1691" i="2"/>
  <c r="E1690" i="2"/>
  <c r="D1690" i="2"/>
  <c r="E1689" i="2"/>
  <c r="D1689" i="2"/>
  <c r="E1688" i="2"/>
  <c r="D1688" i="2"/>
  <c r="E1687" i="2"/>
  <c r="D1687" i="2"/>
  <c r="E1686" i="2"/>
  <c r="D1686" i="2"/>
  <c r="E1685" i="2"/>
  <c r="D1685" i="2"/>
  <c r="E1684" i="2"/>
  <c r="D1684" i="2"/>
  <c r="E1683" i="2"/>
  <c r="D1683" i="2"/>
  <c r="E1682" i="2"/>
  <c r="D1682" i="2"/>
  <c r="E1681" i="2"/>
  <c r="D1681" i="2"/>
  <c r="E1680" i="2"/>
  <c r="D1680" i="2"/>
  <c r="E1679" i="2"/>
  <c r="D1679" i="2"/>
  <c r="E1678" i="2"/>
  <c r="D1678" i="2"/>
  <c r="E1677" i="2"/>
  <c r="D1677" i="2"/>
  <c r="E1676" i="2"/>
  <c r="D1676" i="2"/>
  <c r="E1675" i="2"/>
  <c r="D1675" i="2"/>
  <c r="E1674" i="2"/>
  <c r="D1674" i="2"/>
  <c r="E1673" i="2"/>
  <c r="D1673" i="2"/>
  <c r="E1672" i="2"/>
  <c r="D1672" i="2"/>
  <c r="E1671" i="2"/>
  <c r="D1671" i="2"/>
  <c r="E1670" i="2"/>
  <c r="D1670" i="2"/>
  <c r="E1669" i="2"/>
  <c r="D1669" i="2"/>
  <c r="E1668" i="2"/>
  <c r="D1668" i="2"/>
  <c r="E1667" i="2"/>
  <c r="D1667" i="2"/>
  <c r="E1666" i="2"/>
  <c r="D1666" i="2"/>
  <c r="E1665" i="2"/>
  <c r="D1665" i="2"/>
  <c r="E1664" i="2"/>
  <c r="D1664" i="2"/>
  <c r="E1663" i="2"/>
  <c r="D1663" i="2"/>
  <c r="E1662" i="2"/>
  <c r="D1662" i="2"/>
  <c r="E1661" i="2"/>
  <c r="D1661" i="2"/>
  <c r="E1660" i="2"/>
  <c r="D1660" i="2"/>
  <c r="E1659" i="2"/>
  <c r="D1659" i="2"/>
  <c r="E1658" i="2"/>
  <c r="D1658" i="2"/>
  <c r="E1657" i="2"/>
  <c r="D1657" i="2"/>
  <c r="E1656" i="2"/>
  <c r="D1656" i="2"/>
  <c r="E1655" i="2"/>
  <c r="D1655" i="2"/>
  <c r="E1654" i="2"/>
  <c r="D1654" i="2"/>
  <c r="E1653" i="2"/>
  <c r="D1653" i="2"/>
  <c r="E1652" i="2"/>
  <c r="D1652" i="2"/>
  <c r="E1651" i="2"/>
  <c r="D1651" i="2"/>
  <c r="E1650" i="2"/>
  <c r="D1650" i="2"/>
  <c r="E1649" i="2"/>
  <c r="D1649" i="2"/>
  <c r="E1648" i="2"/>
  <c r="D1648" i="2"/>
  <c r="E1647" i="2"/>
  <c r="D1647" i="2"/>
  <c r="E1646" i="2"/>
  <c r="D1646" i="2"/>
  <c r="E1645" i="2"/>
  <c r="D1645" i="2"/>
  <c r="E1644" i="2"/>
  <c r="D1644" i="2"/>
  <c r="E1643" i="2"/>
  <c r="D1643" i="2"/>
  <c r="E1642" i="2"/>
  <c r="D1642" i="2"/>
  <c r="E1641" i="2"/>
  <c r="D1641" i="2"/>
  <c r="E1640" i="2"/>
  <c r="D1640" i="2"/>
  <c r="E1639" i="2"/>
  <c r="D1639" i="2"/>
  <c r="E1638" i="2"/>
  <c r="D1638" i="2"/>
  <c r="E1637" i="2"/>
  <c r="D1637" i="2"/>
  <c r="E1636" i="2"/>
  <c r="D1636" i="2"/>
  <c r="E1635" i="2"/>
  <c r="D1635" i="2"/>
  <c r="E1634" i="2"/>
  <c r="D1634" i="2"/>
  <c r="E1633" i="2"/>
  <c r="D1633" i="2"/>
  <c r="E1632" i="2"/>
  <c r="D1632" i="2"/>
  <c r="E1631" i="2"/>
  <c r="D1631" i="2"/>
  <c r="E1630" i="2"/>
  <c r="D1630" i="2"/>
  <c r="E1629" i="2"/>
  <c r="D1629" i="2"/>
  <c r="E1628" i="2"/>
  <c r="D1628" i="2"/>
  <c r="E1627" i="2"/>
  <c r="D1627" i="2"/>
  <c r="E1626" i="2"/>
  <c r="D1626" i="2"/>
  <c r="E1625" i="2"/>
  <c r="D1625" i="2"/>
  <c r="E1624" i="2"/>
  <c r="D1624" i="2"/>
  <c r="E1623" i="2"/>
  <c r="D1623" i="2"/>
  <c r="E1622" i="2"/>
  <c r="D1622" i="2"/>
  <c r="E1621" i="2"/>
  <c r="D1621" i="2"/>
  <c r="E1620" i="2"/>
  <c r="D1620" i="2"/>
  <c r="E1619" i="2"/>
  <c r="D1619" i="2"/>
  <c r="E1618" i="2"/>
  <c r="D1618" i="2"/>
  <c r="E1617" i="2"/>
  <c r="D1617" i="2"/>
  <c r="E1616" i="2"/>
  <c r="D1616" i="2"/>
  <c r="E1615" i="2"/>
  <c r="D1615" i="2"/>
  <c r="E1614" i="2"/>
  <c r="D1614" i="2"/>
  <c r="E1613" i="2"/>
  <c r="D1613" i="2"/>
  <c r="E1612" i="2"/>
  <c r="D1612" i="2"/>
  <c r="E1611" i="2"/>
  <c r="D1611" i="2"/>
  <c r="E1610" i="2"/>
  <c r="D1610" i="2"/>
  <c r="E1609" i="2"/>
  <c r="D1609" i="2"/>
  <c r="E1608" i="2"/>
  <c r="D1608" i="2"/>
  <c r="E1607" i="2"/>
  <c r="D1607" i="2"/>
  <c r="E1606" i="2"/>
  <c r="D1606" i="2"/>
  <c r="E1605" i="2"/>
  <c r="D1605" i="2"/>
  <c r="E1604" i="2"/>
  <c r="D1604" i="2"/>
  <c r="E1603" i="2"/>
  <c r="D1603" i="2"/>
  <c r="E1602" i="2"/>
  <c r="D1602" i="2"/>
  <c r="E1601" i="2"/>
  <c r="D1601" i="2"/>
  <c r="E1600" i="2"/>
  <c r="D1600" i="2"/>
  <c r="E1599" i="2"/>
  <c r="D1599" i="2"/>
  <c r="E1598" i="2"/>
  <c r="D1598" i="2"/>
  <c r="E1597" i="2"/>
  <c r="D1597" i="2"/>
  <c r="E1596" i="2"/>
  <c r="D1596" i="2"/>
  <c r="E1595" i="2"/>
  <c r="D1595" i="2"/>
  <c r="E1594" i="2"/>
  <c r="D1594" i="2"/>
  <c r="E1593" i="2"/>
  <c r="D1593" i="2"/>
  <c r="E1592" i="2"/>
  <c r="D1592" i="2"/>
  <c r="E1591" i="2"/>
  <c r="D1591" i="2"/>
  <c r="E1590" i="2"/>
  <c r="D1590" i="2"/>
  <c r="E1589" i="2"/>
  <c r="D1589" i="2"/>
  <c r="E1588" i="2"/>
  <c r="D1588" i="2"/>
  <c r="E1587" i="2"/>
  <c r="D1587" i="2"/>
  <c r="E1586" i="2"/>
  <c r="D1586" i="2"/>
  <c r="E1585" i="2"/>
  <c r="D1585" i="2"/>
  <c r="E1584" i="2"/>
  <c r="D1584" i="2"/>
  <c r="E1583" i="2"/>
  <c r="D1583" i="2"/>
  <c r="E1582" i="2"/>
  <c r="D1582" i="2"/>
  <c r="E1581" i="2"/>
  <c r="D1581" i="2"/>
  <c r="E1580" i="2"/>
  <c r="D1580" i="2"/>
  <c r="E1579" i="2"/>
  <c r="D1579" i="2"/>
  <c r="E1578" i="2"/>
  <c r="D1578" i="2"/>
  <c r="E1577" i="2"/>
  <c r="D1577" i="2"/>
  <c r="E1576" i="2"/>
  <c r="D1576" i="2"/>
  <c r="E1575" i="2"/>
  <c r="D1575" i="2"/>
  <c r="E1574" i="2"/>
  <c r="D1574" i="2"/>
  <c r="E1573" i="2"/>
  <c r="D1573" i="2"/>
  <c r="E1572" i="2"/>
  <c r="D1572" i="2"/>
  <c r="E1571" i="2"/>
  <c r="D1571" i="2"/>
  <c r="E1570" i="2"/>
  <c r="D1570" i="2"/>
  <c r="E1569" i="2"/>
  <c r="D1569" i="2"/>
  <c r="E1568" i="2"/>
  <c r="D1568" i="2"/>
  <c r="E1567" i="2"/>
  <c r="D1567" i="2"/>
  <c r="E1566" i="2"/>
  <c r="D1566" i="2"/>
  <c r="E1565" i="2"/>
  <c r="D1565" i="2"/>
  <c r="E1564" i="2"/>
  <c r="D1564" i="2"/>
  <c r="E1563" i="2"/>
  <c r="D1563" i="2"/>
  <c r="E1562" i="2"/>
  <c r="D1562" i="2"/>
  <c r="E1561" i="2"/>
  <c r="D1561" i="2"/>
  <c r="E1560" i="2"/>
  <c r="D1560" i="2"/>
  <c r="E1559" i="2"/>
  <c r="D1559" i="2"/>
  <c r="E1558" i="2"/>
  <c r="D1558" i="2"/>
  <c r="E1557" i="2"/>
  <c r="D1557" i="2"/>
  <c r="E1556" i="2"/>
  <c r="D1556" i="2"/>
  <c r="E1555" i="2"/>
  <c r="D1555" i="2"/>
  <c r="E1554" i="2"/>
  <c r="D1554" i="2"/>
  <c r="E1553" i="2"/>
  <c r="D1553" i="2"/>
  <c r="E1552" i="2"/>
  <c r="D1552" i="2"/>
  <c r="E1551" i="2"/>
  <c r="D1551" i="2"/>
  <c r="E1550" i="2"/>
  <c r="D1550" i="2"/>
  <c r="E1549" i="2"/>
  <c r="D1549" i="2"/>
  <c r="E1548" i="2"/>
  <c r="D1548" i="2"/>
  <c r="E1547" i="2"/>
  <c r="D1547" i="2"/>
  <c r="E1546" i="2"/>
  <c r="D1546" i="2"/>
  <c r="E1545" i="2"/>
  <c r="D1545" i="2"/>
  <c r="E1544" i="2"/>
  <c r="D1544" i="2"/>
  <c r="E1543" i="2"/>
  <c r="D1543" i="2"/>
  <c r="E1542" i="2"/>
  <c r="D1542" i="2"/>
  <c r="E1541" i="2"/>
  <c r="D1541" i="2"/>
  <c r="E1540" i="2"/>
  <c r="D1540" i="2"/>
  <c r="E1539" i="2"/>
  <c r="D1539" i="2"/>
  <c r="E1538" i="2"/>
  <c r="D1538" i="2"/>
  <c r="E1537" i="2"/>
  <c r="D1537" i="2"/>
  <c r="E1536" i="2"/>
  <c r="D1536" i="2"/>
  <c r="E1535" i="2"/>
  <c r="D1535" i="2"/>
  <c r="E1534" i="2"/>
  <c r="D1534" i="2"/>
  <c r="E1533" i="2"/>
  <c r="D1533" i="2"/>
  <c r="E1532" i="2"/>
  <c r="D1532" i="2"/>
  <c r="E1531" i="2"/>
  <c r="D1531" i="2"/>
  <c r="E1530" i="2"/>
  <c r="D1530" i="2"/>
  <c r="E1529" i="2"/>
  <c r="D1529" i="2"/>
  <c r="E1528" i="2"/>
  <c r="D1528" i="2"/>
  <c r="E1527" i="2"/>
  <c r="D1527" i="2"/>
  <c r="E1526" i="2"/>
  <c r="D1526" i="2"/>
  <c r="E1525" i="2"/>
  <c r="D1525" i="2"/>
  <c r="E1524" i="2"/>
  <c r="D1524" i="2"/>
  <c r="E1523" i="2"/>
  <c r="D1523" i="2"/>
  <c r="E1522" i="2"/>
  <c r="D1522" i="2"/>
  <c r="E1521" i="2"/>
  <c r="D1521" i="2"/>
  <c r="E1520" i="2"/>
  <c r="D1520" i="2"/>
  <c r="E1519" i="2"/>
  <c r="D1519" i="2"/>
  <c r="E1518" i="2"/>
  <c r="D1518" i="2"/>
  <c r="E1517" i="2"/>
  <c r="D1517" i="2"/>
  <c r="E1516" i="2"/>
  <c r="D1516" i="2"/>
  <c r="E1515" i="2"/>
  <c r="D1515" i="2"/>
  <c r="E1514" i="2"/>
  <c r="D1514" i="2"/>
  <c r="E1513" i="2"/>
  <c r="D1513" i="2"/>
  <c r="E1512" i="2"/>
  <c r="D1512" i="2"/>
  <c r="E1511" i="2"/>
  <c r="D1511" i="2"/>
  <c r="E1510" i="2"/>
  <c r="D1510" i="2"/>
  <c r="E1509" i="2"/>
  <c r="D1509" i="2"/>
  <c r="E1508" i="2"/>
  <c r="D1508" i="2"/>
  <c r="E1507" i="2"/>
  <c r="D1507" i="2"/>
  <c r="E1506" i="2"/>
  <c r="D1506" i="2"/>
  <c r="E1505" i="2"/>
  <c r="D1505" i="2"/>
  <c r="E1504" i="2"/>
  <c r="D1504" i="2"/>
  <c r="E1503" i="2"/>
  <c r="D1503" i="2"/>
  <c r="E1502" i="2"/>
  <c r="D1502" i="2"/>
  <c r="E1501" i="2"/>
  <c r="D1501" i="2"/>
  <c r="E1500" i="2"/>
  <c r="D1500" i="2"/>
  <c r="E1499" i="2"/>
  <c r="D1499" i="2"/>
  <c r="E1498" i="2"/>
  <c r="D1498" i="2"/>
  <c r="E1497" i="2"/>
  <c r="D1497" i="2"/>
  <c r="E1496" i="2"/>
  <c r="D1496" i="2"/>
  <c r="E1495" i="2"/>
  <c r="D1495" i="2"/>
  <c r="E1494" i="2"/>
  <c r="D1494" i="2"/>
  <c r="E1493" i="2"/>
  <c r="D1493" i="2"/>
  <c r="E1492" i="2"/>
  <c r="D1492" i="2"/>
  <c r="E1491" i="2"/>
  <c r="D1491" i="2"/>
  <c r="E1490" i="2"/>
  <c r="D1490" i="2"/>
  <c r="E1489" i="2"/>
  <c r="D1489" i="2"/>
  <c r="E1488" i="2"/>
  <c r="D1488" i="2"/>
  <c r="E1487" i="2"/>
  <c r="D1487" i="2"/>
  <c r="E1486" i="2"/>
  <c r="D1486" i="2"/>
  <c r="E1485" i="2"/>
  <c r="D1485" i="2"/>
  <c r="E1484" i="2"/>
  <c r="D1484" i="2"/>
  <c r="E1483" i="2"/>
  <c r="D1483" i="2"/>
  <c r="E1482" i="2"/>
  <c r="D1482" i="2"/>
  <c r="E1481" i="2"/>
  <c r="D1481" i="2"/>
  <c r="E1480" i="2"/>
  <c r="D1480" i="2"/>
  <c r="E1479" i="2"/>
  <c r="D1479" i="2"/>
  <c r="E1478" i="2"/>
  <c r="D1478" i="2"/>
  <c r="E1477" i="2"/>
  <c r="D1477" i="2"/>
  <c r="E1476" i="2"/>
  <c r="D1476" i="2"/>
  <c r="E1475" i="2"/>
  <c r="D1475" i="2"/>
  <c r="E1474" i="2"/>
  <c r="D1474" i="2"/>
  <c r="E1473" i="2"/>
  <c r="D1473" i="2"/>
  <c r="E1472" i="2"/>
  <c r="D1472" i="2"/>
  <c r="E1471" i="2"/>
  <c r="D1471" i="2"/>
  <c r="E1470" i="2"/>
  <c r="D1470" i="2"/>
  <c r="E1469" i="2"/>
  <c r="D1469" i="2"/>
  <c r="E1468" i="2"/>
  <c r="D1468" i="2"/>
  <c r="E1467" i="2"/>
  <c r="D1467" i="2"/>
  <c r="E1466" i="2"/>
  <c r="D1466" i="2"/>
  <c r="E1465" i="2"/>
  <c r="D1465" i="2"/>
  <c r="E1464" i="2"/>
  <c r="D1464" i="2"/>
  <c r="E1463" i="2"/>
  <c r="D1463" i="2"/>
  <c r="E1462" i="2"/>
  <c r="D1462" i="2"/>
  <c r="E1461" i="2"/>
  <c r="D1461" i="2"/>
  <c r="E1460" i="2"/>
  <c r="D1460" i="2"/>
  <c r="E1459" i="2"/>
  <c r="D1459" i="2"/>
  <c r="E1458" i="2"/>
  <c r="D1458" i="2"/>
  <c r="E1457" i="2"/>
  <c r="D1457" i="2"/>
  <c r="E1456" i="2"/>
  <c r="D1456" i="2"/>
  <c r="E1455" i="2"/>
  <c r="D1455" i="2"/>
  <c r="E1454" i="2"/>
  <c r="D1454" i="2"/>
  <c r="E1453" i="2"/>
  <c r="D1453" i="2"/>
  <c r="E1452" i="2"/>
  <c r="D1452" i="2"/>
  <c r="E1451" i="2"/>
  <c r="D1451" i="2"/>
  <c r="E1450" i="2"/>
  <c r="D1450" i="2"/>
  <c r="E1449" i="2"/>
  <c r="D1449" i="2"/>
  <c r="E1448" i="2"/>
  <c r="D1448" i="2"/>
  <c r="E1447" i="2"/>
  <c r="D1447" i="2"/>
  <c r="E1446" i="2"/>
  <c r="D1446" i="2"/>
  <c r="E1445" i="2"/>
  <c r="D1445" i="2"/>
  <c r="E1444" i="2"/>
  <c r="D1444" i="2"/>
  <c r="E1443" i="2"/>
  <c r="D1443" i="2"/>
  <c r="E1442" i="2"/>
  <c r="D1442" i="2"/>
  <c r="E1441" i="2"/>
  <c r="D1441" i="2"/>
  <c r="E1440" i="2"/>
  <c r="D1440" i="2"/>
  <c r="E1439" i="2"/>
  <c r="D1439" i="2"/>
  <c r="E1438" i="2"/>
  <c r="D1438" i="2"/>
  <c r="E1437" i="2"/>
  <c r="D1437" i="2"/>
  <c r="E1436" i="2"/>
  <c r="D1436" i="2"/>
  <c r="E1435" i="2"/>
  <c r="D1435" i="2"/>
  <c r="E1434" i="2"/>
  <c r="D1434" i="2"/>
  <c r="E1433" i="2"/>
  <c r="D1433" i="2"/>
  <c r="E1432" i="2"/>
  <c r="D1432" i="2"/>
  <c r="E1431" i="2"/>
  <c r="D1431" i="2"/>
  <c r="E1430" i="2"/>
  <c r="D1430" i="2"/>
  <c r="E1429" i="2"/>
  <c r="D1429" i="2"/>
  <c r="E1428" i="2"/>
  <c r="D1428" i="2"/>
  <c r="E1427" i="2"/>
  <c r="D1427" i="2"/>
  <c r="E1426" i="2"/>
  <c r="D1426" i="2"/>
  <c r="E1425" i="2"/>
  <c r="D1425" i="2"/>
  <c r="E1424" i="2"/>
  <c r="D1424" i="2"/>
  <c r="E1423" i="2"/>
  <c r="D1423" i="2"/>
  <c r="E1422" i="2"/>
  <c r="D1422" i="2"/>
  <c r="E1421" i="2"/>
  <c r="D1421" i="2"/>
  <c r="E1420" i="2"/>
  <c r="D1420" i="2"/>
  <c r="E1419" i="2"/>
  <c r="D1419" i="2"/>
  <c r="E1418" i="2"/>
  <c r="D1418" i="2"/>
  <c r="E1417" i="2"/>
  <c r="D1417" i="2"/>
  <c r="E1416" i="2"/>
  <c r="D1416" i="2"/>
  <c r="E1415" i="2"/>
  <c r="D1415" i="2"/>
  <c r="E1414" i="2"/>
  <c r="D1414" i="2"/>
  <c r="E1413" i="2"/>
  <c r="D1413" i="2"/>
  <c r="E1412" i="2"/>
  <c r="D1412" i="2"/>
  <c r="E1411" i="2"/>
  <c r="D1411" i="2"/>
  <c r="E1410" i="2"/>
  <c r="D1410" i="2"/>
  <c r="E1409" i="2"/>
  <c r="D1409" i="2"/>
  <c r="E1408" i="2"/>
  <c r="D1408" i="2"/>
  <c r="E1407" i="2"/>
  <c r="D1407" i="2"/>
  <c r="E1406" i="2"/>
  <c r="D1406" i="2"/>
  <c r="E1405" i="2"/>
  <c r="D1405" i="2"/>
  <c r="E1404" i="2"/>
  <c r="D1404" i="2"/>
  <c r="E1403" i="2"/>
  <c r="D1403" i="2"/>
  <c r="E1402" i="2"/>
  <c r="D1402" i="2"/>
  <c r="E1401" i="2"/>
  <c r="D1401" i="2"/>
  <c r="E1400" i="2"/>
  <c r="D1400" i="2"/>
  <c r="E1399" i="2"/>
  <c r="D1399" i="2"/>
  <c r="E1398" i="2"/>
  <c r="D1398" i="2"/>
  <c r="E1397" i="2"/>
  <c r="D1397" i="2"/>
  <c r="E1396" i="2"/>
  <c r="D1396" i="2"/>
  <c r="E1395" i="2"/>
  <c r="D1395" i="2"/>
  <c r="E1394" i="2"/>
  <c r="D1394" i="2"/>
  <c r="E1393" i="2"/>
  <c r="D1393" i="2"/>
  <c r="E1392" i="2"/>
  <c r="D1392" i="2"/>
  <c r="E1391" i="2"/>
  <c r="D1391" i="2"/>
  <c r="E1390" i="2"/>
  <c r="D1390" i="2"/>
  <c r="E1389" i="2"/>
  <c r="D1389" i="2"/>
  <c r="E1388" i="2"/>
  <c r="D1388" i="2"/>
  <c r="E1387" i="2"/>
  <c r="D1387" i="2"/>
  <c r="E1386" i="2"/>
  <c r="D1386" i="2"/>
  <c r="E1385" i="2"/>
  <c r="D1385" i="2"/>
  <c r="E1384" i="2"/>
  <c r="D1384" i="2"/>
  <c r="E1383" i="2"/>
  <c r="D1383" i="2"/>
  <c r="E1382" i="2"/>
  <c r="D1382" i="2"/>
  <c r="E1381" i="2"/>
  <c r="D1381" i="2"/>
  <c r="E1380" i="2"/>
  <c r="D1380" i="2"/>
  <c r="E1379" i="2"/>
  <c r="D1379" i="2"/>
  <c r="E1378" i="2"/>
  <c r="D1378" i="2"/>
  <c r="E1377" i="2"/>
  <c r="D1377" i="2"/>
  <c r="E1376" i="2"/>
  <c r="D1376" i="2"/>
  <c r="E1375" i="2"/>
  <c r="D1375" i="2"/>
  <c r="E1374" i="2"/>
  <c r="D1374" i="2"/>
  <c r="E1373" i="2"/>
  <c r="D1373" i="2"/>
  <c r="E1372" i="2"/>
  <c r="D1372" i="2"/>
  <c r="E1371" i="2"/>
  <c r="D1371" i="2"/>
  <c r="E1370" i="2"/>
  <c r="D1370" i="2"/>
  <c r="E1369" i="2"/>
  <c r="D1369" i="2"/>
  <c r="E1368" i="2"/>
  <c r="D1368" i="2"/>
  <c r="E1367" i="2"/>
  <c r="D1367" i="2"/>
  <c r="E1366" i="2"/>
  <c r="D1366" i="2"/>
  <c r="E1365" i="2"/>
  <c r="D1365" i="2"/>
  <c r="E1364" i="2"/>
  <c r="D1364" i="2"/>
  <c r="E1363" i="2"/>
  <c r="D1363" i="2"/>
  <c r="E1362" i="2"/>
  <c r="D1362" i="2"/>
  <c r="E1361" i="2"/>
  <c r="D1361" i="2"/>
  <c r="E1360" i="2"/>
  <c r="D1360" i="2"/>
  <c r="E1359" i="2"/>
  <c r="D1359" i="2"/>
  <c r="E1358" i="2"/>
  <c r="D1358" i="2"/>
  <c r="E1357" i="2"/>
  <c r="D1357" i="2"/>
  <c r="E1356" i="2"/>
  <c r="D1356" i="2"/>
  <c r="E1355" i="2"/>
  <c r="D1355" i="2"/>
  <c r="E1354" i="2"/>
  <c r="D1354" i="2"/>
  <c r="E1353" i="2"/>
  <c r="D1353" i="2"/>
  <c r="E1352" i="2"/>
  <c r="D1352" i="2"/>
  <c r="E1351" i="2"/>
  <c r="D1351" i="2"/>
  <c r="E1350" i="2"/>
  <c r="D1350" i="2"/>
  <c r="E1349" i="2"/>
  <c r="D1349" i="2"/>
  <c r="E1348" i="2"/>
  <c r="D1348" i="2"/>
  <c r="E1347" i="2"/>
  <c r="D1347" i="2"/>
  <c r="E1346" i="2"/>
  <c r="D1346" i="2"/>
  <c r="E1345" i="2"/>
  <c r="D1345" i="2"/>
  <c r="E1344" i="2"/>
  <c r="D1344" i="2"/>
  <c r="E1343" i="2"/>
  <c r="D1343" i="2"/>
  <c r="E1342" i="2"/>
  <c r="D1342" i="2"/>
  <c r="E1341" i="2"/>
  <c r="D1341" i="2"/>
  <c r="E1340" i="2"/>
  <c r="D1340" i="2"/>
  <c r="E1339" i="2"/>
  <c r="D1339" i="2"/>
  <c r="E1338" i="2"/>
  <c r="D1338" i="2"/>
  <c r="E1337" i="2"/>
  <c r="D1337" i="2"/>
  <c r="E1336" i="2"/>
  <c r="D1336" i="2"/>
  <c r="E1335" i="2"/>
  <c r="D1335" i="2"/>
  <c r="E1334" i="2"/>
  <c r="D1334" i="2"/>
  <c r="E1333" i="2"/>
  <c r="D1333" i="2"/>
  <c r="E1332" i="2"/>
  <c r="D1332" i="2"/>
  <c r="E1331" i="2"/>
  <c r="D1331" i="2"/>
  <c r="E1330" i="2"/>
  <c r="D1330" i="2"/>
  <c r="E1329" i="2"/>
  <c r="D1329" i="2"/>
  <c r="E1328" i="2"/>
  <c r="D1328" i="2"/>
  <c r="E1327" i="2"/>
  <c r="D1327" i="2"/>
  <c r="E1326" i="2"/>
  <c r="D1326" i="2"/>
  <c r="E1325" i="2"/>
  <c r="D1325" i="2"/>
  <c r="E1324" i="2"/>
  <c r="D1324" i="2"/>
  <c r="E1323" i="2"/>
  <c r="D1323" i="2"/>
  <c r="E1322" i="2"/>
  <c r="D1322" i="2"/>
  <c r="E1321" i="2"/>
  <c r="D1321" i="2"/>
  <c r="E1320" i="2"/>
  <c r="D1320" i="2"/>
  <c r="E1319" i="2"/>
  <c r="D1319" i="2"/>
  <c r="E1318" i="2"/>
  <c r="D1318" i="2"/>
  <c r="E1317" i="2"/>
  <c r="D1317" i="2"/>
  <c r="E1316" i="2"/>
  <c r="D1316" i="2"/>
  <c r="E1315" i="2"/>
  <c r="D1315" i="2"/>
  <c r="E1314" i="2"/>
  <c r="D1314" i="2"/>
  <c r="E1313" i="2"/>
  <c r="D1313" i="2"/>
  <c r="E1312" i="2"/>
  <c r="D1312" i="2"/>
  <c r="E1311" i="2"/>
  <c r="D1311" i="2"/>
  <c r="E1310" i="2"/>
  <c r="D1310" i="2"/>
  <c r="E1309" i="2"/>
  <c r="D1309" i="2"/>
  <c r="E1308" i="2"/>
  <c r="D1308" i="2"/>
  <c r="E1307" i="2"/>
  <c r="D1307" i="2"/>
  <c r="E1306" i="2"/>
  <c r="D1306" i="2"/>
  <c r="E1305" i="2"/>
  <c r="D1305" i="2"/>
  <c r="E1304" i="2"/>
  <c r="D1304" i="2"/>
  <c r="E1303" i="2"/>
  <c r="D1303" i="2"/>
  <c r="E1302" i="2"/>
  <c r="D1302" i="2"/>
  <c r="E1301" i="2"/>
  <c r="D1301" i="2"/>
  <c r="E1300" i="2"/>
  <c r="D1300" i="2"/>
  <c r="E1299" i="2"/>
  <c r="D1299" i="2"/>
  <c r="E1298" i="2"/>
  <c r="D1298" i="2"/>
  <c r="E1297" i="2"/>
  <c r="D1297" i="2"/>
  <c r="E1296" i="2"/>
  <c r="D1296" i="2"/>
  <c r="E1295" i="2"/>
  <c r="D1295" i="2"/>
  <c r="E1294" i="2"/>
  <c r="D1294" i="2"/>
  <c r="E1293" i="2"/>
  <c r="D1293" i="2"/>
  <c r="E1292" i="2"/>
  <c r="D1292" i="2"/>
  <c r="E1291" i="2"/>
  <c r="D1291" i="2"/>
  <c r="E1290" i="2"/>
  <c r="D1290" i="2"/>
  <c r="E1289" i="2"/>
  <c r="D1289" i="2"/>
  <c r="E1288" i="2"/>
  <c r="D1288" i="2"/>
  <c r="E1287" i="2"/>
  <c r="D1287" i="2"/>
  <c r="E1286" i="2"/>
  <c r="D1286" i="2"/>
  <c r="E1285" i="2"/>
  <c r="D1285" i="2"/>
  <c r="E1284" i="2"/>
  <c r="D1284" i="2"/>
  <c r="E1283" i="2"/>
  <c r="D1283" i="2"/>
  <c r="E1282" i="2"/>
  <c r="D1282" i="2"/>
  <c r="E1281" i="2"/>
  <c r="D1281" i="2"/>
  <c r="E1280" i="2"/>
  <c r="D1280" i="2"/>
  <c r="E1279" i="2"/>
  <c r="D1279" i="2"/>
  <c r="E1278" i="2"/>
  <c r="D1278" i="2"/>
  <c r="E1277" i="2"/>
  <c r="D1277" i="2"/>
  <c r="E1276" i="2"/>
  <c r="D1276" i="2"/>
  <c r="E1275" i="2"/>
  <c r="D1275" i="2"/>
  <c r="E1274" i="2"/>
  <c r="D1274" i="2"/>
  <c r="E1273" i="2"/>
  <c r="D1273" i="2"/>
  <c r="E1272" i="2"/>
  <c r="D1272" i="2"/>
  <c r="E1271" i="2"/>
  <c r="D1271" i="2"/>
  <c r="E1270" i="2"/>
  <c r="D1270" i="2"/>
  <c r="E1269" i="2"/>
  <c r="D1269" i="2"/>
  <c r="E1268" i="2"/>
  <c r="D1268" i="2"/>
  <c r="E1267" i="2"/>
  <c r="D1267" i="2"/>
  <c r="E1266" i="2"/>
  <c r="D1266" i="2"/>
  <c r="E1265" i="2"/>
  <c r="D1265" i="2"/>
  <c r="E1264" i="2"/>
  <c r="D1264" i="2"/>
  <c r="E1263" i="2"/>
  <c r="D1263" i="2"/>
  <c r="E1262" i="2"/>
  <c r="D1262" i="2"/>
  <c r="E1261" i="2"/>
  <c r="D1261" i="2"/>
  <c r="E1260" i="2"/>
  <c r="D1260" i="2"/>
  <c r="E1259" i="2"/>
  <c r="D1259" i="2"/>
  <c r="E1258" i="2"/>
  <c r="D1258" i="2"/>
  <c r="E1257" i="2"/>
  <c r="D1257" i="2"/>
  <c r="E1256" i="2"/>
  <c r="D1256" i="2"/>
  <c r="E1255" i="2"/>
  <c r="D1255" i="2"/>
  <c r="E1254" i="2"/>
  <c r="D1254" i="2"/>
  <c r="E1253" i="2"/>
  <c r="D1253" i="2"/>
  <c r="E1252" i="2"/>
  <c r="D1252" i="2"/>
  <c r="E1251" i="2"/>
  <c r="D1251" i="2"/>
  <c r="E1250" i="2"/>
  <c r="D1250" i="2"/>
  <c r="E1249" i="2"/>
  <c r="D1249" i="2"/>
  <c r="E1248" i="2"/>
  <c r="D1248" i="2"/>
  <c r="E1247" i="2"/>
  <c r="D1247" i="2"/>
  <c r="E1246" i="2"/>
  <c r="D1246" i="2"/>
  <c r="E1245" i="2"/>
  <c r="D1245" i="2"/>
  <c r="E1244" i="2"/>
  <c r="D1244" i="2"/>
  <c r="E1243" i="2"/>
  <c r="D1243" i="2"/>
  <c r="E1242" i="2"/>
  <c r="D1242" i="2"/>
  <c r="E1241" i="2"/>
  <c r="D1241" i="2"/>
  <c r="E1240" i="2"/>
  <c r="D1240" i="2"/>
  <c r="E1239" i="2"/>
  <c r="D1239" i="2"/>
  <c r="E1238" i="2"/>
  <c r="D1238" i="2"/>
  <c r="E1237" i="2"/>
  <c r="D1237" i="2"/>
  <c r="E1236" i="2"/>
  <c r="D1236" i="2"/>
  <c r="E1235" i="2"/>
  <c r="D1235" i="2"/>
  <c r="E1234" i="2"/>
  <c r="D1234" i="2"/>
  <c r="E1233" i="2"/>
  <c r="D1233" i="2"/>
  <c r="E1232" i="2"/>
  <c r="D1232" i="2"/>
  <c r="E1231" i="2"/>
  <c r="D1231" i="2"/>
  <c r="E1230" i="2"/>
  <c r="D1230" i="2"/>
  <c r="E1229" i="2"/>
  <c r="D1229" i="2"/>
  <c r="E1228" i="2"/>
  <c r="D1228" i="2"/>
  <c r="E1227" i="2"/>
  <c r="D1227" i="2"/>
  <c r="E1226" i="2"/>
  <c r="D1226" i="2"/>
  <c r="E1225" i="2"/>
  <c r="D1225" i="2"/>
  <c r="E1224" i="2"/>
  <c r="D1224" i="2"/>
  <c r="E1223" i="2"/>
  <c r="D1223" i="2"/>
  <c r="E1222" i="2"/>
  <c r="D1222" i="2"/>
  <c r="E1221" i="2"/>
  <c r="D1221" i="2"/>
  <c r="E1220" i="2"/>
  <c r="D1220" i="2"/>
  <c r="E1219" i="2"/>
  <c r="D1219" i="2"/>
  <c r="E1218" i="2"/>
  <c r="D1218" i="2"/>
  <c r="E1217" i="2"/>
  <c r="D1217" i="2"/>
  <c r="E1216" i="2"/>
  <c r="D1216" i="2"/>
  <c r="E1215" i="2"/>
  <c r="D1215" i="2"/>
  <c r="E1214" i="2"/>
  <c r="D1214" i="2"/>
  <c r="E1213" i="2"/>
  <c r="D1213" i="2"/>
  <c r="E1212" i="2"/>
  <c r="D1212" i="2"/>
  <c r="E1211" i="2"/>
  <c r="D1211" i="2"/>
  <c r="E1210" i="2"/>
  <c r="D1210" i="2"/>
  <c r="E1209" i="2"/>
  <c r="D1209" i="2"/>
  <c r="E1208" i="2"/>
  <c r="D1208" i="2"/>
  <c r="E1207" i="2"/>
  <c r="D1207" i="2"/>
  <c r="E1206" i="2"/>
  <c r="D1206" i="2"/>
  <c r="E1205" i="2"/>
  <c r="D1205" i="2"/>
  <c r="E1204" i="2"/>
  <c r="D1204" i="2"/>
  <c r="E1203" i="2"/>
  <c r="D1203" i="2"/>
  <c r="E1202" i="2"/>
  <c r="D1202" i="2"/>
  <c r="E1201" i="2"/>
  <c r="D1201" i="2"/>
  <c r="E1200" i="2"/>
  <c r="D1200" i="2"/>
  <c r="E1199" i="2"/>
  <c r="D1199" i="2"/>
  <c r="E1198" i="2"/>
  <c r="D1198" i="2"/>
  <c r="E1197" i="2"/>
  <c r="D1197" i="2"/>
  <c r="E1196" i="2"/>
  <c r="D1196" i="2"/>
  <c r="E1195" i="2"/>
  <c r="D1195" i="2"/>
  <c r="E1194" i="2"/>
  <c r="D1194" i="2"/>
  <c r="E1193" i="2"/>
  <c r="D1193" i="2"/>
  <c r="E1192" i="2"/>
  <c r="D1192" i="2"/>
  <c r="E1191" i="2"/>
  <c r="D1191" i="2"/>
  <c r="E1190" i="2"/>
  <c r="D1190" i="2"/>
  <c r="E1189" i="2"/>
  <c r="D1189" i="2"/>
  <c r="E1188" i="2"/>
  <c r="D1188" i="2"/>
  <c r="E1187" i="2"/>
  <c r="D1187" i="2"/>
  <c r="E1186" i="2"/>
  <c r="D1186" i="2"/>
  <c r="E1185" i="2"/>
  <c r="D1185" i="2"/>
  <c r="E1184" i="2"/>
  <c r="D1184" i="2"/>
  <c r="E1183" i="2"/>
  <c r="D1183" i="2"/>
  <c r="E1182" i="2"/>
  <c r="D1182" i="2"/>
  <c r="E1181" i="2"/>
  <c r="D1181" i="2"/>
  <c r="E1180" i="2"/>
  <c r="D1180" i="2"/>
  <c r="E1179" i="2"/>
  <c r="D1179" i="2"/>
  <c r="E1178" i="2"/>
  <c r="D1178" i="2"/>
  <c r="E1177" i="2"/>
  <c r="D1177" i="2"/>
  <c r="E1176" i="2"/>
  <c r="D1176" i="2"/>
  <c r="E1175" i="2"/>
  <c r="D1175" i="2"/>
  <c r="E1174" i="2"/>
  <c r="D1174" i="2"/>
  <c r="E1173" i="2"/>
  <c r="D1173" i="2"/>
  <c r="E1172" i="2"/>
  <c r="D1172" i="2"/>
  <c r="E1171" i="2"/>
  <c r="D1171" i="2"/>
  <c r="E1170" i="2"/>
  <c r="D1170" i="2"/>
  <c r="E1169" i="2"/>
  <c r="D1169" i="2"/>
  <c r="E1168" i="2"/>
  <c r="D1168" i="2"/>
  <c r="E1167" i="2"/>
  <c r="D1167" i="2"/>
  <c r="E1166" i="2"/>
  <c r="D1166" i="2"/>
  <c r="E1165" i="2"/>
  <c r="D1165" i="2"/>
  <c r="E1164" i="2"/>
  <c r="D1164" i="2"/>
  <c r="E1163" i="2"/>
  <c r="D1163" i="2"/>
  <c r="E1162" i="2"/>
  <c r="D1162" i="2"/>
  <c r="E1161" i="2"/>
  <c r="D1161" i="2"/>
  <c r="E1160" i="2"/>
  <c r="D1160" i="2"/>
  <c r="E1159" i="2"/>
  <c r="D1159" i="2"/>
  <c r="E1158" i="2"/>
  <c r="D1158" i="2"/>
  <c r="E1157" i="2"/>
  <c r="D1157" i="2"/>
  <c r="E1156" i="2"/>
  <c r="D1156" i="2"/>
  <c r="E1155" i="2"/>
  <c r="D1155" i="2"/>
  <c r="E1154" i="2"/>
  <c r="D1154" i="2"/>
  <c r="E1153" i="2"/>
  <c r="D1153" i="2"/>
  <c r="E1152" i="2"/>
  <c r="D1152" i="2"/>
  <c r="E1151" i="2"/>
  <c r="D1151" i="2"/>
  <c r="E1150" i="2"/>
  <c r="D1150" i="2"/>
  <c r="E1149" i="2"/>
  <c r="D1149" i="2"/>
  <c r="E1148" i="2"/>
  <c r="D1148" i="2"/>
  <c r="E1147" i="2"/>
  <c r="D1147" i="2"/>
  <c r="E1146" i="2"/>
  <c r="D1146" i="2"/>
  <c r="E1145" i="2"/>
  <c r="D1145" i="2"/>
  <c r="E1144" i="2"/>
  <c r="D1144" i="2"/>
  <c r="E1143" i="2"/>
  <c r="D1143" i="2"/>
  <c r="E1142" i="2"/>
  <c r="D1142" i="2"/>
  <c r="E1141" i="2"/>
  <c r="D1141" i="2"/>
  <c r="E1140" i="2"/>
  <c r="D1140" i="2"/>
  <c r="E1139" i="2"/>
  <c r="D1139" i="2"/>
  <c r="E1138" i="2"/>
  <c r="D1138" i="2"/>
  <c r="E1137" i="2"/>
  <c r="D1137" i="2"/>
  <c r="E1136" i="2"/>
  <c r="D1136" i="2"/>
  <c r="E1135" i="2"/>
  <c r="D1135" i="2"/>
  <c r="E1134" i="2"/>
  <c r="D1134" i="2"/>
  <c r="E1133" i="2"/>
  <c r="D1133" i="2"/>
  <c r="E1132" i="2"/>
  <c r="D1132" i="2"/>
  <c r="E1131" i="2"/>
  <c r="D1131" i="2"/>
  <c r="E1130" i="2"/>
  <c r="D1130" i="2"/>
  <c r="E1129" i="2"/>
  <c r="D1129" i="2"/>
  <c r="E1128" i="2"/>
  <c r="D1128" i="2"/>
  <c r="E1127" i="2"/>
  <c r="D1127" i="2"/>
  <c r="E1126" i="2"/>
  <c r="D1126" i="2"/>
  <c r="E1125" i="2"/>
  <c r="D1125" i="2"/>
  <c r="E1124" i="2"/>
  <c r="D1124" i="2"/>
  <c r="E1123" i="2"/>
  <c r="D1123" i="2"/>
  <c r="E1122" i="2"/>
  <c r="D1122" i="2"/>
  <c r="E1121" i="2"/>
  <c r="D1121" i="2"/>
  <c r="E1120" i="2"/>
  <c r="D1120" i="2"/>
  <c r="E1119" i="2"/>
  <c r="D1119" i="2"/>
  <c r="E1118" i="2"/>
  <c r="D1118" i="2"/>
  <c r="E1117" i="2"/>
  <c r="D1117" i="2"/>
  <c r="E1116" i="2"/>
  <c r="D1116" i="2"/>
  <c r="E1115" i="2"/>
  <c r="D1115" i="2"/>
  <c r="E1114" i="2"/>
  <c r="D1114" i="2"/>
  <c r="E1113" i="2"/>
  <c r="D1113" i="2"/>
  <c r="E1112" i="2"/>
  <c r="D1112" i="2"/>
  <c r="E1111" i="2"/>
  <c r="D1111" i="2"/>
  <c r="E1110" i="2"/>
  <c r="D1110" i="2"/>
  <c r="E1109" i="2"/>
  <c r="D1109" i="2"/>
  <c r="E1108" i="2"/>
  <c r="D1108" i="2"/>
  <c r="E1107" i="2"/>
  <c r="D1107" i="2"/>
  <c r="E1106" i="2"/>
  <c r="D1106" i="2"/>
  <c r="E1105" i="2"/>
  <c r="D1105" i="2"/>
  <c r="E1104" i="2"/>
  <c r="D1104" i="2"/>
  <c r="E1103" i="2"/>
  <c r="D1103" i="2"/>
  <c r="E1102" i="2"/>
  <c r="D1102" i="2"/>
  <c r="E1101" i="2"/>
  <c r="D1101" i="2"/>
  <c r="E1100" i="2"/>
  <c r="D1100" i="2"/>
  <c r="E1099" i="2"/>
  <c r="D1099" i="2"/>
  <c r="E1098" i="2"/>
  <c r="D1098" i="2"/>
  <c r="E1097" i="2"/>
  <c r="D1097" i="2"/>
  <c r="E1096" i="2"/>
  <c r="D1096" i="2"/>
  <c r="E1095" i="2"/>
  <c r="D1095" i="2"/>
  <c r="E1094" i="2"/>
  <c r="D1094" i="2"/>
  <c r="E1093" i="2"/>
  <c r="D1093" i="2"/>
  <c r="E1092" i="2"/>
  <c r="D1092" i="2"/>
  <c r="E1091" i="2"/>
  <c r="D1091" i="2"/>
  <c r="E1090" i="2"/>
  <c r="D1090" i="2"/>
  <c r="E1089" i="2"/>
  <c r="D1089" i="2"/>
  <c r="E1088" i="2"/>
  <c r="D1088" i="2"/>
  <c r="E1087" i="2"/>
  <c r="D1087" i="2"/>
  <c r="E1086" i="2"/>
  <c r="D1086" i="2"/>
  <c r="E1085" i="2"/>
  <c r="D1085" i="2"/>
  <c r="E1084" i="2"/>
  <c r="D1084" i="2"/>
  <c r="E1083" i="2"/>
  <c r="D1083" i="2"/>
  <c r="E1082" i="2"/>
  <c r="D1082" i="2"/>
  <c r="E1081" i="2"/>
  <c r="D1081" i="2"/>
  <c r="E1080" i="2"/>
  <c r="D1080" i="2"/>
  <c r="E1079" i="2"/>
  <c r="D1079" i="2"/>
  <c r="E1078" i="2"/>
  <c r="D1078" i="2"/>
  <c r="E1077" i="2"/>
  <c r="D1077" i="2"/>
  <c r="E1076" i="2"/>
  <c r="D1076" i="2"/>
  <c r="E1075" i="2"/>
  <c r="D1075" i="2"/>
  <c r="E1074" i="2"/>
  <c r="D1074" i="2"/>
  <c r="E1073" i="2"/>
  <c r="D1073" i="2"/>
  <c r="E1072" i="2"/>
  <c r="D1072" i="2"/>
  <c r="E1071" i="2"/>
  <c r="D1071" i="2"/>
  <c r="E1070" i="2"/>
  <c r="D1070" i="2"/>
  <c r="E1069" i="2"/>
  <c r="D1069" i="2"/>
  <c r="E1068" i="2"/>
  <c r="D1068" i="2"/>
  <c r="E1067" i="2"/>
  <c r="D1067" i="2"/>
  <c r="E1066" i="2"/>
  <c r="D1066" i="2"/>
  <c r="E1065" i="2"/>
  <c r="D1065" i="2"/>
  <c r="E1064" i="2"/>
  <c r="D1064" i="2"/>
  <c r="E1063" i="2"/>
  <c r="D1063" i="2"/>
  <c r="E1062" i="2"/>
  <c r="D1062" i="2"/>
  <c r="E1061" i="2"/>
  <c r="D1061" i="2"/>
  <c r="E1060" i="2"/>
  <c r="D1060" i="2"/>
  <c r="E1059" i="2"/>
  <c r="D1059" i="2"/>
  <c r="E1058" i="2"/>
  <c r="D1058" i="2"/>
  <c r="E1057" i="2"/>
  <c r="D1057" i="2"/>
  <c r="E1056" i="2"/>
  <c r="D1056" i="2"/>
  <c r="E1055" i="2"/>
  <c r="D1055" i="2"/>
  <c r="E1054" i="2"/>
  <c r="D1054" i="2"/>
  <c r="E1053" i="2"/>
  <c r="D1053" i="2"/>
  <c r="E1052" i="2"/>
  <c r="D1052" i="2"/>
  <c r="E1051" i="2"/>
  <c r="D1051" i="2"/>
  <c r="E1050" i="2"/>
  <c r="D1050" i="2"/>
  <c r="E1049" i="2"/>
  <c r="D1049" i="2"/>
  <c r="E1048" i="2"/>
  <c r="D1048" i="2"/>
  <c r="E1047" i="2"/>
  <c r="D1047" i="2"/>
  <c r="E1046" i="2"/>
  <c r="D1046" i="2"/>
  <c r="E1045" i="2"/>
  <c r="D1045" i="2"/>
  <c r="E1044" i="2"/>
  <c r="D1044" i="2"/>
  <c r="E1043" i="2"/>
  <c r="D1043" i="2"/>
  <c r="E1042" i="2"/>
  <c r="D1042" i="2"/>
  <c r="E1041" i="2"/>
  <c r="D1041" i="2"/>
  <c r="E1040" i="2"/>
  <c r="D1040" i="2"/>
  <c r="E1039" i="2"/>
  <c r="D1039" i="2"/>
  <c r="E1038" i="2"/>
  <c r="D1038" i="2"/>
  <c r="E1037" i="2"/>
  <c r="D1037" i="2"/>
  <c r="E1036" i="2"/>
  <c r="D1036" i="2"/>
  <c r="E1035" i="2"/>
  <c r="D1035" i="2"/>
  <c r="E1034" i="2"/>
  <c r="D1034" i="2"/>
  <c r="E1033" i="2"/>
  <c r="D1033" i="2"/>
  <c r="E1032" i="2"/>
  <c r="D1032" i="2"/>
  <c r="E1031" i="2"/>
  <c r="D1031" i="2"/>
  <c r="E1030" i="2"/>
  <c r="D1030" i="2"/>
  <c r="E1029" i="2"/>
  <c r="D1029" i="2"/>
  <c r="E1028" i="2"/>
  <c r="D1028" i="2"/>
  <c r="E1027" i="2"/>
  <c r="D1027" i="2"/>
  <c r="E1026" i="2"/>
  <c r="D1026" i="2"/>
  <c r="E1025" i="2"/>
  <c r="D1025" i="2"/>
  <c r="E1024" i="2"/>
  <c r="D1024" i="2"/>
  <c r="E1023" i="2"/>
  <c r="D1023" i="2"/>
  <c r="E1022" i="2"/>
  <c r="D1022" i="2"/>
  <c r="E1021" i="2"/>
  <c r="D1021" i="2"/>
  <c r="E1020" i="2"/>
  <c r="D1020" i="2"/>
  <c r="E1019" i="2"/>
  <c r="D1019" i="2"/>
  <c r="E1018" i="2"/>
  <c r="D1018" i="2"/>
  <c r="E1017" i="2"/>
  <c r="D1017" i="2"/>
  <c r="E1016" i="2"/>
  <c r="D1016" i="2"/>
  <c r="E1015" i="2"/>
  <c r="D1015" i="2"/>
  <c r="E1014" i="2"/>
  <c r="D1014" i="2"/>
  <c r="E1013" i="2"/>
  <c r="D1013" i="2"/>
  <c r="E1012" i="2"/>
  <c r="D1012" i="2"/>
  <c r="E1011" i="2"/>
  <c r="D1011" i="2"/>
  <c r="E1010" i="2"/>
  <c r="D1010" i="2"/>
  <c r="E1009" i="2"/>
  <c r="D1009" i="2"/>
  <c r="E1008" i="2"/>
  <c r="D1008" i="2"/>
  <c r="E1007" i="2"/>
  <c r="D1007" i="2"/>
  <c r="E1006" i="2"/>
  <c r="D1006" i="2"/>
  <c r="E1005" i="2"/>
  <c r="D1005" i="2"/>
  <c r="E1004" i="2"/>
  <c r="D1004" i="2"/>
  <c r="E1003" i="2"/>
  <c r="D1003" i="2"/>
  <c r="E1002" i="2"/>
  <c r="D1002" i="2"/>
  <c r="E1001" i="2"/>
  <c r="D1001" i="2"/>
  <c r="E1000" i="2"/>
  <c r="D1000" i="2"/>
  <c r="E999" i="2"/>
  <c r="D999" i="2"/>
  <c r="E998" i="2"/>
  <c r="D998" i="2"/>
  <c r="E997" i="2"/>
  <c r="D997" i="2"/>
  <c r="E996" i="2"/>
  <c r="D996" i="2"/>
  <c r="E995" i="2"/>
  <c r="D995" i="2"/>
  <c r="E994" i="2"/>
  <c r="D994" i="2"/>
  <c r="E993" i="2"/>
  <c r="D993" i="2"/>
  <c r="E992" i="2"/>
  <c r="D992" i="2"/>
  <c r="E991" i="2"/>
  <c r="D991" i="2"/>
  <c r="E990" i="2"/>
  <c r="D990" i="2"/>
  <c r="E989" i="2"/>
  <c r="D989" i="2"/>
  <c r="E988" i="2"/>
  <c r="D988" i="2"/>
  <c r="E987" i="2"/>
  <c r="D987" i="2"/>
  <c r="E986" i="2"/>
  <c r="D986" i="2"/>
  <c r="E985" i="2"/>
  <c r="D985" i="2"/>
  <c r="E984" i="2"/>
  <c r="D984" i="2"/>
  <c r="E983" i="2"/>
  <c r="D983" i="2"/>
  <c r="E982" i="2"/>
  <c r="D982" i="2"/>
  <c r="E981" i="2"/>
  <c r="D981" i="2"/>
  <c r="E980" i="2"/>
  <c r="D980" i="2"/>
  <c r="E979" i="2"/>
  <c r="D979" i="2"/>
  <c r="E978" i="2"/>
  <c r="D978" i="2"/>
  <c r="E977" i="2"/>
  <c r="D977" i="2"/>
  <c r="E976" i="2"/>
  <c r="D976" i="2"/>
  <c r="E975" i="2"/>
  <c r="D975" i="2"/>
  <c r="E974" i="2"/>
  <c r="D974" i="2"/>
  <c r="E973" i="2"/>
  <c r="D973" i="2"/>
  <c r="E972" i="2"/>
  <c r="D972" i="2"/>
  <c r="E971" i="2"/>
  <c r="D971" i="2"/>
  <c r="E970" i="2"/>
  <c r="D970" i="2"/>
  <c r="E969" i="2"/>
  <c r="D969" i="2"/>
  <c r="E968" i="2"/>
  <c r="D968" i="2"/>
  <c r="E967" i="2"/>
  <c r="D967" i="2"/>
  <c r="E966" i="2"/>
  <c r="D966" i="2"/>
  <c r="E965" i="2"/>
  <c r="D965" i="2"/>
  <c r="E964" i="2"/>
  <c r="D964" i="2"/>
  <c r="E963" i="2"/>
  <c r="D963" i="2"/>
  <c r="E962" i="2"/>
  <c r="D962" i="2"/>
  <c r="E961" i="2"/>
  <c r="D961" i="2"/>
  <c r="E960" i="2"/>
  <c r="D960" i="2"/>
  <c r="E959" i="2"/>
  <c r="D959" i="2"/>
  <c r="E958" i="2"/>
  <c r="D958" i="2"/>
  <c r="E957" i="2"/>
  <c r="D957" i="2"/>
  <c r="E956" i="2"/>
  <c r="D956" i="2"/>
  <c r="E955" i="2"/>
  <c r="D955" i="2"/>
  <c r="E954" i="2"/>
  <c r="D954" i="2"/>
  <c r="E953" i="2"/>
  <c r="D953" i="2"/>
  <c r="E952" i="2"/>
  <c r="D952" i="2"/>
  <c r="E951" i="2"/>
  <c r="D951" i="2"/>
  <c r="E950" i="2"/>
  <c r="D950" i="2"/>
  <c r="E949" i="2"/>
  <c r="D949" i="2"/>
  <c r="E948" i="2"/>
  <c r="D948" i="2"/>
  <c r="E947" i="2"/>
  <c r="D947" i="2"/>
  <c r="E946" i="2"/>
  <c r="D946" i="2"/>
  <c r="E945" i="2"/>
  <c r="D945" i="2"/>
  <c r="E944" i="2"/>
  <c r="D944" i="2"/>
  <c r="E943" i="2"/>
  <c r="D943" i="2"/>
  <c r="E942" i="2"/>
  <c r="D942" i="2"/>
  <c r="E941" i="2"/>
  <c r="D941" i="2"/>
  <c r="E940" i="2"/>
  <c r="D940" i="2"/>
  <c r="E939" i="2"/>
  <c r="D939" i="2"/>
  <c r="E938" i="2"/>
  <c r="D938" i="2"/>
  <c r="E937" i="2"/>
  <c r="D937" i="2"/>
  <c r="E936" i="2"/>
  <c r="D936" i="2"/>
  <c r="E935" i="2"/>
  <c r="D935" i="2"/>
  <c r="E934" i="2"/>
  <c r="D934" i="2"/>
  <c r="E933" i="2"/>
  <c r="D933" i="2"/>
  <c r="E932" i="2"/>
  <c r="D932" i="2"/>
  <c r="E931" i="2"/>
  <c r="D931" i="2"/>
  <c r="E930" i="2"/>
  <c r="D930" i="2"/>
  <c r="E929" i="2"/>
  <c r="D929" i="2"/>
  <c r="E928" i="2"/>
  <c r="D928" i="2"/>
  <c r="E927" i="2"/>
  <c r="D927" i="2"/>
  <c r="E926" i="2"/>
  <c r="D926" i="2"/>
  <c r="E925" i="2"/>
  <c r="D925" i="2"/>
  <c r="E924" i="2"/>
  <c r="D924" i="2"/>
  <c r="E923" i="2"/>
  <c r="D923" i="2"/>
  <c r="E922" i="2"/>
  <c r="D922" i="2"/>
  <c r="E921" i="2"/>
  <c r="D921" i="2"/>
  <c r="E920" i="2"/>
  <c r="D920" i="2"/>
  <c r="E919" i="2"/>
  <c r="D919" i="2"/>
  <c r="E918" i="2"/>
  <c r="D918" i="2"/>
  <c r="E917" i="2"/>
  <c r="D917" i="2"/>
  <c r="E916" i="2"/>
  <c r="D916" i="2"/>
  <c r="E915" i="2"/>
  <c r="D915" i="2"/>
  <c r="E914" i="2"/>
  <c r="D914" i="2"/>
  <c r="E913" i="2"/>
  <c r="D913" i="2"/>
  <c r="E912" i="2"/>
  <c r="D912" i="2"/>
  <c r="E911" i="2"/>
  <c r="D911" i="2"/>
  <c r="E910" i="2"/>
  <c r="D910" i="2"/>
  <c r="E909" i="2"/>
  <c r="D909" i="2"/>
  <c r="E908" i="2"/>
  <c r="D908" i="2"/>
  <c r="E907" i="2"/>
  <c r="D907" i="2"/>
  <c r="E906" i="2"/>
  <c r="D906" i="2"/>
  <c r="E905" i="2"/>
  <c r="D905" i="2"/>
  <c r="E904" i="2"/>
  <c r="D904" i="2"/>
  <c r="E903" i="2"/>
  <c r="D903" i="2"/>
  <c r="E902" i="2"/>
  <c r="D902" i="2"/>
  <c r="E901" i="2"/>
  <c r="D901" i="2"/>
  <c r="E900" i="2"/>
  <c r="D900" i="2"/>
  <c r="E899" i="2"/>
  <c r="D899" i="2"/>
  <c r="E898" i="2"/>
  <c r="D898" i="2"/>
  <c r="E897" i="2"/>
  <c r="D897" i="2"/>
  <c r="E896" i="2"/>
  <c r="D896" i="2"/>
  <c r="E895" i="2"/>
  <c r="D895" i="2"/>
  <c r="E894" i="2"/>
  <c r="D894" i="2"/>
  <c r="E893" i="2"/>
  <c r="D893" i="2"/>
  <c r="E892" i="2"/>
  <c r="D892" i="2"/>
  <c r="E891" i="2"/>
  <c r="D891" i="2"/>
  <c r="E890" i="2"/>
  <c r="D890" i="2"/>
  <c r="E889" i="2"/>
  <c r="D889" i="2"/>
  <c r="E888" i="2"/>
  <c r="D888" i="2"/>
  <c r="E887" i="2"/>
  <c r="D887" i="2"/>
  <c r="E886" i="2"/>
  <c r="D886" i="2"/>
  <c r="E885" i="2"/>
  <c r="D885" i="2"/>
  <c r="E884" i="2"/>
  <c r="D884" i="2"/>
  <c r="E883" i="2"/>
  <c r="D883" i="2"/>
  <c r="E882" i="2"/>
  <c r="D882" i="2"/>
  <c r="E881" i="2"/>
  <c r="D881" i="2"/>
  <c r="E880" i="2"/>
  <c r="D880" i="2"/>
  <c r="E879" i="2"/>
  <c r="D879" i="2"/>
  <c r="E878" i="2"/>
  <c r="D878" i="2"/>
  <c r="E877" i="2"/>
  <c r="D877" i="2"/>
  <c r="E876" i="2"/>
  <c r="D876" i="2"/>
  <c r="E875" i="2"/>
  <c r="D875" i="2"/>
  <c r="E874" i="2"/>
  <c r="D874" i="2"/>
  <c r="E873" i="2"/>
  <c r="D873" i="2"/>
  <c r="E872" i="2"/>
  <c r="D872" i="2"/>
  <c r="E871" i="2"/>
  <c r="D871" i="2"/>
  <c r="E870" i="2"/>
  <c r="D870" i="2"/>
  <c r="E869" i="2"/>
  <c r="D869" i="2"/>
  <c r="E868" i="2"/>
  <c r="D868" i="2"/>
  <c r="E867" i="2"/>
  <c r="D867" i="2"/>
  <c r="E866" i="2"/>
  <c r="D866" i="2"/>
  <c r="E865" i="2"/>
  <c r="D865" i="2"/>
  <c r="E864" i="2"/>
  <c r="D864" i="2"/>
  <c r="E863" i="2"/>
  <c r="D863" i="2"/>
  <c r="E862" i="2"/>
  <c r="D862" i="2"/>
  <c r="E861" i="2"/>
  <c r="D861" i="2"/>
  <c r="E860" i="2"/>
  <c r="D860" i="2"/>
  <c r="E859" i="2"/>
  <c r="D859" i="2"/>
  <c r="E858" i="2"/>
  <c r="D858" i="2"/>
  <c r="E857" i="2"/>
  <c r="D857" i="2"/>
  <c r="E856" i="2"/>
  <c r="D856" i="2"/>
  <c r="E855" i="2"/>
  <c r="D855" i="2"/>
  <c r="E854" i="2"/>
  <c r="D854" i="2"/>
  <c r="E853" i="2"/>
  <c r="D853" i="2"/>
  <c r="E852" i="2"/>
  <c r="D852" i="2"/>
  <c r="E851" i="2"/>
  <c r="D851" i="2"/>
  <c r="E850" i="2"/>
  <c r="D850" i="2"/>
  <c r="E849" i="2"/>
  <c r="D849" i="2"/>
  <c r="E848" i="2"/>
  <c r="D848" i="2"/>
  <c r="E847" i="2"/>
  <c r="D847" i="2"/>
  <c r="E846" i="2"/>
  <c r="D846" i="2"/>
  <c r="E845" i="2"/>
  <c r="D845" i="2"/>
  <c r="E844" i="2"/>
  <c r="D844" i="2"/>
  <c r="E843" i="2"/>
  <c r="D843" i="2"/>
  <c r="E842" i="2"/>
  <c r="D842" i="2"/>
  <c r="E841" i="2"/>
  <c r="D841" i="2"/>
  <c r="E840" i="2"/>
  <c r="D840" i="2"/>
  <c r="E839" i="2"/>
  <c r="D839" i="2"/>
  <c r="E838" i="2"/>
  <c r="D838" i="2"/>
  <c r="E837" i="2"/>
  <c r="D837" i="2"/>
  <c r="E836" i="2"/>
  <c r="D836" i="2"/>
  <c r="E835" i="2"/>
  <c r="D835" i="2"/>
  <c r="E834" i="2"/>
  <c r="D834" i="2"/>
  <c r="E833" i="2"/>
  <c r="D833" i="2"/>
  <c r="E832" i="2"/>
  <c r="D832" i="2"/>
  <c r="E831" i="2"/>
  <c r="D831" i="2"/>
  <c r="E830" i="2"/>
  <c r="D830" i="2"/>
  <c r="E829" i="2"/>
  <c r="D829" i="2"/>
  <c r="E828" i="2"/>
  <c r="D828" i="2"/>
  <c r="E827" i="2"/>
  <c r="D827" i="2"/>
  <c r="E826" i="2"/>
  <c r="D826" i="2"/>
  <c r="E825" i="2"/>
  <c r="D825" i="2"/>
  <c r="E824" i="2"/>
  <c r="D824" i="2"/>
  <c r="E823" i="2"/>
  <c r="D823" i="2"/>
  <c r="E822" i="2"/>
  <c r="D822" i="2"/>
  <c r="E821" i="2"/>
  <c r="D821" i="2"/>
  <c r="E820" i="2"/>
  <c r="D820" i="2"/>
  <c r="E819" i="2"/>
  <c r="D819" i="2"/>
  <c r="E818" i="2"/>
  <c r="D818" i="2"/>
  <c r="E817" i="2"/>
  <c r="D817" i="2"/>
  <c r="E816" i="2"/>
  <c r="D816" i="2"/>
  <c r="E815" i="2"/>
  <c r="D815" i="2"/>
  <c r="E814" i="2"/>
  <c r="D814" i="2"/>
  <c r="E813" i="2"/>
  <c r="D813" i="2"/>
  <c r="E812" i="2"/>
  <c r="D812" i="2"/>
  <c r="E811" i="2"/>
  <c r="D811" i="2"/>
  <c r="E810" i="2"/>
  <c r="D810" i="2"/>
  <c r="E809" i="2"/>
  <c r="D809" i="2"/>
  <c r="E808" i="2"/>
  <c r="D808" i="2"/>
  <c r="E807" i="2"/>
  <c r="D807" i="2"/>
  <c r="E806" i="2"/>
  <c r="D806" i="2"/>
  <c r="E805" i="2"/>
  <c r="D805" i="2"/>
  <c r="E804" i="2"/>
  <c r="D804" i="2"/>
  <c r="E803" i="2"/>
  <c r="D803" i="2"/>
  <c r="E802" i="2"/>
  <c r="D802" i="2"/>
  <c r="E801" i="2"/>
  <c r="D801" i="2"/>
  <c r="E800" i="2"/>
  <c r="D800" i="2"/>
  <c r="E799" i="2"/>
  <c r="D799" i="2"/>
  <c r="E798" i="2"/>
  <c r="D798" i="2"/>
  <c r="E797" i="2"/>
  <c r="D797" i="2"/>
  <c r="E796" i="2"/>
  <c r="D796" i="2"/>
  <c r="E795" i="2"/>
  <c r="D795" i="2"/>
  <c r="E794" i="2"/>
  <c r="D794" i="2"/>
  <c r="E793" i="2"/>
  <c r="D793" i="2"/>
  <c r="E792" i="2"/>
  <c r="D792" i="2"/>
  <c r="E791" i="2"/>
  <c r="D791" i="2"/>
  <c r="E790" i="2"/>
  <c r="D790" i="2"/>
  <c r="E789" i="2"/>
  <c r="D789" i="2"/>
  <c r="E788" i="2"/>
  <c r="D788" i="2"/>
  <c r="E787" i="2"/>
  <c r="D787" i="2"/>
  <c r="E786" i="2"/>
  <c r="D786" i="2"/>
  <c r="E785" i="2"/>
  <c r="D785" i="2"/>
  <c r="E784" i="2"/>
  <c r="D784" i="2"/>
  <c r="E783" i="2"/>
  <c r="D783" i="2"/>
  <c r="E782" i="2"/>
  <c r="D782" i="2"/>
  <c r="E781" i="2"/>
  <c r="D781" i="2"/>
  <c r="E780" i="2"/>
  <c r="D780" i="2"/>
  <c r="E779" i="2"/>
  <c r="D779" i="2"/>
  <c r="E778" i="2"/>
  <c r="D778" i="2"/>
  <c r="E777" i="2"/>
  <c r="D777" i="2"/>
  <c r="E776" i="2"/>
  <c r="D776" i="2"/>
  <c r="E775" i="2"/>
  <c r="D775" i="2"/>
  <c r="E774" i="2"/>
  <c r="D774" i="2"/>
  <c r="E773" i="2"/>
  <c r="D773" i="2"/>
  <c r="E772" i="2"/>
  <c r="D772" i="2"/>
  <c r="E771" i="2"/>
  <c r="D771" i="2"/>
  <c r="E770" i="2"/>
  <c r="D770" i="2"/>
  <c r="E769" i="2"/>
  <c r="D769" i="2"/>
  <c r="E768" i="2"/>
  <c r="D768" i="2"/>
  <c r="E767" i="2"/>
  <c r="D767" i="2"/>
  <c r="E766" i="2"/>
  <c r="D766" i="2"/>
  <c r="E765" i="2"/>
  <c r="D765" i="2"/>
  <c r="E764" i="2"/>
  <c r="D764" i="2"/>
  <c r="E763" i="2"/>
  <c r="D763" i="2"/>
  <c r="E762" i="2"/>
  <c r="D762" i="2"/>
  <c r="E761" i="2"/>
  <c r="D761" i="2"/>
  <c r="E760" i="2"/>
  <c r="D760" i="2"/>
  <c r="E759" i="2"/>
  <c r="D759" i="2"/>
  <c r="E758" i="2"/>
  <c r="D758" i="2"/>
  <c r="E757" i="2"/>
  <c r="D757" i="2"/>
  <c r="E756" i="2"/>
  <c r="D756" i="2"/>
  <c r="E755" i="2"/>
  <c r="D755" i="2"/>
  <c r="E754" i="2"/>
  <c r="D754" i="2"/>
  <c r="E753" i="2"/>
  <c r="D753" i="2"/>
  <c r="E752" i="2"/>
  <c r="D752" i="2"/>
  <c r="E751" i="2"/>
  <c r="D751" i="2"/>
  <c r="E750" i="2"/>
  <c r="D750" i="2"/>
  <c r="E749" i="2"/>
  <c r="D749" i="2"/>
  <c r="E748" i="2"/>
  <c r="D748" i="2"/>
  <c r="E747" i="2"/>
  <c r="D747" i="2"/>
  <c r="E746" i="2"/>
  <c r="D746" i="2"/>
  <c r="E745" i="2"/>
  <c r="D745" i="2"/>
  <c r="E744" i="2"/>
  <c r="D744" i="2"/>
  <c r="E743" i="2"/>
  <c r="D743" i="2"/>
  <c r="E742" i="2"/>
  <c r="D742" i="2"/>
  <c r="E741" i="2"/>
  <c r="D741" i="2"/>
  <c r="E740" i="2"/>
  <c r="D740" i="2"/>
  <c r="E739" i="2"/>
  <c r="D739" i="2"/>
  <c r="E738" i="2"/>
  <c r="D738" i="2"/>
  <c r="E737" i="2"/>
  <c r="D737" i="2"/>
  <c r="E736" i="2"/>
  <c r="D736" i="2"/>
  <c r="E735" i="2"/>
  <c r="D735" i="2"/>
  <c r="E734" i="2"/>
  <c r="D734" i="2"/>
  <c r="E733" i="2"/>
  <c r="D733" i="2"/>
  <c r="E732" i="2"/>
  <c r="D732" i="2"/>
  <c r="E731" i="2"/>
  <c r="D731" i="2"/>
  <c r="E730" i="2"/>
  <c r="D730" i="2"/>
  <c r="E729" i="2"/>
  <c r="D729" i="2"/>
  <c r="E728" i="2"/>
  <c r="D728" i="2"/>
  <c r="E727" i="2"/>
  <c r="D727" i="2"/>
  <c r="E726" i="2"/>
  <c r="D726" i="2"/>
  <c r="E725" i="2"/>
  <c r="D725" i="2"/>
  <c r="E724" i="2"/>
  <c r="D724" i="2"/>
  <c r="E723" i="2"/>
  <c r="D723" i="2"/>
  <c r="E722" i="2"/>
  <c r="D722" i="2"/>
  <c r="E721" i="2"/>
  <c r="D721" i="2"/>
  <c r="E720" i="2"/>
  <c r="D720" i="2"/>
  <c r="E719" i="2"/>
  <c r="D719" i="2"/>
  <c r="E718" i="2"/>
  <c r="D718" i="2"/>
  <c r="E717" i="2"/>
  <c r="D717" i="2"/>
  <c r="E716" i="2"/>
  <c r="D716" i="2"/>
  <c r="E715" i="2"/>
  <c r="D715" i="2"/>
  <c r="E714" i="2"/>
  <c r="D714" i="2"/>
  <c r="E713" i="2"/>
  <c r="D713" i="2"/>
  <c r="E712" i="2"/>
  <c r="D712" i="2"/>
  <c r="E711" i="2"/>
  <c r="D711" i="2"/>
  <c r="E710" i="2"/>
  <c r="D710" i="2"/>
  <c r="E709" i="2"/>
  <c r="D709" i="2"/>
  <c r="E708" i="2"/>
  <c r="D708" i="2"/>
  <c r="E707" i="2"/>
  <c r="D707" i="2"/>
  <c r="E706" i="2"/>
  <c r="D706" i="2"/>
  <c r="E705" i="2"/>
  <c r="D705" i="2"/>
  <c r="E704" i="2"/>
  <c r="D704" i="2"/>
  <c r="E703" i="2"/>
  <c r="D703" i="2"/>
  <c r="E702" i="2"/>
  <c r="D702" i="2"/>
  <c r="E701" i="2"/>
  <c r="D701" i="2"/>
  <c r="E700" i="2"/>
  <c r="D700" i="2"/>
  <c r="E699" i="2"/>
  <c r="D699" i="2"/>
  <c r="E698" i="2"/>
  <c r="D698" i="2"/>
  <c r="E697" i="2"/>
  <c r="D697" i="2"/>
  <c r="E696" i="2"/>
  <c r="D696" i="2"/>
  <c r="E695" i="2"/>
  <c r="D695" i="2"/>
  <c r="E694" i="2"/>
  <c r="D694" i="2"/>
  <c r="E693" i="2"/>
  <c r="D693" i="2"/>
  <c r="E692" i="2"/>
  <c r="D692" i="2"/>
  <c r="E691" i="2"/>
  <c r="D691" i="2"/>
  <c r="E690" i="2"/>
  <c r="D690" i="2"/>
  <c r="E689" i="2"/>
  <c r="D689" i="2"/>
  <c r="E688" i="2"/>
  <c r="D688" i="2"/>
  <c r="E687" i="2"/>
  <c r="D687" i="2"/>
  <c r="E686" i="2"/>
  <c r="D686" i="2"/>
  <c r="E685" i="2"/>
  <c r="D685" i="2"/>
  <c r="E684" i="2"/>
  <c r="D684" i="2"/>
  <c r="E683" i="2"/>
  <c r="D683" i="2"/>
  <c r="E682" i="2"/>
  <c r="D682" i="2"/>
  <c r="E681" i="2"/>
  <c r="D681" i="2"/>
  <c r="E680" i="2"/>
  <c r="D680" i="2"/>
  <c r="E679" i="2"/>
  <c r="D679" i="2"/>
  <c r="E678" i="2"/>
  <c r="D678" i="2"/>
  <c r="E677" i="2"/>
  <c r="D677" i="2"/>
  <c r="E676" i="2"/>
  <c r="D676" i="2"/>
  <c r="E675" i="2"/>
  <c r="D675" i="2"/>
  <c r="E674" i="2"/>
  <c r="D674" i="2"/>
  <c r="E673" i="2"/>
  <c r="D673" i="2"/>
  <c r="E672" i="2"/>
  <c r="D672" i="2"/>
  <c r="E671" i="2"/>
  <c r="D671" i="2"/>
  <c r="E670" i="2"/>
  <c r="D670" i="2"/>
  <c r="E669" i="2"/>
  <c r="D669" i="2"/>
  <c r="E668" i="2"/>
  <c r="D668" i="2"/>
  <c r="E667" i="2"/>
  <c r="D667" i="2"/>
  <c r="E666" i="2"/>
  <c r="D666" i="2"/>
  <c r="E665" i="2"/>
  <c r="D665" i="2"/>
  <c r="E664" i="2"/>
  <c r="D664" i="2"/>
  <c r="E663" i="2"/>
  <c r="D663" i="2"/>
  <c r="E662" i="2"/>
  <c r="D662" i="2"/>
  <c r="E661" i="2"/>
  <c r="D661" i="2"/>
  <c r="E660" i="2"/>
  <c r="D660" i="2"/>
  <c r="E659" i="2"/>
  <c r="D659" i="2"/>
  <c r="E658" i="2"/>
  <c r="D658" i="2"/>
  <c r="E657" i="2"/>
  <c r="D657" i="2"/>
  <c r="E656" i="2"/>
  <c r="D656" i="2"/>
  <c r="E655" i="2"/>
  <c r="D655" i="2"/>
  <c r="E654" i="2"/>
  <c r="D654" i="2"/>
  <c r="E653" i="2"/>
  <c r="D653" i="2"/>
  <c r="E652" i="2"/>
  <c r="D652" i="2"/>
  <c r="E651" i="2"/>
  <c r="D651" i="2"/>
  <c r="E650" i="2"/>
  <c r="D650" i="2"/>
  <c r="E649" i="2"/>
  <c r="D649" i="2"/>
  <c r="E648" i="2"/>
  <c r="D648" i="2"/>
  <c r="E647" i="2"/>
  <c r="D647" i="2"/>
  <c r="E646" i="2"/>
  <c r="D646" i="2"/>
  <c r="E645" i="2"/>
  <c r="D645" i="2"/>
  <c r="E644" i="2"/>
  <c r="D644" i="2"/>
  <c r="E643" i="2"/>
  <c r="D643" i="2"/>
  <c r="E642" i="2"/>
  <c r="D642" i="2"/>
  <c r="E641" i="2"/>
  <c r="D641" i="2"/>
  <c r="E640" i="2"/>
  <c r="D640" i="2"/>
  <c r="E639" i="2"/>
  <c r="D639" i="2"/>
  <c r="E638" i="2"/>
  <c r="D638" i="2"/>
  <c r="E637" i="2"/>
  <c r="D637" i="2"/>
  <c r="E636" i="2"/>
  <c r="D636" i="2"/>
  <c r="E635" i="2"/>
  <c r="D635" i="2"/>
  <c r="E634" i="2"/>
  <c r="D634" i="2"/>
  <c r="E633" i="2"/>
  <c r="D633" i="2"/>
  <c r="E632" i="2"/>
  <c r="D632" i="2"/>
  <c r="E631" i="2"/>
  <c r="D631" i="2"/>
  <c r="E630" i="2"/>
  <c r="D630" i="2"/>
  <c r="E629" i="2"/>
  <c r="D629" i="2"/>
  <c r="E628" i="2"/>
  <c r="D628" i="2"/>
  <c r="E627" i="2"/>
  <c r="D627" i="2"/>
  <c r="E626" i="2"/>
  <c r="D626" i="2"/>
  <c r="E625" i="2"/>
  <c r="D625" i="2"/>
  <c r="E624" i="2"/>
  <c r="D624" i="2"/>
  <c r="E623" i="2"/>
  <c r="D623" i="2"/>
  <c r="E622" i="2"/>
  <c r="D622" i="2"/>
  <c r="E621" i="2"/>
  <c r="D621" i="2"/>
  <c r="E620" i="2"/>
  <c r="D620" i="2"/>
  <c r="E619" i="2"/>
  <c r="D619" i="2"/>
  <c r="E618" i="2"/>
  <c r="D618" i="2"/>
  <c r="E617" i="2"/>
  <c r="D617" i="2"/>
  <c r="E616" i="2"/>
  <c r="D616" i="2"/>
  <c r="E615" i="2"/>
  <c r="D615" i="2"/>
  <c r="E614" i="2"/>
  <c r="D614" i="2"/>
  <c r="E613" i="2"/>
  <c r="D613" i="2"/>
  <c r="E612" i="2"/>
  <c r="D612" i="2"/>
  <c r="E611" i="2"/>
  <c r="D611" i="2"/>
  <c r="E610" i="2"/>
  <c r="D610" i="2"/>
  <c r="E609" i="2"/>
  <c r="D609" i="2"/>
  <c r="E608" i="2"/>
  <c r="D608" i="2"/>
  <c r="E607" i="2"/>
  <c r="D607" i="2"/>
  <c r="E606" i="2"/>
  <c r="D606" i="2"/>
  <c r="E605" i="2"/>
  <c r="D605" i="2"/>
  <c r="E604" i="2"/>
  <c r="D604" i="2"/>
  <c r="E603" i="2"/>
  <c r="D603" i="2"/>
  <c r="E602" i="2"/>
  <c r="D602" i="2"/>
  <c r="E601" i="2"/>
  <c r="D601" i="2"/>
  <c r="E600" i="2"/>
  <c r="D600" i="2"/>
  <c r="E599" i="2"/>
  <c r="D599" i="2"/>
  <c r="E598" i="2"/>
  <c r="D598" i="2"/>
  <c r="E597" i="2"/>
  <c r="D597" i="2"/>
  <c r="E596" i="2"/>
  <c r="D596" i="2"/>
  <c r="E595" i="2"/>
  <c r="D595" i="2"/>
  <c r="E594" i="2"/>
  <c r="D594" i="2"/>
  <c r="E593" i="2"/>
  <c r="D593" i="2"/>
  <c r="E592" i="2"/>
  <c r="D592" i="2"/>
  <c r="E591" i="2"/>
  <c r="D591" i="2"/>
  <c r="E590" i="2"/>
  <c r="D590" i="2"/>
  <c r="E589" i="2"/>
  <c r="D589" i="2"/>
  <c r="E588" i="2"/>
  <c r="D588" i="2"/>
  <c r="E587" i="2"/>
  <c r="D587" i="2"/>
  <c r="E586" i="2"/>
  <c r="D586" i="2"/>
  <c r="E585" i="2"/>
  <c r="D585" i="2"/>
  <c r="E584" i="2"/>
  <c r="D584" i="2"/>
  <c r="E583" i="2"/>
  <c r="D583" i="2"/>
  <c r="E582" i="2"/>
  <c r="D582" i="2"/>
  <c r="E581" i="2"/>
  <c r="D581" i="2"/>
  <c r="E580" i="2"/>
  <c r="D580" i="2"/>
  <c r="E579" i="2"/>
  <c r="D579" i="2"/>
  <c r="E578" i="2"/>
  <c r="D578" i="2"/>
  <c r="E577" i="2"/>
  <c r="D577" i="2"/>
  <c r="E576" i="2"/>
  <c r="D576" i="2"/>
  <c r="E575" i="2"/>
  <c r="D575" i="2"/>
  <c r="E574" i="2"/>
  <c r="D574" i="2"/>
  <c r="E573" i="2"/>
  <c r="D573" i="2"/>
  <c r="E572" i="2"/>
  <c r="D572" i="2"/>
  <c r="E571" i="2"/>
  <c r="D571" i="2"/>
  <c r="E570" i="2"/>
  <c r="D570" i="2"/>
  <c r="E569" i="2"/>
  <c r="D569" i="2"/>
  <c r="E568" i="2"/>
  <c r="D568" i="2"/>
  <c r="E567" i="2"/>
  <c r="D567" i="2"/>
  <c r="E566" i="2"/>
  <c r="D566" i="2"/>
  <c r="E565" i="2"/>
  <c r="D565" i="2"/>
  <c r="E564" i="2"/>
  <c r="D564" i="2"/>
  <c r="E563" i="2"/>
  <c r="D563" i="2"/>
  <c r="E562" i="2"/>
  <c r="D562" i="2"/>
  <c r="E561" i="2"/>
  <c r="D561" i="2"/>
  <c r="E560" i="2"/>
  <c r="D560" i="2"/>
  <c r="E559" i="2"/>
  <c r="D559" i="2"/>
  <c r="E558" i="2"/>
  <c r="D558" i="2"/>
  <c r="E557" i="2"/>
  <c r="D557" i="2"/>
  <c r="E556" i="2"/>
  <c r="D556" i="2"/>
  <c r="E555" i="2"/>
  <c r="D555" i="2"/>
  <c r="E554" i="2"/>
  <c r="D554" i="2"/>
  <c r="E553" i="2"/>
  <c r="D553" i="2"/>
  <c r="E552" i="2"/>
  <c r="D552" i="2"/>
  <c r="E551" i="2"/>
  <c r="D551" i="2"/>
  <c r="E550" i="2"/>
  <c r="D550" i="2"/>
  <c r="E549" i="2"/>
  <c r="D549" i="2"/>
  <c r="E548" i="2"/>
  <c r="D548" i="2"/>
  <c r="E547" i="2"/>
  <c r="D547" i="2"/>
  <c r="E546" i="2"/>
  <c r="D546" i="2"/>
  <c r="E545" i="2"/>
  <c r="D545" i="2"/>
  <c r="E544" i="2"/>
  <c r="D544" i="2"/>
  <c r="E543" i="2"/>
  <c r="D543" i="2"/>
  <c r="E542" i="2"/>
  <c r="D542" i="2"/>
  <c r="E541" i="2"/>
  <c r="D541" i="2"/>
  <c r="E540" i="2"/>
  <c r="D540" i="2"/>
  <c r="E539" i="2"/>
  <c r="D539" i="2"/>
  <c r="E538" i="2"/>
  <c r="D538" i="2"/>
  <c r="E537" i="2"/>
  <c r="D537" i="2"/>
  <c r="E536" i="2"/>
  <c r="D536" i="2"/>
  <c r="E535" i="2"/>
  <c r="D535" i="2"/>
  <c r="E534" i="2"/>
  <c r="D534" i="2"/>
  <c r="E533" i="2"/>
  <c r="D533" i="2"/>
  <c r="E532" i="2"/>
  <c r="D532" i="2"/>
  <c r="E531" i="2"/>
  <c r="D531" i="2"/>
  <c r="E530" i="2"/>
  <c r="D530" i="2"/>
  <c r="E529" i="2"/>
  <c r="D529" i="2"/>
  <c r="E528" i="2"/>
  <c r="D528" i="2"/>
  <c r="E527" i="2"/>
  <c r="D527" i="2"/>
  <c r="E526" i="2"/>
  <c r="D526" i="2"/>
  <c r="E525" i="2"/>
  <c r="D525" i="2"/>
  <c r="E524" i="2"/>
  <c r="D524" i="2"/>
  <c r="E523" i="2"/>
  <c r="D523" i="2"/>
  <c r="E522" i="2"/>
  <c r="D522" i="2"/>
  <c r="E521" i="2"/>
  <c r="D521" i="2"/>
  <c r="E520" i="2"/>
  <c r="D520" i="2"/>
  <c r="E519" i="2"/>
  <c r="D519" i="2"/>
  <c r="E518" i="2"/>
  <c r="D518" i="2"/>
  <c r="E517" i="2"/>
  <c r="D517" i="2"/>
  <c r="E516" i="2"/>
  <c r="D516" i="2"/>
  <c r="E515" i="2"/>
  <c r="D515" i="2"/>
  <c r="E514" i="2"/>
  <c r="D514" i="2"/>
  <c r="E513" i="2"/>
  <c r="D513" i="2"/>
  <c r="E512" i="2"/>
  <c r="D512" i="2"/>
  <c r="E511" i="2"/>
  <c r="D511" i="2"/>
  <c r="E510" i="2"/>
  <c r="D510" i="2"/>
  <c r="E509" i="2"/>
  <c r="D509" i="2"/>
  <c r="E508" i="2"/>
  <c r="D508" i="2"/>
  <c r="E507" i="2"/>
  <c r="D507" i="2"/>
  <c r="E506" i="2"/>
  <c r="D506" i="2"/>
  <c r="E505" i="2"/>
  <c r="D505" i="2"/>
  <c r="E504" i="2"/>
  <c r="D504" i="2"/>
  <c r="E503" i="2"/>
  <c r="D503" i="2"/>
  <c r="E502" i="2"/>
  <c r="D502" i="2"/>
  <c r="E501" i="2"/>
  <c r="D501" i="2"/>
  <c r="E500" i="2"/>
  <c r="D500" i="2"/>
  <c r="E499" i="2"/>
  <c r="D499" i="2"/>
  <c r="E498" i="2"/>
  <c r="D498" i="2"/>
  <c r="E497" i="2"/>
  <c r="D497" i="2"/>
  <c r="E496" i="2"/>
  <c r="D496" i="2"/>
  <c r="E495" i="2"/>
  <c r="D495" i="2"/>
  <c r="E494" i="2"/>
  <c r="D494" i="2"/>
  <c r="E493" i="2"/>
  <c r="D493" i="2"/>
  <c r="E492" i="2"/>
  <c r="D492" i="2"/>
  <c r="E491" i="2"/>
  <c r="D491" i="2"/>
  <c r="E490" i="2"/>
  <c r="D490" i="2"/>
  <c r="E489" i="2"/>
  <c r="D489" i="2"/>
  <c r="E488" i="2"/>
  <c r="D488" i="2"/>
  <c r="E487" i="2"/>
  <c r="D487" i="2"/>
  <c r="E486" i="2"/>
  <c r="D486" i="2"/>
  <c r="E485" i="2"/>
  <c r="D485" i="2"/>
  <c r="E484" i="2"/>
  <c r="D484" i="2"/>
  <c r="E483" i="2"/>
  <c r="D483" i="2"/>
  <c r="E482" i="2"/>
  <c r="D482" i="2"/>
  <c r="E481" i="2"/>
  <c r="D481" i="2"/>
  <c r="E480" i="2"/>
  <c r="D480" i="2"/>
  <c r="E479" i="2"/>
  <c r="D479" i="2"/>
  <c r="E478" i="2"/>
  <c r="D478" i="2"/>
  <c r="E477" i="2"/>
  <c r="D477" i="2"/>
  <c r="E476" i="2"/>
  <c r="D476" i="2"/>
  <c r="E475" i="2"/>
  <c r="D475" i="2"/>
  <c r="E474" i="2"/>
  <c r="D474" i="2"/>
  <c r="E473" i="2"/>
  <c r="D473" i="2"/>
  <c r="E472" i="2"/>
  <c r="D472" i="2"/>
  <c r="E471" i="2"/>
  <c r="D471" i="2"/>
  <c r="E470" i="2"/>
  <c r="D470" i="2"/>
  <c r="E469" i="2"/>
  <c r="D469" i="2"/>
  <c r="E468" i="2"/>
  <c r="D468" i="2"/>
  <c r="E467" i="2"/>
  <c r="D467" i="2"/>
  <c r="E466" i="2"/>
  <c r="D466" i="2"/>
  <c r="E465" i="2"/>
  <c r="D465" i="2"/>
  <c r="E464" i="2"/>
  <c r="D464" i="2"/>
  <c r="E463" i="2"/>
  <c r="D463" i="2"/>
  <c r="E462" i="2"/>
  <c r="D462" i="2"/>
  <c r="E461" i="2"/>
  <c r="D461" i="2"/>
  <c r="E460" i="2"/>
  <c r="D460" i="2"/>
  <c r="E459" i="2"/>
  <c r="D459" i="2"/>
  <c r="E458" i="2"/>
  <c r="D458" i="2"/>
  <c r="E457" i="2"/>
  <c r="D457" i="2"/>
  <c r="E456" i="2"/>
  <c r="D456" i="2"/>
  <c r="E455" i="2"/>
  <c r="D455" i="2"/>
  <c r="E454" i="2"/>
  <c r="D454" i="2"/>
  <c r="E453" i="2"/>
  <c r="D453" i="2"/>
  <c r="E452" i="2"/>
  <c r="D452" i="2"/>
  <c r="E451" i="2"/>
  <c r="D451" i="2"/>
  <c r="E450" i="2"/>
  <c r="D450" i="2"/>
  <c r="E449" i="2"/>
  <c r="D449" i="2"/>
  <c r="E448" i="2"/>
  <c r="D448" i="2"/>
  <c r="E447" i="2"/>
  <c r="D447" i="2"/>
  <c r="E446" i="2"/>
  <c r="D446" i="2"/>
  <c r="E445" i="2"/>
  <c r="D445" i="2"/>
  <c r="E444" i="2"/>
  <c r="D444" i="2"/>
  <c r="E443" i="2"/>
  <c r="D443" i="2"/>
  <c r="E442" i="2"/>
  <c r="D442" i="2"/>
  <c r="E441" i="2"/>
  <c r="D441" i="2"/>
  <c r="E440" i="2"/>
  <c r="D440" i="2"/>
  <c r="E439" i="2"/>
  <c r="D439" i="2"/>
  <c r="E438" i="2"/>
  <c r="D438" i="2"/>
  <c r="E437" i="2"/>
  <c r="D437" i="2"/>
  <c r="E436" i="2"/>
  <c r="D436" i="2"/>
  <c r="E435" i="2"/>
  <c r="D435" i="2"/>
  <c r="E434" i="2"/>
  <c r="D434" i="2"/>
  <c r="E433" i="2"/>
  <c r="D433" i="2"/>
  <c r="E432" i="2"/>
  <c r="D432" i="2"/>
  <c r="E431" i="2"/>
  <c r="D431" i="2"/>
  <c r="E430" i="2"/>
  <c r="D430" i="2"/>
  <c r="E429" i="2"/>
  <c r="D429" i="2"/>
  <c r="E428" i="2"/>
  <c r="D428" i="2"/>
  <c r="E427" i="2"/>
  <c r="D427" i="2"/>
  <c r="E426" i="2"/>
  <c r="D426" i="2"/>
  <c r="E425" i="2"/>
  <c r="D425" i="2"/>
  <c r="E424" i="2"/>
  <c r="D424" i="2"/>
  <c r="E423" i="2"/>
  <c r="D423" i="2"/>
  <c r="E422" i="2"/>
  <c r="D422" i="2"/>
  <c r="E421" i="2"/>
  <c r="D421" i="2"/>
  <c r="E420" i="2"/>
  <c r="D420" i="2"/>
  <c r="E419" i="2"/>
  <c r="D419" i="2"/>
  <c r="E418" i="2"/>
  <c r="D418" i="2"/>
  <c r="E417" i="2"/>
  <c r="D417" i="2"/>
  <c r="E416" i="2"/>
  <c r="D416" i="2"/>
  <c r="E415" i="2"/>
  <c r="D415" i="2"/>
  <c r="E414" i="2"/>
  <c r="D414" i="2"/>
  <c r="E413" i="2"/>
  <c r="D413" i="2"/>
  <c r="E412" i="2"/>
  <c r="D412" i="2"/>
  <c r="E411" i="2"/>
  <c r="D411" i="2"/>
  <c r="E410" i="2"/>
  <c r="D410" i="2"/>
  <c r="E409" i="2"/>
  <c r="D409" i="2"/>
  <c r="E408" i="2"/>
  <c r="D408" i="2"/>
  <c r="E407" i="2"/>
  <c r="D407" i="2"/>
  <c r="E406" i="2"/>
  <c r="D406" i="2"/>
  <c r="E405" i="2"/>
  <c r="D405" i="2"/>
  <c r="E404" i="2"/>
  <c r="D404" i="2"/>
  <c r="E403" i="2"/>
  <c r="D403" i="2"/>
  <c r="E402" i="2"/>
  <c r="D402" i="2"/>
  <c r="E401" i="2"/>
  <c r="D401" i="2"/>
  <c r="E400" i="2"/>
  <c r="D400" i="2"/>
  <c r="E399" i="2"/>
  <c r="D399" i="2"/>
  <c r="E398" i="2"/>
  <c r="D398" i="2"/>
  <c r="E397" i="2"/>
  <c r="D397" i="2"/>
  <c r="E396" i="2"/>
  <c r="D396" i="2"/>
  <c r="E395" i="2"/>
  <c r="D395" i="2"/>
  <c r="E394" i="2"/>
  <c r="D394" i="2"/>
  <c r="E393" i="2"/>
  <c r="D393" i="2"/>
  <c r="E392" i="2"/>
  <c r="D392" i="2"/>
  <c r="E391" i="2"/>
  <c r="D391" i="2"/>
  <c r="E390" i="2"/>
  <c r="D390" i="2"/>
  <c r="E389" i="2"/>
  <c r="D389" i="2"/>
  <c r="E388" i="2"/>
  <c r="D388" i="2"/>
  <c r="E387" i="2"/>
  <c r="D387" i="2"/>
  <c r="E386" i="2"/>
  <c r="D386" i="2"/>
  <c r="E385" i="2"/>
  <c r="D385" i="2"/>
  <c r="E384" i="2"/>
  <c r="D384" i="2"/>
  <c r="E383" i="2"/>
  <c r="D383" i="2"/>
  <c r="E382" i="2"/>
  <c r="D382" i="2"/>
  <c r="E381" i="2"/>
  <c r="D381" i="2"/>
  <c r="E380" i="2"/>
  <c r="D380" i="2"/>
  <c r="E379" i="2"/>
  <c r="D379" i="2"/>
  <c r="E378" i="2"/>
  <c r="D378" i="2"/>
  <c r="E377" i="2"/>
  <c r="D377" i="2"/>
  <c r="E376" i="2"/>
  <c r="D376" i="2"/>
  <c r="E375" i="2"/>
  <c r="D375" i="2"/>
  <c r="E374" i="2"/>
  <c r="D374" i="2"/>
  <c r="E373" i="2"/>
  <c r="D373" i="2"/>
  <c r="E372" i="2"/>
  <c r="D372" i="2"/>
  <c r="E371" i="2"/>
  <c r="D371" i="2"/>
  <c r="E370" i="2"/>
  <c r="D370" i="2"/>
  <c r="E369" i="2"/>
  <c r="D369" i="2"/>
  <c r="E368" i="2"/>
  <c r="D368" i="2"/>
  <c r="E367" i="2"/>
  <c r="D367" i="2"/>
  <c r="E366" i="2"/>
  <c r="D366" i="2"/>
  <c r="E365" i="2"/>
  <c r="D365" i="2"/>
  <c r="E364" i="2"/>
  <c r="D364" i="2"/>
  <c r="E363" i="2"/>
  <c r="D363" i="2"/>
  <c r="E362" i="2"/>
  <c r="D362" i="2"/>
  <c r="E361" i="2"/>
  <c r="D361" i="2"/>
  <c r="E360" i="2"/>
  <c r="D360" i="2"/>
  <c r="E359" i="2"/>
  <c r="D359" i="2"/>
  <c r="E358" i="2"/>
  <c r="D358" i="2"/>
  <c r="E357" i="2"/>
  <c r="D357" i="2"/>
  <c r="E356" i="2"/>
  <c r="D356" i="2"/>
  <c r="E355" i="2"/>
  <c r="D355" i="2"/>
  <c r="E354" i="2"/>
  <c r="D354" i="2"/>
  <c r="E353" i="2"/>
  <c r="D353" i="2"/>
  <c r="E352" i="2"/>
  <c r="D352" i="2"/>
  <c r="E351" i="2"/>
  <c r="D351" i="2"/>
  <c r="E350" i="2"/>
  <c r="D350" i="2"/>
  <c r="E349" i="2"/>
  <c r="D349" i="2"/>
  <c r="E348" i="2"/>
  <c r="D348" i="2"/>
  <c r="E347" i="2"/>
  <c r="D347" i="2"/>
  <c r="E346" i="2"/>
  <c r="D346" i="2"/>
  <c r="E345" i="2"/>
  <c r="D345" i="2"/>
  <c r="E344" i="2"/>
  <c r="D344" i="2"/>
  <c r="E343" i="2"/>
  <c r="D343" i="2"/>
  <c r="E342" i="2"/>
  <c r="D342" i="2"/>
  <c r="E341" i="2"/>
  <c r="D341" i="2"/>
  <c r="E340" i="2"/>
  <c r="D340" i="2"/>
  <c r="E339" i="2"/>
  <c r="D339" i="2"/>
  <c r="E338" i="2"/>
  <c r="D338" i="2"/>
  <c r="E337" i="2"/>
  <c r="D337" i="2"/>
  <c r="E336" i="2"/>
  <c r="D336" i="2"/>
  <c r="E335" i="2"/>
  <c r="D335" i="2"/>
  <c r="E334" i="2"/>
  <c r="D334" i="2"/>
  <c r="E333" i="2"/>
  <c r="D333" i="2"/>
  <c r="E332" i="2"/>
  <c r="D332" i="2"/>
  <c r="E331" i="2"/>
  <c r="D331" i="2"/>
  <c r="E330" i="2"/>
  <c r="D330" i="2"/>
  <c r="E329" i="2"/>
  <c r="D329" i="2"/>
  <c r="E328" i="2"/>
  <c r="D328" i="2"/>
  <c r="E327" i="2"/>
  <c r="D327" i="2"/>
  <c r="E326" i="2"/>
  <c r="D326" i="2"/>
  <c r="E325" i="2"/>
  <c r="D325" i="2"/>
  <c r="E324" i="2"/>
  <c r="D324" i="2"/>
  <c r="E323" i="2"/>
  <c r="D323" i="2"/>
  <c r="E322" i="2"/>
  <c r="D322" i="2"/>
  <c r="E321" i="2"/>
  <c r="D321" i="2"/>
  <c r="E320" i="2"/>
  <c r="D320" i="2"/>
  <c r="E319" i="2"/>
  <c r="D319" i="2"/>
  <c r="E318" i="2"/>
  <c r="D318" i="2"/>
  <c r="E317" i="2"/>
  <c r="D317" i="2"/>
  <c r="E316" i="2"/>
  <c r="D316" i="2"/>
  <c r="E315" i="2"/>
  <c r="D315" i="2"/>
  <c r="E314" i="2"/>
  <c r="D314" i="2"/>
  <c r="E313" i="2"/>
  <c r="D313" i="2"/>
  <c r="E312" i="2"/>
  <c r="D312" i="2"/>
  <c r="E311" i="2"/>
  <c r="D311" i="2"/>
  <c r="E310" i="2"/>
  <c r="D310" i="2"/>
  <c r="E309" i="2"/>
  <c r="D309" i="2"/>
  <c r="E308" i="2"/>
  <c r="D308" i="2"/>
  <c r="E307" i="2"/>
  <c r="D307" i="2"/>
  <c r="E306" i="2"/>
  <c r="D306" i="2"/>
  <c r="E305" i="2"/>
  <c r="D305" i="2"/>
  <c r="E304" i="2"/>
  <c r="D304" i="2"/>
  <c r="E303" i="2"/>
  <c r="D303" i="2"/>
  <c r="E302" i="2"/>
  <c r="D302" i="2"/>
  <c r="E301" i="2"/>
  <c r="D301" i="2"/>
  <c r="E300" i="2"/>
  <c r="D300" i="2"/>
  <c r="E299" i="2"/>
  <c r="D299" i="2"/>
  <c r="E298" i="2"/>
  <c r="D298" i="2"/>
  <c r="E297" i="2"/>
  <c r="D297" i="2"/>
  <c r="E296" i="2"/>
  <c r="D296" i="2"/>
  <c r="E295" i="2"/>
  <c r="D295" i="2"/>
  <c r="E294" i="2"/>
  <c r="D294" i="2"/>
  <c r="E293" i="2"/>
  <c r="D293" i="2"/>
  <c r="E292" i="2"/>
  <c r="D292" i="2"/>
  <c r="E291" i="2"/>
  <c r="D291" i="2"/>
  <c r="E290" i="2"/>
  <c r="D290" i="2"/>
  <c r="E289" i="2"/>
  <c r="D289" i="2"/>
  <c r="E288" i="2"/>
  <c r="D288" i="2"/>
  <c r="E287" i="2"/>
  <c r="D287" i="2"/>
  <c r="E286" i="2"/>
  <c r="D286" i="2"/>
  <c r="E285" i="2"/>
  <c r="D285" i="2"/>
  <c r="E284" i="2"/>
  <c r="D284" i="2"/>
  <c r="E283" i="2"/>
  <c r="D283" i="2"/>
  <c r="E282" i="2"/>
  <c r="D282" i="2"/>
  <c r="E281" i="2"/>
  <c r="D281" i="2"/>
  <c r="E280" i="2"/>
  <c r="D280" i="2"/>
  <c r="E279" i="2"/>
  <c r="D279" i="2"/>
  <c r="E278" i="2"/>
  <c r="D278" i="2"/>
  <c r="E277" i="2"/>
  <c r="D277" i="2"/>
  <c r="E276" i="2"/>
  <c r="D276" i="2"/>
  <c r="E275" i="2"/>
  <c r="D275" i="2"/>
  <c r="E274" i="2"/>
  <c r="D274" i="2"/>
  <c r="E273" i="2"/>
  <c r="D273" i="2"/>
  <c r="E272" i="2"/>
  <c r="D272" i="2"/>
  <c r="E271" i="2"/>
  <c r="D271" i="2"/>
  <c r="E270" i="2"/>
  <c r="D270" i="2"/>
  <c r="E269" i="2"/>
  <c r="D269" i="2"/>
  <c r="E268" i="2"/>
  <c r="D268" i="2"/>
  <c r="E267" i="2"/>
  <c r="D267" i="2"/>
  <c r="E266" i="2"/>
  <c r="D266" i="2"/>
  <c r="E265" i="2"/>
  <c r="D265" i="2"/>
  <c r="E264" i="2"/>
  <c r="D264" i="2"/>
  <c r="E263" i="2"/>
  <c r="D263" i="2"/>
  <c r="E262" i="2"/>
  <c r="D262" i="2"/>
  <c r="E261" i="2"/>
  <c r="D261" i="2"/>
  <c r="E260" i="2"/>
  <c r="D260" i="2"/>
  <c r="E259" i="2"/>
  <c r="D259" i="2"/>
  <c r="E258" i="2"/>
  <c r="D258" i="2"/>
  <c r="E257" i="2"/>
  <c r="D257" i="2"/>
  <c r="E256" i="2"/>
  <c r="D256" i="2"/>
  <c r="E255" i="2"/>
  <c r="D255" i="2"/>
  <c r="E254" i="2"/>
  <c r="D254" i="2"/>
  <c r="E253" i="2"/>
  <c r="D253" i="2"/>
  <c r="E252" i="2"/>
  <c r="D252" i="2"/>
  <c r="E251" i="2"/>
  <c r="D251" i="2"/>
  <c r="E250" i="2"/>
  <c r="D250" i="2"/>
  <c r="E249" i="2"/>
  <c r="D249" i="2"/>
  <c r="E248" i="2"/>
  <c r="D248" i="2"/>
  <c r="E247" i="2"/>
  <c r="D247" i="2"/>
  <c r="E246" i="2"/>
  <c r="D246" i="2"/>
  <c r="E245" i="2"/>
  <c r="D245" i="2"/>
  <c r="E244" i="2"/>
  <c r="D244" i="2"/>
  <c r="E243" i="2"/>
  <c r="D243" i="2"/>
  <c r="E242" i="2"/>
  <c r="D242" i="2"/>
  <c r="E241" i="2"/>
  <c r="D241" i="2"/>
  <c r="E240" i="2"/>
  <c r="D240" i="2"/>
  <c r="E239" i="2"/>
  <c r="D239" i="2"/>
  <c r="E238" i="2"/>
  <c r="D238" i="2"/>
  <c r="E237" i="2"/>
  <c r="D237" i="2"/>
  <c r="E236" i="2"/>
  <c r="D236" i="2"/>
  <c r="E235" i="2"/>
  <c r="D235" i="2"/>
  <c r="E234" i="2"/>
  <c r="D234" i="2"/>
  <c r="E233" i="2"/>
  <c r="D233" i="2"/>
  <c r="E232" i="2"/>
  <c r="D232" i="2"/>
  <c r="E231" i="2"/>
  <c r="D231" i="2"/>
  <c r="E230" i="2"/>
  <c r="D230" i="2"/>
  <c r="E229" i="2"/>
  <c r="D229" i="2"/>
  <c r="E228" i="2"/>
  <c r="D228" i="2"/>
  <c r="E227" i="2"/>
  <c r="D227" i="2"/>
  <c r="E226" i="2"/>
  <c r="D226" i="2"/>
  <c r="E225" i="2"/>
  <c r="D225" i="2"/>
  <c r="E224" i="2"/>
  <c r="D224" i="2"/>
  <c r="E223" i="2"/>
  <c r="D223" i="2"/>
  <c r="E222" i="2"/>
  <c r="D222" i="2"/>
  <c r="E221" i="2"/>
  <c r="D221" i="2"/>
  <c r="E220" i="2"/>
  <c r="D220" i="2"/>
  <c r="E219" i="2"/>
  <c r="D219" i="2"/>
  <c r="E218" i="2"/>
  <c r="D218" i="2"/>
  <c r="E217" i="2"/>
  <c r="D217" i="2"/>
  <c r="E216" i="2"/>
  <c r="D216" i="2"/>
  <c r="E215" i="2"/>
  <c r="D215" i="2"/>
  <c r="E214" i="2"/>
  <c r="D214" i="2"/>
  <c r="E213" i="2"/>
  <c r="D213" i="2"/>
  <c r="E212" i="2"/>
  <c r="D212" i="2"/>
  <c r="E211" i="2"/>
  <c r="D211" i="2"/>
  <c r="E210" i="2"/>
  <c r="D210" i="2"/>
  <c r="E209" i="2"/>
  <c r="D209" i="2"/>
  <c r="E208" i="2"/>
  <c r="D208" i="2"/>
  <c r="E207" i="2"/>
  <c r="D207" i="2"/>
  <c r="E206" i="2"/>
  <c r="D206" i="2"/>
  <c r="E205" i="2"/>
  <c r="D205" i="2"/>
  <c r="E204" i="2"/>
  <c r="D204" i="2"/>
  <c r="E203" i="2"/>
  <c r="D203" i="2"/>
  <c r="E202" i="2"/>
  <c r="D202" i="2"/>
  <c r="E201" i="2"/>
  <c r="D201" i="2"/>
  <c r="E200" i="2"/>
  <c r="D200" i="2"/>
  <c r="E199" i="2"/>
  <c r="D199" i="2"/>
  <c r="E198" i="2"/>
  <c r="D198" i="2"/>
  <c r="E197" i="2"/>
  <c r="D197" i="2"/>
  <c r="E196" i="2"/>
  <c r="D196" i="2"/>
  <c r="E195" i="2"/>
  <c r="D195" i="2"/>
  <c r="E194" i="2"/>
  <c r="D194" i="2"/>
  <c r="E193" i="2"/>
  <c r="D193" i="2"/>
  <c r="E192" i="2"/>
  <c r="D192" i="2"/>
  <c r="E191" i="2"/>
  <c r="D191" i="2"/>
  <c r="E190" i="2"/>
  <c r="D190" i="2"/>
  <c r="E189" i="2"/>
  <c r="D189" i="2"/>
  <c r="E188" i="2"/>
  <c r="D188" i="2"/>
  <c r="E187" i="2"/>
  <c r="D187" i="2"/>
  <c r="E186" i="2"/>
  <c r="D186" i="2"/>
  <c r="E185" i="2"/>
  <c r="D185" i="2"/>
  <c r="E184" i="2"/>
  <c r="D184" i="2"/>
  <c r="E183" i="2"/>
  <c r="D183" i="2"/>
  <c r="E182" i="2"/>
  <c r="D182" i="2"/>
  <c r="E181" i="2"/>
  <c r="D181" i="2"/>
  <c r="E180" i="2"/>
  <c r="D180" i="2"/>
  <c r="E179" i="2"/>
  <c r="D179" i="2"/>
  <c r="E178" i="2"/>
  <c r="D178" i="2"/>
  <c r="E177" i="2"/>
  <c r="D177" i="2"/>
  <c r="E176" i="2"/>
  <c r="D176" i="2"/>
  <c r="E175" i="2"/>
  <c r="D175" i="2"/>
  <c r="E174" i="2"/>
  <c r="D174" i="2"/>
  <c r="E173" i="2"/>
  <c r="D173" i="2"/>
  <c r="E172" i="2"/>
  <c r="D172" i="2"/>
  <c r="E171" i="2"/>
  <c r="D171" i="2"/>
  <c r="E170" i="2"/>
  <c r="D170" i="2"/>
  <c r="E169" i="2"/>
  <c r="D169" i="2"/>
  <c r="E168" i="2"/>
  <c r="D168" i="2"/>
  <c r="E167" i="2"/>
  <c r="D167" i="2"/>
  <c r="E166" i="2"/>
  <c r="D166" i="2"/>
  <c r="E165" i="2"/>
  <c r="D165" i="2"/>
  <c r="E164" i="2"/>
  <c r="D164" i="2"/>
  <c r="E163" i="2"/>
  <c r="D163" i="2"/>
  <c r="E162" i="2"/>
  <c r="D162" i="2"/>
  <c r="E161" i="2"/>
  <c r="D161" i="2"/>
  <c r="E160" i="2"/>
  <c r="D160" i="2"/>
  <c r="E159" i="2"/>
  <c r="D159" i="2"/>
  <c r="E158" i="2"/>
  <c r="D158" i="2"/>
  <c r="E157" i="2"/>
  <c r="D157" i="2"/>
  <c r="E156" i="2"/>
  <c r="D156" i="2"/>
  <c r="E155" i="2"/>
  <c r="D155" i="2"/>
  <c r="E154" i="2"/>
  <c r="D154" i="2"/>
  <c r="E153" i="2"/>
  <c r="D153" i="2"/>
  <c r="E152" i="2"/>
  <c r="D152" i="2"/>
  <c r="E151" i="2"/>
  <c r="D151" i="2"/>
  <c r="E150" i="2"/>
  <c r="D150" i="2"/>
  <c r="E149" i="2"/>
  <c r="D149" i="2"/>
  <c r="E148" i="2"/>
  <c r="D148" i="2"/>
  <c r="E147" i="2"/>
  <c r="D147" i="2"/>
  <c r="E146" i="2"/>
  <c r="D146" i="2"/>
  <c r="E145" i="2"/>
  <c r="D145" i="2"/>
  <c r="E144" i="2"/>
  <c r="D144" i="2"/>
  <c r="E143" i="2"/>
  <c r="D143" i="2"/>
  <c r="E142" i="2"/>
  <c r="D142" i="2"/>
  <c r="E141" i="2"/>
  <c r="D141" i="2"/>
  <c r="E140" i="2"/>
  <c r="D140" i="2"/>
  <c r="E139" i="2"/>
  <c r="D139" i="2"/>
  <c r="E138" i="2"/>
  <c r="D138" i="2"/>
  <c r="E137" i="2"/>
  <c r="D137" i="2"/>
  <c r="E136" i="2"/>
  <c r="D136" i="2"/>
  <c r="E135" i="2"/>
  <c r="D135" i="2"/>
  <c r="E134" i="2"/>
  <c r="D134" i="2"/>
  <c r="E133" i="2"/>
  <c r="D133" i="2"/>
  <c r="E132" i="2"/>
  <c r="D132" i="2"/>
  <c r="E131" i="2"/>
  <c r="D131" i="2"/>
  <c r="E130" i="2"/>
  <c r="D130" i="2"/>
  <c r="E129" i="2"/>
  <c r="D129" i="2"/>
  <c r="E128" i="2"/>
  <c r="D128" i="2"/>
  <c r="E127" i="2"/>
  <c r="D127" i="2"/>
  <c r="E126" i="2"/>
  <c r="D126" i="2"/>
  <c r="E125" i="2"/>
  <c r="D125" i="2"/>
  <c r="E124" i="2"/>
  <c r="D124" i="2"/>
  <c r="E123" i="2"/>
  <c r="D123" i="2"/>
  <c r="E122" i="2"/>
  <c r="D122" i="2"/>
  <c r="E121" i="2"/>
  <c r="D121" i="2"/>
  <c r="E120" i="2"/>
  <c r="D120" i="2"/>
  <c r="E119" i="2"/>
  <c r="D119" i="2"/>
  <c r="E118" i="2"/>
  <c r="D118" i="2"/>
  <c r="E117" i="2"/>
  <c r="D117" i="2"/>
  <c r="E116" i="2"/>
  <c r="D116" i="2"/>
  <c r="E115" i="2"/>
  <c r="D115" i="2"/>
  <c r="E114" i="2"/>
  <c r="D114" i="2"/>
  <c r="E113" i="2"/>
  <c r="D113" i="2"/>
  <c r="E112" i="2"/>
  <c r="D112" i="2"/>
  <c r="E111" i="2"/>
  <c r="D111" i="2"/>
  <c r="E110" i="2"/>
  <c r="D110" i="2"/>
  <c r="E109" i="2"/>
  <c r="D109" i="2"/>
  <c r="E108" i="2"/>
  <c r="D108" i="2"/>
  <c r="E107" i="2"/>
  <c r="D107" i="2"/>
  <c r="E106" i="2"/>
  <c r="D106" i="2"/>
  <c r="E105" i="2"/>
  <c r="D105" i="2"/>
  <c r="E104" i="2"/>
  <c r="D104" i="2"/>
  <c r="E103" i="2"/>
  <c r="D103" i="2"/>
  <c r="E102" i="2"/>
  <c r="D102" i="2"/>
  <c r="E101" i="2"/>
  <c r="D101" i="2"/>
  <c r="E100" i="2"/>
  <c r="D100" i="2"/>
  <c r="E99" i="2"/>
  <c r="D99" i="2"/>
  <c r="E98" i="2"/>
  <c r="D98" i="2"/>
  <c r="E97" i="2"/>
  <c r="D97" i="2"/>
  <c r="E96" i="2"/>
  <c r="D96" i="2"/>
  <c r="E95" i="2"/>
  <c r="D95" i="2"/>
  <c r="E94" i="2"/>
  <c r="D94" i="2"/>
  <c r="E93" i="2"/>
  <c r="D93" i="2"/>
  <c r="E92" i="2"/>
  <c r="D92" i="2"/>
  <c r="E91" i="2"/>
  <c r="D91" i="2"/>
  <c r="E90" i="2"/>
  <c r="D90" i="2"/>
  <c r="E89" i="2"/>
  <c r="D89" i="2"/>
  <c r="E88" i="2"/>
  <c r="D88" i="2"/>
  <c r="E87" i="2"/>
  <c r="D87" i="2"/>
  <c r="E86" i="2"/>
  <c r="D86" i="2"/>
  <c r="E85" i="2"/>
  <c r="D85" i="2"/>
  <c r="E84" i="2"/>
  <c r="D84" i="2"/>
  <c r="E83" i="2"/>
  <c r="D83" i="2"/>
  <c r="E82" i="2"/>
  <c r="D82" i="2"/>
  <c r="E81" i="2"/>
  <c r="D81" i="2"/>
  <c r="E80" i="2"/>
  <c r="D80" i="2"/>
  <c r="E79" i="2"/>
  <c r="D79" i="2"/>
  <c r="E78" i="2"/>
  <c r="D78" i="2"/>
  <c r="E77" i="2"/>
  <c r="D77" i="2"/>
  <c r="E76" i="2"/>
  <c r="D76" i="2"/>
  <c r="E75" i="2"/>
  <c r="D75" i="2"/>
  <c r="E74" i="2"/>
  <c r="D74" i="2"/>
  <c r="E73" i="2"/>
  <c r="D73" i="2"/>
  <c r="E72" i="2"/>
  <c r="D72" i="2"/>
  <c r="E71" i="2"/>
  <c r="D71" i="2"/>
  <c r="E70" i="2"/>
  <c r="D70" i="2"/>
  <c r="E69" i="2"/>
  <c r="D69" i="2"/>
  <c r="E68" i="2"/>
  <c r="D68" i="2"/>
  <c r="E67" i="2"/>
  <c r="D67" i="2"/>
  <c r="E66" i="2"/>
  <c r="D66" i="2"/>
  <c r="E65" i="2"/>
  <c r="D65" i="2"/>
  <c r="E64" i="2"/>
  <c r="D64" i="2"/>
  <c r="E63" i="2"/>
  <c r="D63" i="2"/>
  <c r="E62" i="2"/>
  <c r="D62" i="2"/>
  <c r="E61" i="2"/>
  <c r="D61" i="2"/>
  <c r="E60" i="2"/>
  <c r="D60" i="2"/>
  <c r="E59" i="2"/>
  <c r="D59" i="2"/>
  <c r="E58" i="2"/>
  <c r="D58" i="2"/>
  <c r="E57" i="2"/>
  <c r="D57" i="2"/>
  <c r="E56" i="2"/>
  <c r="D56" i="2"/>
  <c r="E55" i="2"/>
  <c r="D55" i="2"/>
  <c r="E54" i="2"/>
  <c r="D54" i="2"/>
  <c r="E53" i="2"/>
  <c r="D53" i="2"/>
  <c r="E52" i="2"/>
  <c r="D52" i="2"/>
  <c r="E51" i="2"/>
  <c r="D51" i="2"/>
  <c r="E50" i="2"/>
  <c r="D50" i="2"/>
  <c r="E49" i="2"/>
  <c r="D49" i="2"/>
  <c r="E48" i="2"/>
  <c r="D48" i="2"/>
  <c r="E47" i="2"/>
  <c r="D47" i="2"/>
  <c r="E46" i="2"/>
  <c r="D46" i="2"/>
  <c r="E45" i="2"/>
  <c r="D45" i="2"/>
  <c r="E44" i="2"/>
  <c r="D44" i="2"/>
  <c r="E43" i="2"/>
  <c r="D43" i="2"/>
  <c r="E42" i="2"/>
  <c r="D42" i="2"/>
  <c r="E41" i="2"/>
  <c r="D41" i="2"/>
  <c r="E40" i="2"/>
  <c r="D40" i="2"/>
  <c r="E39" i="2"/>
  <c r="D39" i="2"/>
  <c r="E38" i="2"/>
  <c r="D38" i="2"/>
  <c r="E37" i="2"/>
  <c r="D37" i="2"/>
  <c r="E36" i="2"/>
  <c r="D36" i="2"/>
  <c r="E35" i="2"/>
  <c r="D35" i="2"/>
  <c r="E34" i="2"/>
  <c r="D34" i="2"/>
  <c r="E33" i="2"/>
  <c r="D33" i="2"/>
  <c r="E32" i="2"/>
  <c r="D32" i="2"/>
  <c r="E31" i="2"/>
  <c r="D31" i="2"/>
  <c r="E30" i="2"/>
  <c r="D30" i="2"/>
  <c r="E29" i="2"/>
  <c r="D29" i="2"/>
  <c r="E28" i="2"/>
  <c r="D28" i="2"/>
  <c r="E27" i="2"/>
  <c r="D27" i="2"/>
  <c r="E26" i="2"/>
  <c r="D26" i="2"/>
  <c r="E25" i="2"/>
  <c r="D25" i="2"/>
  <c r="E24" i="2"/>
  <c r="D24" i="2"/>
  <c r="E23" i="2"/>
  <c r="D23" i="2"/>
  <c r="E22" i="2"/>
  <c r="D22" i="2"/>
  <c r="E21" i="2"/>
  <c r="D21" i="2"/>
  <c r="E20" i="2"/>
  <c r="D20" i="2"/>
  <c r="E19" i="2"/>
  <c r="D19" i="2"/>
  <c r="E18" i="2"/>
  <c r="D18" i="2"/>
  <c r="E17" i="2"/>
  <c r="D17" i="2"/>
  <c r="E16" i="2"/>
  <c r="D16" i="2"/>
  <c r="E15" i="2"/>
  <c r="D15" i="2"/>
  <c r="E14" i="2"/>
  <c r="D14" i="2"/>
  <c r="E13" i="2"/>
  <c r="D13" i="2"/>
  <c r="E12" i="2"/>
  <c r="D12" i="2"/>
  <c r="E11" i="2"/>
  <c r="D11" i="2"/>
  <c r="E10" i="2"/>
  <c r="D10" i="2"/>
  <c r="E9" i="2"/>
  <c r="D9" i="2"/>
  <c r="E8" i="2"/>
  <c r="D8" i="2"/>
  <c r="E7" i="2"/>
  <c r="D7" i="2"/>
  <c r="E6" i="2"/>
  <c r="D6" i="2"/>
  <c r="E5" i="2"/>
  <c r="D5" i="2"/>
  <c r="E4" i="2"/>
  <c r="D4" i="2"/>
  <c r="E3" i="2"/>
  <c r="E2005" i="2" s="1"/>
  <c r="D3" i="2"/>
  <c r="D2005" i="2" s="1"/>
  <c r="D2004" i="2" l="1"/>
  <c r="E2004" i="2"/>
</calcChain>
</file>

<file path=xl/sharedStrings.xml><?xml version="1.0" encoding="utf-8"?>
<sst xmlns="http://schemas.openxmlformats.org/spreadsheetml/2006/main" count="2007" uniqueCount="2007">
  <si>
    <t>F0</t>
    <phoneticPr fontId="1" type="noConversion"/>
  </si>
  <si>
    <t>first outlier</t>
    <phoneticPr fontId="1" type="noConversion"/>
  </si>
  <si>
    <t>sim_1</t>
    <phoneticPr fontId="1" type="noConversion"/>
  </si>
  <si>
    <t>sim_2</t>
  </si>
  <si>
    <t>sim_3</t>
  </si>
  <si>
    <t>sim_4</t>
  </si>
  <si>
    <t>sim_5</t>
  </si>
  <si>
    <t>sim_6</t>
  </si>
  <si>
    <t>sim_7</t>
  </si>
  <si>
    <t>sim_8</t>
  </si>
  <si>
    <t>sim_9</t>
  </si>
  <si>
    <t>sim_10</t>
  </si>
  <si>
    <t>sim_11</t>
  </si>
  <si>
    <t>sim_12</t>
  </si>
  <si>
    <t>sim_13</t>
  </si>
  <si>
    <t>sim_14</t>
  </si>
  <si>
    <t>sim_15</t>
  </si>
  <si>
    <t>sim_16</t>
  </si>
  <si>
    <t>sim_17</t>
  </si>
  <si>
    <t>sim_18</t>
  </si>
  <si>
    <t>sim_19</t>
  </si>
  <si>
    <t>sim_20</t>
  </si>
  <si>
    <t>sim_21</t>
  </si>
  <si>
    <t>sim_22</t>
  </si>
  <si>
    <t>sim_23</t>
  </si>
  <si>
    <t>sim_24</t>
  </si>
  <si>
    <t>sim_25</t>
  </si>
  <si>
    <t>sim_26</t>
  </si>
  <si>
    <t>sim_27</t>
  </si>
  <si>
    <t>sim_28</t>
  </si>
  <si>
    <t>sim_29</t>
  </si>
  <si>
    <t>sim_30</t>
  </si>
  <si>
    <t>sim_31</t>
  </si>
  <si>
    <t>sim_32</t>
  </si>
  <si>
    <t>sim_33</t>
  </si>
  <si>
    <t>sim_34</t>
  </si>
  <si>
    <t>sim_35</t>
  </si>
  <si>
    <t>sim_36</t>
  </si>
  <si>
    <t>sim_37</t>
  </si>
  <si>
    <t>sim_38</t>
  </si>
  <si>
    <t>sim_39</t>
  </si>
  <si>
    <t>sim_40</t>
  </si>
  <si>
    <t>sim_41</t>
  </si>
  <si>
    <t>sim_42</t>
  </si>
  <si>
    <t>sim_43</t>
  </si>
  <si>
    <t>sim_44</t>
  </si>
  <si>
    <t>sim_45</t>
  </si>
  <si>
    <t>sim_46</t>
  </si>
  <si>
    <t>sim_47</t>
  </si>
  <si>
    <t>sim_48</t>
  </si>
  <si>
    <t>sim_49</t>
  </si>
  <si>
    <t>sim_50</t>
  </si>
  <si>
    <t>sim_51</t>
  </si>
  <si>
    <t>sim_52</t>
  </si>
  <si>
    <t>sim_53</t>
  </si>
  <si>
    <t>sim_54</t>
  </si>
  <si>
    <t>sim_55</t>
  </si>
  <si>
    <t>sim_56</t>
  </si>
  <si>
    <t>sim_57</t>
  </si>
  <si>
    <t>sim_58</t>
  </si>
  <si>
    <t>sim_59</t>
  </si>
  <si>
    <t>sim_60</t>
  </si>
  <si>
    <t>sim_61</t>
  </si>
  <si>
    <t>sim_62</t>
  </si>
  <si>
    <t>sim_63</t>
  </si>
  <si>
    <t>sim_64</t>
  </si>
  <si>
    <t>sim_65</t>
  </si>
  <si>
    <t>sim_66</t>
  </si>
  <si>
    <t>sim_67</t>
  </si>
  <si>
    <t>sim_68</t>
  </si>
  <si>
    <t>sim_69</t>
  </si>
  <si>
    <t>sim_70</t>
  </si>
  <si>
    <t>sim_71</t>
  </si>
  <si>
    <t>sim_72</t>
  </si>
  <si>
    <t>sim_73</t>
  </si>
  <si>
    <t>sim_74</t>
  </si>
  <si>
    <t>sim_75</t>
  </si>
  <si>
    <t>sim_76</t>
  </si>
  <si>
    <t>sim_77</t>
  </si>
  <si>
    <t>sim_78</t>
  </si>
  <si>
    <t>sim_79</t>
  </si>
  <si>
    <t>sim_80</t>
  </si>
  <si>
    <t>sim_81</t>
  </si>
  <si>
    <t>sim_82</t>
  </si>
  <si>
    <t>sim_83</t>
  </si>
  <si>
    <t>sim_84</t>
  </si>
  <si>
    <t>sim_85</t>
  </si>
  <si>
    <t>sim_86</t>
  </si>
  <si>
    <t>sim_87</t>
  </si>
  <si>
    <t>sim_88</t>
  </si>
  <si>
    <t>sim_89</t>
  </si>
  <si>
    <t>sim_90</t>
  </si>
  <si>
    <t>sim_91</t>
  </si>
  <si>
    <t>sim_92</t>
  </si>
  <si>
    <t>sim_93</t>
  </si>
  <si>
    <t>sim_94</t>
  </si>
  <si>
    <t>sim_95</t>
  </si>
  <si>
    <t>sim_96</t>
  </si>
  <si>
    <t>sim_97</t>
  </si>
  <si>
    <t>sim_98</t>
  </si>
  <si>
    <t>sim_99</t>
  </si>
  <si>
    <t>sim_100</t>
  </si>
  <si>
    <t>sim_101</t>
  </si>
  <si>
    <t>sim_102</t>
  </si>
  <si>
    <t>sim_103</t>
  </si>
  <si>
    <t>sim_104</t>
  </si>
  <si>
    <t>sim_105</t>
  </si>
  <si>
    <t>sim_106</t>
  </si>
  <si>
    <t>sim_107</t>
  </si>
  <si>
    <t>sim_108</t>
  </si>
  <si>
    <t>sim_109</t>
  </si>
  <si>
    <t>sim_110</t>
  </si>
  <si>
    <t>sim_111</t>
  </si>
  <si>
    <t>sim_112</t>
  </si>
  <si>
    <t>sim_113</t>
  </si>
  <si>
    <t>sim_114</t>
  </si>
  <si>
    <t>sim_115</t>
  </si>
  <si>
    <t>sim_116</t>
  </si>
  <si>
    <t>sim_117</t>
  </si>
  <si>
    <t>sim_118</t>
  </si>
  <si>
    <t>sim_119</t>
  </si>
  <si>
    <t>sim_120</t>
  </si>
  <si>
    <t>sim_121</t>
  </si>
  <si>
    <t>sim_122</t>
  </si>
  <si>
    <t>sim_123</t>
  </si>
  <si>
    <t>sim_124</t>
  </si>
  <si>
    <t>sim_125</t>
  </si>
  <si>
    <t>sim_126</t>
  </si>
  <si>
    <t>sim_127</t>
  </si>
  <si>
    <t>sim_128</t>
  </si>
  <si>
    <t>sim_129</t>
  </si>
  <si>
    <t>sim_130</t>
  </si>
  <si>
    <t>sim_131</t>
  </si>
  <si>
    <t>sim_132</t>
  </si>
  <si>
    <t>sim_133</t>
  </si>
  <si>
    <t>sim_134</t>
  </si>
  <si>
    <t>sim_135</t>
  </si>
  <si>
    <t>sim_136</t>
  </si>
  <si>
    <t>sim_137</t>
  </si>
  <si>
    <t>sim_138</t>
  </si>
  <si>
    <t>sim_139</t>
  </si>
  <si>
    <t>sim_140</t>
  </si>
  <si>
    <t>sim_141</t>
  </si>
  <si>
    <t>sim_142</t>
  </si>
  <si>
    <t>sim_143</t>
  </si>
  <si>
    <t>sim_144</t>
  </si>
  <si>
    <t>sim_145</t>
  </si>
  <si>
    <t>sim_146</t>
  </si>
  <si>
    <t>sim_147</t>
  </si>
  <si>
    <t>sim_148</t>
  </si>
  <si>
    <t>sim_149</t>
  </si>
  <si>
    <t>sim_150</t>
  </si>
  <si>
    <t>sim_151</t>
  </si>
  <si>
    <t>sim_152</t>
  </si>
  <si>
    <t>sim_153</t>
  </si>
  <si>
    <t>sim_154</t>
  </si>
  <si>
    <t>sim_155</t>
  </si>
  <si>
    <t>sim_156</t>
  </si>
  <si>
    <t>sim_157</t>
  </si>
  <si>
    <t>sim_158</t>
  </si>
  <si>
    <t>sim_159</t>
  </si>
  <si>
    <t>sim_160</t>
  </si>
  <si>
    <t>sim_161</t>
  </si>
  <si>
    <t>sim_162</t>
  </si>
  <si>
    <t>sim_163</t>
  </si>
  <si>
    <t>sim_164</t>
  </si>
  <si>
    <t>sim_165</t>
  </si>
  <si>
    <t>sim_166</t>
  </si>
  <si>
    <t>sim_167</t>
  </si>
  <si>
    <t>sim_168</t>
  </si>
  <si>
    <t>sim_169</t>
  </si>
  <si>
    <t>sim_170</t>
  </si>
  <si>
    <t>sim_171</t>
  </si>
  <si>
    <t>sim_172</t>
  </si>
  <si>
    <t>sim_173</t>
  </si>
  <si>
    <t>sim_174</t>
  </si>
  <si>
    <t>sim_175</t>
  </si>
  <si>
    <t>sim_176</t>
  </si>
  <si>
    <t>sim_177</t>
  </si>
  <si>
    <t>sim_178</t>
  </si>
  <si>
    <t>sim_179</t>
  </si>
  <si>
    <t>sim_180</t>
  </si>
  <si>
    <t>sim_181</t>
  </si>
  <si>
    <t>sim_182</t>
  </si>
  <si>
    <t>sim_183</t>
  </si>
  <si>
    <t>sim_184</t>
  </si>
  <si>
    <t>sim_185</t>
  </si>
  <si>
    <t>sim_186</t>
  </si>
  <si>
    <t>sim_187</t>
  </si>
  <si>
    <t>sim_188</t>
  </si>
  <si>
    <t>sim_189</t>
  </si>
  <si>
    <t>sim_190</t>
  </si>
  <si>
    <t>sim_191</t>
  </si>
  <si>
    <t>sim_192</t>
  </si>
  <si>
    <t>sim_193</t>
  </si>
  <si>
    <t>sim_194</t>
  </si>
  <si>
    <t>sim_195</t>
  </si>
  <si>
    <t>sim_196</t>
  </si>
  <si>
    <t>sim_197</t>
  </si>
  <si>
    <t>sim_198</t>
  </si>
  <si>
    <t>sim_199</t>
  </si>
  <si>
    <t>sim_200</t>
  </si>
  <si>
    <t>sim_201</t>
  </si>
  <si>
    <t>sim_202</t>
  </si>
  <si>
    <t>sim_203</t>
  </si>
  <si>
    <t>sim_204</t>
  </si>
  <si>
    <t>sim_205</t>
  </si>
  <si>
    <t>sim_206</t>
  </si>
  <si>
    <t>sim_207</t>
  </si>
  <si>
    <t>sim_208</t>
  </si>
  <si>
    <t>sim_209</t>
  </si>
  <si>
    <t>sim_210</t>
  </si>
  <si>
    <t>sim_211</t>
  </si>
  <si>
    <t>sim_212</t>
  </si>
  <si>
    <t>sim_213</t>
  </si>
  <si>
    <t>sim_214</t>
  </si>
  <si>
    <t>sim_215</t>
  </si>
  <si>
    <t>sim_216</t>
  </si>
  <si>
    <t>sim_217</t>
  </si>
  <si>
    <t>sim_218</t>
  </si>
  <si>
    <t>sim_219</t>
  </si>
  <si>
    <t>sim_220</t>
  </si>
  <si>
    <t>sim_221</t>
  </si>
  <si>
    <t>sim_222</t>
  </si>
  <si>
    <t>sim_223</t>
  </si>
  <si>
    <t>sim_224</t>
  </si>
  <si>
    <t>sim_225</t>
  </si>
  <si>
    <t>sim_226</t>
  </si>
  <si>
    <t>sim_227</t>
  </si>
  <si>
    <t>sim_228</t>
  </si>
  <si>
    <t>sim_229</t>
  </si>
  <si>
    <t>sim_230</t>
  </si>
  <si>
    <t>sim_231</t>
  </si>
  <si>
    <t>sim_232</t>
  </si>
  <si>
    <t>sim_233</t>
  </si>
  <si>
    <t>sim_234</t>
  </si>
  <si>
    <t>sim_235</t>
  </si>
  <si>
    <t>sim_236</t>
  </si>
  <si>
    <t>sim_237</t>
  </si>
  <si>
    <t>sim_238</t>
  </si>
  <si>
    <t>sim_239</t>
  </si>
  <si>
    <t>sim_240</t>
  </si>
  <si>
    <t>sim_241</t>
  </si>
  <si>
    <t>sim_242</t>
  </si>
  <si>
    <t>sim_243</t>
  </si>
  <si>
    <t>sim_244</t>
  </si>
  <si>
    <t>sim_245</t>
  </si>
  <si>
    <t>sim_246</t>
  </si>
  <si>
    <t>sim_247</t>
  </si>
  <si>
    <t>sim_248</t>
  </si>
  <si>
    <t>sim_249</t>
  </si>
  <si>
    <t>sim_250</t>
  </si>
  <si>
    <t>sim_251</t>
  </si>
  <si>
    <t>sim_252</t>
  </si>
  <si>
    <t>sim_253</t>
  </si>
  <si>
    <t>sim_254</t>
  </si>
  <si>
    <t>sim_255</t>
  </si>
  <si>
    <t>sim_256</t>
  </si>
  <si>
    <t>sim_257</t>
  </si>
  <si>
    <t>sim_258</t>
  </si>
  <si>
    <t>sim_259</t>
  </si>
  <si>
    <t>sim_260</t>
  </si>
  <si>
    <t>sim_261</t>
  </si>
  <si>
    <t>sim_262</t>
  </si>
  <si>
    <t>sim_263</t>
  </si>
  <si>
    <t>sim_264</t>
  </si>
  <si>
    <t>sim_265</t>
  </si>
  <si>
    <t>sim_266</t>
  </si>
  <si>
    <t>sim_267</t>
  </si>
  <si>
    <t>sim_268</t>
  </si>
  <si>
    <t>sim_269</t>
  </si>
  <si>
    <t>sim_270</t>
  </si>
  <si>
    <t>sim_271</t>
  </si>
  <si>
    <t>sim_272</t>
  </si>
  <si>
    <t>sim_273</t>
  </si>
  <si>
    <t>sim_274</t>
  </si>
  <si>
    <t>sim_275</t>
  </si>
  <si>
    <t>sim_276</t>
  </si>
  <si>
    <t>sim_277</t>
  </si>
  <si>
    <t>sim_278</t>
  </si>
  <si>
    <t>sim_279</t>
  </si>
  <si>
    <t>sim_280</t>
  </si>
  <si>
    <t>sim_281</t>
  </si>
  <si>
    <t>sim_282</t>
  </si>
  <si>
    <t>sim_283</t>
  </si>
  <si>
    <t>sim_284</t>
  </si>
  <si>
    <t>sim_285</t>
  </si>
  <si>
    <t>sim_286</t>
  </si>
  <si>
    <t>sim_287</t>
  </si>
  <si>
    <t>sim_288</t>
  </si>
  <si>
    <t>sim_289</t>
  </si>
  <si>
    <t>sim_290</t>
  </si>
  <si>
    <t>sim_291</t>
  </si>
  <si>
    <t>sim_292</t>
  </si>
  <si>
    <t>sim_293</t>
  </si>
  <si>
    <t>sim_294</t>
  </si>
  <si>
    <t>sim_295</t>
  </si>
  <si>
    <t>sim_296</t>
  </si>
  <si>
    <t>sim_297</t>
  </si>
  <si>
    <t>sim_298</t>
  </si>
  <si>
    <t>sim_299</t>
  </si>
  <si>
    <t>sim_300</t>
  </si>
  <si>
    <t>sim_301</t>
  </si>
  <si>
    <t>sim_302</t>
  </si>
  <si>
    <t>sim_303</t>
  </si>
  <si>
    <t>sim_304</t>
  </si>
  <si>
    <t>sim_305</t>
  </si>
  <si>
    <t>sim_306</t>
  </si>
  <si>
    <t>sim_307</t>
  </si>
  <si>
    <t>sim_308</t>
  </si>
  <si>
    <t>sim_309</t>
  </si>
  <si>
    <t>sim_310</t>
  </si>
  <si>
    <t>sim_311</t>
  </si>
  <si>
    <t>sim_312</t>
  </si>
  <si>
    <t>sim_313</t>
  </si>
  <si>
    <t>sim_314</t>
  </si>
  <si>
    <t>sim_315</t>
  </si>
  <si>
    <t>sim_316</t>
  </si>
  <si>
    <t>sim_317</t>
  </si>
  <si>
    <t>sim_318</t>
  </si>
  <si>
    <t>sim_319</t>
  </si>
  <si>
    <t>sim_320</t>
  </si>
  <si>
    <t>sim_321</t>
  </si>
  <si>
    <t>sim_322</t>
  </si>
  <si>
    <t>sim_323</t>
  </si>
  <si>
    <t>sim_324</t>
  </si>
  <si>
    <t>sim_325</t>
  </si>
  <si>
    <t>sim_326</t>
  </si>
  <si>
    <t>sim_327</t>
  </si>
  <si>
    <t>sim_328</t>
  </si>
  <si>
    <t>sim_329</t>
  </si>
  <si>
    <t>sim_330</t>
  </si>
  <si>
    <t>sim_331</t>
  </si>
  <si>
    <t>sim_332</t>
  </si>
  <si>
    <t>sim_333</t>
  </si>
  <si>
    <t>sim_334</t>
  </si>
  <si>
    <t>sim_335</t>
  </si>
  <si>
    <t>sim_336</t>
  </si>
  <si>
    <t>sim_337</t>
  </si>
  <si>
    <t>sim_338</t>
  </si>
  <si>
    <t>sim_339</t>
  </si>
  <si>
    <t>sim_340</t>
  </si>
  <si>
    <t>sim_341</t>
  </si>
  <si>
    <t>sim_342</t>
  </si>
  <si>
    <t>sim_343</t>
  </si>
  <si>
    <t>sim_344</t>
  </si>
  <si>
    <t>sim_345</t>
  </si>
  <si>
    <t>sim_346</t>
  </si>
  <si>
    <t>sim_347</t>
  </si>
  <si>
    <t>sim_348</t>
  </si>
  <si>
    <t>sim_349</t>
  </si>
  <si>
    <t>sim_350</t>
  </si>
  <si>
    <t>sim_351</t>
  </si>
  <si>
    <t>sim_352</t>
  </si>
  <si>
    <t>sim_353</t>
  </si>
  <si>
    <t>sim_354</t>
  </si>
  <si>
    <t>sim_355</t>
  </si>
  <si>
    <t>sim_356</t>
  </si>
  <si>
    <t>sim_357</t>
  </si>
  <si>
    <t>sim_358</t>
  </si>
  <si>
    <t>sim_359</t>
  </si>
  <si>
    <t>sim_360</t>
  </si>
  <si>
    <t>sim_361</t>
  </si>
  <si>
    <t>sim_362</t>
  </si>
  <si>
    <t>sim_363</t>
  </si>
  <si>
    <t>sim_364</t>
  </si>
  <si>
    <t>sim_365</t>
  </si>
  <si>
    <t>sim_366</t>
  </si>
  <si>
    <t>sim_367</t>
  </si>
  <si>
    <t>sim_368</t>
  </si>
  <si>
    <t>sim_369</t>
  </si>
  <si>
    <t>sim_370</t>
  </si>
  <si>
    <t>sim_371</t>
  </si>
  <si>
    <t>sim_372</t>
  </si>
  <si>
    <t>sim_373</t>
  </si>
  <si>
    <t>sim_374</t>
  </si>
  <si>
    <t>sim_375</t>
  </si>
  <si>
    <t>sim_376</t>
  </si>
  <si>
    <t>sim_377</t>
  </si>
  <si>
    <t>sim_378</t>
  </si>
  <si>
    <t>sim_379</t>
  </si>
  <si>
    <t>sim_380</t>
  </si>
  <si>
    <t>sim_381</t>
  </si>
  <si>
    <t>sim_382</t>
  </si>
  <si>
    <t>sim_383</t>
  </si>
  <si>
    <t>sim_384</t>
  </si>
  <si>
    <t>sim_385</t>
  </si>
  <si>
    <t>sim_386</t>
  </si>
  <si>
    <t>sim_387</t>
  </si>
  <si>
    <t>sim_388</t>
  </si>
  <si>
    <t>sim_389</t>
  </si>
  <si>
    <t>sim_390</t>
  </si>
  <si>
    <t>sim_391</t>
  </si>
  <si>
    <t>sim_392</t>
  </si>
  <si>
    <t>sim_393</t>
  </si>
  <si>
    <t>sim_394</t>
  </si>
  <si>
    <t>sim_395</t>
  </si>
  <si>
    <t>sim_396</t>
  </si>
  <si>
    <t>sim_397</t>
  </si>
  <si>
    <t>sim_398</t>
  </si>
  <si>
    <t>sim_399</t>
  </si>
  <si>
    <t>sim_400</t>
  </si>
  <si>
    <t>sim_401</t>
  </si>
  <si>
    <t>sim_402</t>
  </si>
  <si>
    <t>sim_403</t>
  </si>
  <si>
    <t>sim_404</t>
  </si>
  <si>
    <t>sim_405</t>
  </si>
  <si>
    <t>sim_406</t>
  </si>
  <si>
    <t>sim_407</t>
  </si>
  <si>
    <t>sim_408</t>
  </si>
  <si>
    <t>sim_409</t>
  </si>
  <si>
    <t>sim_410</t>
  </si>
  <si>
    <t>sim_411</t>
  </si>
  <si>
    <t>sim_412</t>
  </si>
  <si>
    <t>sim_413</t>
  </si>
  <si>
    <t>sim_414</t>
  </si>
  <si>
    <t>sim_415</t>
  </si>
  <si>
    <t>sim_416</t>
  </si>
  <si>
    <t>sim_417</t>
  </si>
  <si>
    <t>sim_418</t>
  </si>
  <si>
    <t>sim_419</t>
  </si>
  <si>
    <t>sim_420</t>
  </si>
  <si>
    <t>sim_421</t>
  </si>
  <si>
    <t>sim_422</t>
  </si>
  <si>
    <t>sim_423</t>
  </si>
  <si>
    <t>sim_424</t>
  </si>
  <si>
    <t>sim_425</t>
  </si>
  <si>
    <t>sim_426</t>
  </si>
  <si>
    <t>sim_427</t>
  </si>
  <si>
    <t>sim_428</t>
  </si>
  <si>
    <t>sim_429</t>
  </si>
  <si>
    <t>sim_430</t>
  </si>
  <si>
    <t>sim_431</t>
  </si>
  <si>
    <t>sim_432</t>
  </si>
  <si>
    <t>sim_433</t>
  </si>
  <si>
    <t>sim_434</t>
  </si>
  <si>
    <t>sim_435</t>
  </si>
  <si>
    <t>sim_436</t>
  </si>
  <si>
    <t>sim_437</t>
  </si>
  <si>
    <t>sim_438</t>
  </si>
  <si>
    <t>sim_439</t>
  </si>
  <si>
    <t>sim_440</t>
  </si>
  <si>
    <t>sim_441</t>
  </si>
  <si>
    <t>sim_442</t>
  </si>
  <si>
    <t>sim_443</t>
  </si>
  <si>
    <t>sim_444</t>
  </si>
  <si>
    <t>sim_445</t>
  </si>
  <si>
    <t>sim_446</t>
  </si>
  <si>
    <t>sim_447</t>
  </si>
  <si>
    <t>sim_448</t>
  </si>
  <si>
    <t>sim_449</t>
  </si>
  <si>
    <t>sim_450</t>
  </si>
  <si>
    <t>sim_451</t>
  </si>
  <si>
    <t>sim_452</t>
  </si>
  <si>
    <t>sim_453</t>
  </si>
  <si>
    <t>sim_454</t>
  </si>
  <si>
    <t>sim_455</t>
  </si>
  <si>
    <t>sim_456</t>
  </si>
  <si>
    <t>sim_457</t>
  </si>
  <si>
    <t>sim_458</t>
  </si>
  <si>
    <t>sim_459</t>
  </si>
  <si>
    <t>sim_460</t>
  </si>
  <si>
    <t>sim_461</t>
  </si>
  <si>
    <t>sim_462</t>
  </si>
  <si>
    <t>sim_463</t>
  </si>
  <si>
    <t>sim_464</t>
  </si>
  <si>
    <t>sim_465</t>
  </si>
  <si>
    <t>sim_466</t>
  </si>
  <si>
    <t>sim_467</t>
  </si>
  <si>
    <t>sim_468</t>
  </si>
  <si>
    <t>sim_469</t>
  </si>
  <si>
    <t>sim_470</t>
  </si>
  <si>
    <t>sim_471</t>
  </si>
  <si>
    <t>sim_472</t>
  </si>
  <si>
    <t>sim_473</t>
  </si>
  <si>
    <t>sim_474</t>
  </si>
  <si>
    <t>sim_475</t>
  </si>
  <si>
    <t>sim_476</t>
  </si>
  <si>
    <t>sim_477</t>
  </si>
  <si>
    <t>sim_478</t>
  </si>
  <si>
    <t>sim_479</t>
  </si>
  <si>
    <t>sim_480</t>
  </si>
  <si>
    <t>sim_481</t>
  </si>
  <si>
    <t>sim_482</t>
  </si>
  <si>
    <t>sim_483</t>
  </si>
  <si>
    <t>sim_484</t>
  </si>
  <si>
    <t>sim_485</t>
  </si>
  <si>
    <t>sim_486</t>
  </si>
  <si>
    <t>sim_487</t>
  </si>
  <si>
    <t>sim_488</t>
  </si>
  <si>
    <t>sim_489</t>
  </si>
  <si>
    <t>sim_490</t>
  </si>
  <si>
    <t>sim_491</t>
  </si>
  <si>
    <t>sim_492</t>
  </si>
  <si>
    <t>sim_493</t>
  </si>
  <si>
    <t>sim_494</t>
  </si>
  <si>
    <t>sim_495</t>
  </si>
  <si>
    <t>sim_496</t>
  </si>
  <si>
    <t>sim_497</t>
  </si>
  <si>
    <t>sim_498</t>
  </si>
  <si>
    <t>sim_499</t>
  </si>
  <si>
    <t>sim_500</t>
  </si>
  <si>
    <t>sim_501</t>
  </si>
  <si>
    <t>sim_502</t>
  </si>
  <si>
    <t>sim_503</t>
  </si>
  <si>
    <t>sim_504</t>
  </si>
  <si>
    <t>sim_505</t>
  </si>
  <si>
    <t>sim_506</t>
  </si>
  <si>
    <t>sim_507</t>
  </si>
  <si>
    <t>sim_508</t>
  </si>
  <si>
    <t>sim_509</t>
  </si>
  <si>
    <t>sim_510</t>
  </si>
  <si>
    <t>sim_511</t>
  </si>
  <si>
    <t>sim_512</t>
  </si>
  <si>
    <t>sim_513</t>
  </si>
  <si>
    <t>sim_514</t>
  </si>
  <si>
    <t>sim_515</t>
  </si>
  <si>
    <t>sim_516</t>
  </si>
  <si>
    <t>sim_517</t>
  </si>
  <si>
    <t>sim_518</t>
  </si>
  <si>
    <t>sim_519</t>
  </si>
  <si>
    <t>sim_520</t>
  </si>
  <si>
    <t>sim_521</t>
  </si>
  <si>
    <t>sim_522</t>
  </si>
  <si>
    <t>sim_523</t>
  </si>
  <si>
    <t>sim_524</t>
  </si>
  <si>
    <t>sim_525</t>
  </si>
  <si>
    <t>sim_526</t>
  </si>
  <si>
    <t>sim_527</t>
  </si>
  <si>
    <t>sim_528</t>
  </si>
  <si>
    <t>sim_529</t>
  </si>
  <si>
    <t>sim_530</t>
  </si>
  <si>
    <t>sim_531</t>
  </si>
  <si>
    <t>sim_532</t>
  </si>
  <si>
    <t>sim_533</t>
  </si>
  <si>
    <t>sim_534</t>
  </si>
  <si>
    <t>sim_535</t>
  </si>
  <si>
    <t>sim_536</t>
  </si>
  <si>
    <t>sim_537</t>
  </si>
  <si>
    <t>sim_538</t>
  </si>
  <si>
    <t>sim_539</t>
  </si>
  <si>
    <t>sim_540</t>
  </si>
  <si>
    <t>sim_541</t>
  </si>
  <si>
    <t>sim_542</t>
  </si>
  <si>
    <t>sim_543</t>
  </si>
  <si>
    <t>sim_544</t>
  </si>
  <si>
    <t>sim_545</t>
  </si>
  <si>
    <t>sim_546</t>
  </si>
  <si>
    <t>sim_547</t>
  </si>
  <si>
    <t>sim_548</t>
  </si>
  <si>
    <t>sim_549</t>
  </si>
  <si>
    <t>sim_550</t>
  </si>
  <si>
    <t>sim_551</t>
  </si>
  <si>
    <t>sim_552</t>
  </si>
  <si>
    <t>sim_553</t>
  </si>
  <si>
    <t>sim_554</t>
  </si>
  <si>
    <t>sim_555</t>
  </si>
  <si>
    <t>sim_556</t>
  </si>
  <si>
    <t>sim_557</t>
  </si>
  <si>
    <t>sim_558</t>
  </si>
  <si>
    <t>sim_559</t>
  </si>
  <si>
    <t>sim_560</t>
  </si>
  <si>
    <t>sim_561</t>
  </si>
  <si>
    <t>sim_562</t>
  </si>
  <si>
    <t>sim_563</t>
  </si>
  <si>
    <t>sim_564</t>
  </si>
  <si>
    <t>sim_565</t>
  </si>
  <si>
    <t>sim_566</t>
  </si>
  <si>
    <t>sim_567</t>
  </si>
  <si>
    <t>sim_568</t>
  </si>
  <si>
    <t>sim_569</t>
  </si>
  <si>
    <t>sim_570</t>
  </si>
  <si>
    <t>sim_571</t>
  </si>
  <si>
    <t>sim_572</t>
  </si>
  <si>
    <t>sim_573</t>
  </si>
  <si>
    <t>sim_574</t>
  </si>
  <si>
    <t>sim_575</t>
  </si>
  <si>
    <t>sim_576</t>
  </si>
  <si>
    <t>sim_577</t>
  </si>
  <si>
    <t>sim_578</t>
  </si>
  <si>
    <t>sim_579</t>
  </si>
  <si>
    <t>sim_580</t>
  </si>
  <si>
    <t>sim_581</t>
  </si>
  <si>
    <t>sim_582</t>
  </si>
  <si>
    <t>sim_583</t>
  </si>
  <si>
    <t>sim_584</t>
  </si>
  <si>
    <t>sim_585</t>
  </si>
  <si>
    <t>sim_586</t>
  </si>
  <si>
    <t>sim_587</t>
  </si>
  <si>
    <t>sim_588</t>
  </si>
  <si>
    <t>sim_589</t>
  </si>
  <si>
    <t>sim_590</t>
  </si>
  <si>
    <t>sim_591</t>
  </si>
  <si>
    <t>sim_592</t>
  </si>
  <si>
    <t>sim_593</t>
  </si>
  <si>
    <t>sim_594</t>
  </si>
  <si>
    <t>sim_595</t>
  </si>
  <si>
    <t>sim_596</t>
  </si>
  <si>
    <t>sim_597</t>
  </si>
  <si>
    <t>sim_598</t>
  </si>
  <si>
    <t>sim_599</t>
  </si>
  <si>
    <t>sim_600</t>
  </si>
  <si>
    <t>sim_601</t>
  </si>
  <si>
    <t>sim_602</t>
  </si>
  <si>
    <t>sim_603</t>
  </si>
  <si>
    <t>sim_604</t>
  </si>
  <si>
    <t>sim_605</t>
  </si>
  <si>
    <t>sim_606</t>
  </si>
  <si>
    <t>sim_607</t>
  </si>
  <si>
    <t>sim_608</t>
  </si>
  <si>
    <t>sim_609</t>
  </si>
  <si>
    <t>sim_610</t>
  </si>
  <si>
    <t>sim_611</t>
  </si>
  <si>
    <t>sim_612</t>
  </si>
  <si>
    <t>sim_613</t>
  </si>
  <si>
    <t>sim_614</t>
  </si>
  <si>
    <t>sim_615</t>
  </si>
  <si>
    <t>sim_616</t>
  </si>
  <si>
    <t>sim_617</t>
  </si>
  <si>
    <t>sim_618</t>
  </si>
  <si>
    <t>sim_619</t>
  </si>
  <si>
    <t>sim_620</t>
  </si>
  <si>
    <t>sim_621</t>
  </si>
  <si>
    <t>sim_622</t>
  </si>
  <si>
    <t>sim_623</t>
  </si>
  <si>
    <t>sim_624</t>
  </si>
  <si>
    <t>sim_625</t>
  </si>
  <si>
    <t>sim_626</t>
  </si>
  <si>
    <t>sim_627</t>
  </si>
  <si>
    <t>sim_628</t>
  </si>
  <si>
    <t>sim_629</t>
  </si>
  <si>
    <t>sim_630</t>
  </si>
  <si>
    <t>sim_631</t>
  </si>
  <si>
    <t>sim_632</t>
  </si>
  <si>
    <t>sim_633</t>
  </si>
  <si>
    <t>sim_634</t>
  </si>
  <si>
    <t>sim_635</t>
  </si>
  <si>
    <t>sim_636</t>
  </si>
  <si>
    <t>sim_637</t>
  </si>
  <si>
    <t>sim_638</t>
  </si>
  <si>
    <t>sim_639</t>
  </si>
  <si>
    <t>sim_640</t>
  </si>
  <si>
    <t>sim_641</t>
  </si>
  <si>
    <t>sim_642</t>
  </si>
  <si>
    <t>sim_643</t>
  </si>
  <si>
    <t>sim_644</t>
  </si>
  <si>
    <t>sim_645</t>
  </si>
  <si>
    <t>sim_646</t>
  </si>
  <si>
    <t>sim_647</t>
  </si>
  <si>
    <t>sim_648</t>
  </si>
  <si>
    <t>sim_649</t>
  </si>
  <si>
    <t>sim_650</t>
  </si>
  <si>
    <t>sim_651</t>
  </si>
  <si>
    <t>sim_652</t>
  </si>
  <si>
    <t>sim_653</t>
  </si>
  <si>
    <t>sim_654</t>
  </si>
  <si>
    <t>sim_655</t>
  </si>
  <si>
    <t>sim_656</t>
  </si>
  <si>
    <t>sim_657</t>
  </si>
  <si>
    <t>sim_658</t>
  </si>
  <si>
    <t>sim_659</t>
  </si>
  <si>
    <t>sim_660</t>
  </si>
  <si>
    <t>sim_661</t>
  </si>
  <si>
    <t>sim_662</t>
  </si>
  <si>
    <t>sim_663</t>
  </si>
  <si>
    <t>sim_664</t>
  </si>
  <si>
    <t>sim_665</t>
  </si>
  <si>
    <t>sim_666</t>
  </si>
  <si>
    <t>sim_667</t>
  </si>
  <si>
    <t>sim_668</t>
  </si>
  <si>
    <t>sim_669</t>
  </si>
  <si>
    <t>sim_670</t>
  </si>
  <si>
    <t>sim_671</t>
  </si>
  <si>
    <t>sim_672</t>
  </si>
  <si>
    <t>sim_673</t>
  </si>
  <si>
    <t>sim_674</t>
  </si>
  <si>
    <t>sim_675</t>
  </si>
  <si>
    <t>sim_676</t>
  </si>
  <si>
    <t>sim_677</t>
  </si>
  <si>
    <t>sim_678</t>
  </si>
  <si>
    <t>sim_679</t>
  </si>
  <si>
    <t>sim_680</t>
  </si>
  <si>
    <t>sim_681</t>
  </si>
  <si>
    <t>sim_682</t>
  </si>
  <si>
    <t>sim_683</t>
  </si>
  <si>
    <t>sim_684</t>
  </si>
  <si>
    <t>sim_685</t>
  </si>
  <si>
    <t>sim_686</t>
  </si>
  <si>
    <t>sim_687</t>
  </si>
  <si>
    <t>sim_688</t>
  </si>
  <si>
    <t>sim_689</t>
  </si>
  <si>
    <t>sim_690</t>
  </si>
  <si>
    <t>sim_691</t>
  </si>
  <si>
    <t>sim_692</t>
  </si>
  <si>
    <t>sim_693</t>
  </si>
  <si>
    <t>sim_694</t>
  </si>
  <si>
    <t>sim_695</t>
  </si>
  <si>
    <t>sim_696</t>
  </si>
  <si>
    <t>sim_697</t>
  </si>
  <si>
    <t>sim_698</t>
  </si>
  <si>
    <t>sim_699</t>
  </si>
  <si>
    <t>sim_700</t>
  </si>
  <si>
    <t>sim_701</t>
  </si>
  <si>
    <t>sim_702</t>
  </si>
  <si>
    <t>sim_703</t>
  </si>
  <si>
    <t>sim_704</t>
  </si>
  <si>
    <t>sim_705</t>
  </si>
  <si>
    <t>sim_706</t>
  </si>
  <si>
    <t>sim_707</t>
  </si>
  <si>
    <t>sim_708</t>
  </si>
  <si>
    <t>sim_709</t>
  </si>
  <si>
    <t>sim_710</t>
  </si>
  <si>
    <t>sim_711</t>
  </si>
  <si>
    <t>sim_712</t>
  </si>
  <si>
    <t>sim_713</t>
  </si>
  <si>
    <t>sim_714</t>
  </si>
  <si>
    <t>sim_715</t>
  </si>
  <si>
    <t>sim_716</t>
  </si>
  <si>
    <t>sim_717</t>
  </si>
  <si>
    <t>sim_718</t>
  </si>
  <si>
    <t>sim_719</t>
  </si>
  <si>
    <t>sim_720</t>
  </si>
  <si>
    <t>sim_721</t>
  </si>
  <si>
    <t>sim_722</t>
  </si>
  <si>
    <t>sim_723</t>
  </si>
  <si>
    <t>sim_724</t>
  </si>
  <si>
    <t>sim_725</t>
  </si>
  <si>
    <t>sim_726</t>
  </si>
  <si>
    <t>sim_727</t>
  </si>
  <si>
    <t>sim_728</t>
  </si>
  <si>
    <t>sim_729</t>
  </si>
  <si>
    <t>sim_730</t>
  </si>
  <si>
    <t>sim_731</t>
  </si>
  <si>
    <t>sim_732</t>
  </si>
  <si>
    <t>sim_733</t>
  </si>
  <si>
    <t>sim_734</t>
  </si>
  <si>
    <t>sim_735</t>
  </si>
  <si>
    <t>sim_736</t>
  </si>
  <si>
    <t>sim_737</t>
  </si>
  <si>
    <t>sim_738</t>
  </si>
  <si>
    <t>sim_739</t>
  </si>
  <si>
    <t>sim_740</t>
  </si>
  <si>
    <t>sim_741</t>
  </si>
  <si>
    <t>sim_742</t>
  </si>
  <si>
    <t>sim_743</t>
  </si>
  <si>
    <t>sim_744</t>
  </si>
  <si>
    <t>sim_745</t>
  </si>
  <si>
    <t>sim_746</t>
  </si>
  <si>
    <t>sim_747</t>
  </si>
  <si>
    <t>sim_748</t>
  </si>
  <si>
    <t>sim_749</t>
  </si>
  <si>
    <t>sim_750</t>
  </si>
  <si>
    <t>sim_751</t>
  </si>
  <si>
    <t>sim_752</t>
  </si>
  <si>
    <t>sim_753</t>
  </si>
  <si>
    <t>sim_754</t>
  </si>
  <si>
    <t>sim_755</t>
  </si>
  <si>
    <t>sim_756</t>
  </si>
  <si>
    <t>sim_757</t>
  </si>
  <si>
    <t>sim_758</t>
  </si>
  <si>
    <t>sim_759</t>
  </si>
  <si>
    <t>sim_760</t>
  </si>
  <si>
    <t>sim_761</t>
  </si>
  <si>
    <t>sim_762</t>
  </si>
  <si>
    <t>sim_763</t>
  </si>
  <si>
    <t>sim_764</t>
  </si>
  <si>
    <t>sim_765</t>
  </si>
  <si>
    <t>sim_766</t>
  </si>
  <si>
    <t>sim_767</t>
  </si>
  <si>
    <t>sim_768</t>
  </si>
  <si>
    <t>sim_769</t>
  </si>
  <si>
    <t>sim_770</t>
  </si>
  <si>
    <t>sim_771</t>
  </si>
  <si>
    <t>sim_772</t>
  </si>
  <si>
    <t>sim_773</t>
  </si>
  <si>
    <t>sim_774</t>
  </si>
  <si>
    <t>sim_775</t>
  </si>
  <si>
    <t>sim_776</t>
  </si>
  <si>
    <t>sim_777</t>
  </si>
  <si>
    <t>sim_778</t>
  </si>
  <si>
    <t>sim_779</t>
  </si>
  <si>
    <t>sim_780</t>
  </si>
  <si>
    <t>sim_781</t>
  </si>
  <si>
    <t>sim_782</t>
  </si>
  <si>
    <t>sim_783</t>
  </si>
  <si>
    <t>sim_784</t>
  </si>
  <si>
    <t>sim_785</t>
  </si>
  <si>
    <t>sim_786</t>
  </si>
  <si>
    <t>sim_787</t>
  </si>
  <si>
    <t>sim_788</t>
  </si>
  <si>
    <t>sim_789</t>
  </si>
  <si>
    <t>sim_790</t>
  </si>
  <si>
    <t>sim_791</t>
  </si>
  <si>
    <t>sim_792</t>
  </si>
  <si>
    <t>sim_793</t>
  </si>
  <si>
    <t>sim_794</t>
  </si>
  <si>
    <t>sim_795</t>
  </si>
  <si>
    <t>sim_796</t>
  </si>
  <si>
    <t>sim_797</t>
  </si>
  <si>
    <t>sim_798</t>
  </si>
  <si>
    <t>sim_799</t>
  </si>
  <si>
    <t>sim_800</t>
  </si>
  <si>
    <t>sim_801</t>
  </si>
  <si>
    <t>sim_802</t>
  </si>
  <si>
    <t>sim_803</t>
  </si>
  <si>
    <t>sim_804</t>
  </si>
  <si>
    <t>sim_805</t>
  </si>
  <si>
    <t>sim_806</t>
  </si>
  <si>
    <t>sim_807</t>
  </si>
  <si>
    <t>sim_808</t>
  </si>
  <si>
    <t>sim_809</t>
  </si>
  <si>
    <t>sim_810</t>
  </si>
  <si>
    <t>sim_811</t>
  </si>
  <si>
    <t>sim_812</t>
  </si>
  <si>
    <t>sim_813</t>
  </si>
  <si>
    <t>sim_814</t>
  </si>
  <si>
    <t>sim_815</t>
  </si>
  <si>
    <t>sim_816</t>
  </si>
  <si>
    <t>sim_817</t>
  </si>
  <si>
    <t>sim_818</t>
  </si>
  <si>
    <t>sim_819</t>
  </si>
  <si>
    <t>sim_820</t>
  </si>
  <si>
    <t>sim_821</t>
  </si>
  <si>
    <t>sim_822</t>
  </si>
  <si>
    <t>sim_823</t>
  </si>
  <si>
    <t>sim_824</t>
  </si>
  <si>
    <t>sim_825</t>
  </si>
  <si>
    <t>sim_826</t>
  </si>
  <si>
    <t>sim_827</t>
  </si>
  <si>
    <t>sim_828</t>
  </si>
  <si>
    <t>sim_829</t>
  </si>
  <si>
    <t>sim_830</t>
  </si>
  <si>
    <t>sim_831</t>
  </si>
  <si>
    <t>sim_832</t>
  </si>
  <si>
    <t>sim_833</t>
  </si>
  <si>
    <t>sim_834</t>
  </si>
  <si>
    <t>sim_835</t>
  </si>
  <si>
    <t>sim_836</t>
  </si>
  <si>
    <t>sim_837</t>
  </si>
  <si>
    <t>sim_838</t>
  </si>
  <si>
    <t>sim_839</t>
  </si>
  <si>
    <t>sim_840</t>
  </si>
  <si>
    <t>sim_841</t>
  </si>
  <si>
    <t>sim_842</t>
  </si>
  <si>
    <t>sim_843</t>
  </si>
  <si>
    <t>sim_844</t>
  </si>
  <si>
    <t>sim_845</t>
  </si>
  <si>
    <t>sim_846</t>
  </si>
  <si>
    <t>sim_847</t>
  </si>
  <si>
    <t>sim_848</t>
  </si>
  <si>
    <t>sim_849</t>
  </si>
  <si>
    <t>sim_850</t>
  </si>
  <si>
    <t>sim_851</t>
  </si>
  <si>
    <t>sim_852</t>
  </si>
  <si>
    <t>sim_853</t>
  </si>
  <si>
    <t>sim_854</t>
  </si>
  <si>
    <t>sim_855</t>
  </si>
  <si>
    <t>sim_856</t>
  </si>
  <si>
    <t>sim_857</t>
  </si>
  <si>
    <t>sim_858</t>
  </si>
  <si>
    <t>sim_859</t>
  </si>
  <si>
    <t>sim_860</t>
  </si>
  <si>
    <t>sim_861</t>
  </si>
  <si>
    <t>sim_862</t>
  </si>
  <si>
    <t>sim_863</t>
  </si>
  <si>
    <t>sim_864</t>
  </si>
  <si>
    <t>sim_865</t>
  </si>
  <si>
    <t>sim_866</t>
  </si>
  <si>
    <t>sim_867</t>
  </si>
  <si>
    <t>sim_868</t>
  </si>
  <si>
    <t>sim_869</t>
  </si>
  <si>
    <t>sim_870</t>
  </si>
  <si>
    <t>sim_871</t>
  </si>
  <si>
    <t>sim_872</t>
  </si>
  <si>
    <t>sim_873</t>
  </si>
  <si>
    <t>sim_874</t>
  </si>
  <si>
    <t>sim_875</t>
  </si>
  <si>
    <t>sim_876</t>
  </si>
  <si>
    <t>sim_877</t>
  </si>
  <si>
    <t>sim_878</t>
  </si>
  <si>
    <t>sim_879</t>
  </si>
  <si>
    <t>sim_880</t>
  </si>
  <si>
    <t>sim_881</t>
  </si>
  <si>
    <t>sim_882</t>
  </si>
  <si>
    <t>sim_883</t>
  </si>
  <si>
    <t>sim_884</t>
  </si>
  <si>
    <t>sim_885</t>
  </si>
  <si>
    <t>sim_886</t>
  </si>
  <si>
    <t>sim_887</t>
  </si>
  <si>
    <t>sim_888</t>
  </si>
  <si>
    <t>sim_889</t>
  </si>
  <si>
    <t>sim_890</t>
  </si>
  <si>
    <t>sim_891</t>
  </si>
  <si>
    <t>sim_892</t>
  </si>
  <si>
    <t>sim_893</t>
  </si>
  <si>
    <t>sim_894</t>
  </si>
  <si>
    <t>sim_895</t>
  </si>
  <si>
    <t>sim_896</t>
  </si>
  <si>
    <t>sim_897</t>
  </si>
  <si>
    <t>sim_898</t>
  </si>
  <si>
    <t>sim_899</t>
  </si>
  <si>
    <t>sim_900</t>
  </si>
  <si>
    <t>sim_901</t>
  </si>
  <si>
    <t>sim_902</t>
  </si>
  <si>
    <t>sim_903</t>
  </si>
  <si>
    <t>sim_904</t>
  </si>
  <si>
    <t>sim_905</t>
  </si>
  <si>
    <t>sim_906</t>
  </si>
  <si>
    <t>sim_907</t>
  </si>
  <si>
    <t>sim_908</t>
  </si>
  <si>
    <t>sim_909</t>
  </si>
  <si>
    <t>sim_910</t>
  </si>
  <si>
    <t>sim_911</t>
  </si>
  <si>
    <t>sim_912</t>
  </si>
  <si>
    <t>sim_913</t>
  </si>
  <si>
    <t>sim_914</t>
  </si>
  <si>
    <t>sim_915</t>
  </si>
  <si>
    <t>sim_916</t>
  </si>
  <si>
    <t>sim_917</t>
  </si>
  <si>
    <t>sim_918</t>
  </si>
  <si>
    <t>sim_919</t>
  </si>
  <si>
    <t>sim_920</t>
  </si>
  <si>
    <t>sim_921</t>
  </si>
  <si>
    <t>sim_922</t>
  </si>
  <si>
    <t>sim_923</t>
  </si>
  <si>
    <t>sim_924</t>
  </si>
  <si>
    <t>sim_925</t>
  </si>
  <si>
    <t>sim_926</t>
  </si>
  <si>
    <t>sim_927</t>
  </si>
  <si>
    <t>sim_928</t>
  </si>
  <si>
    <t>sim_929</t>
  </si>
  <si>
    <t>sim_930</t>
  </si>
  <si>
    <t>sim_931</t>
  </si>
  <si>
    <t>sim_932</t>
  </si>
  <si>
    <t>sim_933</t>
  </si>
  <si>
    <t>sim_934</t>
  </si>
  <si>
    <t>sim_935</t>
  </si>
  <si>
    <t>sim_936</t>
  </si>
  <si>
    <t>sim_937</t>
  </si>
  <si>
    <t>sim_938</t>
  </si>
  <si>
    <t>sim_939</t>
  </si>
  <si>
    <t>sim_940</t>
  </si>
  <si>
    <t>sim_941</t>
  </si>
  <si>
    <t>sim_942</t>
  </si>
  <si>
    <t>sim_943</t>
  </si>
  <si>
    <t>sim_944</t>
  </si>
  <si>
    <t>sim_945</t>
  </si>
  <si>
    <t>sim_946</t>
  </si>
  <si>
    <t>sim_947</t>
  </si>
  <si>
    <t>sim_948</t>
  </si>
  <si>
    <t>sim_949</t>
  </si>
  <si>
    <t>sim_950</t>
  </si>
  <si>
    <t>sim_951</t>
  </si>
  <si>
    <t>sim_952</t>
  </si>
  <si>
    <t>sim_953</t>
  </si>
  <si>
    <t>sim_954</t>
  </si>
  <si>
    <t>sim_955</t>
  </si>
  <si>
    <t>sim_956</t>
  </si>
  <si>
    <t>sim_957</t>
  </si>
  <si>
    <t>sim_958</t>
  </si>
  <si>
    <t>sim_959</t>
  </si>
  <si>
    <t>sim_960</t>
  </si>
  <si>
    <t>sim_961</t>
  </si>
  <si>
    <t>sim_962</t>
  </si>
  <si>
    <t>sim_963</t>
  </si>
  <si>
    <t>sim_964</t>
  </si>
  <si>
    <t>sim_965</t>
  </si>
  <si>
    <t>sim_966</t>
  </si>
  <si>
    <t>sim_967</t>
  </si>
  <si>
    <t>sim_968</t>
  </si>
  <si>
    <t>sim_969</t>
  </si>
  <si>
    <t>sim_970</t>
  </si>
  <si>
    <t>sim_971</t>
  </si>
  <si>
    <t>sim_972</t>
  </si>
  <si>
    <t>sim_973</t>
  </si>
  <si>
    <t>sim_974</t>
  </si>
  <si>
    <t>sim_975</t>
  </si>
  <si>
    <t>sim_976</t>
  </si>
  <si>
    <t>sim_977</t>
  </si>
  <si>
    <t>sim_978</t>
  </si>
  <si>
    <t>sim_979</t>
  </si>
  <si>
    <t>sim_980</t>
  </si>
  <si>
    <t>sim_981</t>
  </si>
  <si>
    <t>sim_982</t>
  </si>
  <si>
    <t>sim_983</t>
  </si>
  <si>
    <t>sim_984</t>
  </si>
  <si>
    <t>sim_985</t>
  </si>
  <si>
    <t>sim_986</t>
  </si>
  <si>
    <t>sim_987</t>
  </si>
  <si>
    <t>sim_988</t>
  </si>
  <si>
    <t>sim_989</t>
  </si>
  <si>
    <t>sim_990</t>
  </si>
  <si>
    <t>sim_991</t>
  </si>
  <si>
    <t>sim_992</t>
  </si>
  <si>
    <t>sim_993</t>
  </si>
  <si>
    <t>sim_994</t>
  </si>
  <si>
    <t>sim_995</t>
  </si>
  <si>
    <t>sim_996</t>
  </si>
  <si>
    <t>sim_997</t>
  </si>
  <si>
    <t>sim_998</t>
  </si>
  <si>
    <t>sim_999</t>
  </si>
  <si>
    <t>sim_1000</t>
  </si>
  <si>
    <t>RE_F0(%)</t>
    <phoneticPr fontId="1" type="noConversion"/>
  </si>
  <si>
    <t>RE_outlier(%)</t>
    <phoneticPr fontId="1" type="noConversion"/>
  </si>
  <si>
    <t>sim_1001</t>
  </si>
  <si>
    <t>sim_1002</t>
  </si>
  <si>
    <t>sim_1003</t>
  </si>
  <si>
    <t>sim_1004</t>
  </si>
  <si>
    <t>sim_1005</t>
  </si>
  <si>
    <t>sim_1006</t>
  </si>
  <si>
    <t>sim_1007</t>
  </si>
  <si>
    <t>sim_1008</t>
  </si>
  <si>
    <t>sim_1009</t>
  </si>
  <si>
    <t>sim_1010</t>
  </si>
  <si>
    <t>sim_1011</t>
  </si>
  <si>
    <t>sim_1012</t>
  </si>
  <si>
    <t>sim_1013</t>
  </si>
  <si>
    <t>sim_1014</t>
  </si>
  <si>
    <t>sim_1015</t>
  </si>
  <si>
    <t>sim_1016</t>
  </si>
  <si>
    <t>sim_1017</t>
  </si>
  <si>
    <t>sim_1018</t>
  </si>
  <si>
    <t>sim_1019</t>
  </si>
  <si>
    <t>sim_1020</t>
  </si>
  <si>
    <t>sim_1021</t>
  </si>
  <si>
    <t>sim_1022</t>
  </si>
  <si>
    <t>sim_1023</t>
  </si>
  <si>
    <t>sim_1024</t>
  </si>
  <si>
    <t>sim_1025</t>
  </si>
  <si>
    <t>sim_1026</t>
  </si>
  <si>
    <t>sim_1027</t>
  </si>
  <si>
    <t>sim_1028</t>
  </si>
  <si>
    <t>sim_1029</t>
  </si>
  <si>
    <t>sim_1030</t>
  </si>
  <si>
    <t>sim_1031</t>
  </si>
  <si>
    <t>sim_1032</t>
  </si>
  <si>
    <t>sim_1033</t>
  </si>
  <si>
    <t>sim_1034</t>
  </si>
  <si>
    <t>sim_1035</t>
  </si>
  <si>
    <t>sim_1036</t>
  </si>
  <si>
    <t>sim_1037</t>
  </si>
  <si>
    <t>sim_1038</t>
  </si>
  <si>
    <t>sim_1039</t>
  </si>
  <si>
    <t>sim_1040</t>
  </si>
  <si>
    <t>sim_1041</t>
  </si>
  <si>
    <t>sim_1042</t>
  </si>
  <si>
    <t>sim_1043</t>
  </si>
  <si>
    <t>sim_1044</t>
  </si>
  <si>
    <t>sim_1045</t>
  </si>
  <si>
    <t>sim_1046</t>
  </si>
  <si>
    <t>sim_1047</t>
  </si>
  <si>
    <t>sim_1048</t>
  </si>
  <si>
    <t>sim_1049</t>
  </si>
  <si>
    <t>sim_1050</t>
  </si>
  <si>
    <t>sim_1051</t>
  </si>
  <si>
    <t>sim_1052</t>
  </si>
  <si>
    <t>sim_1053</t>
  </si>
  <si>
    <t>sim_1054</t>
  </si>
  <si>
    <t>sim_1055</t>
  </si>
  <si>
    <t>sim_1056</t>
  </si>
  <si>
    <t>sim_1057</t>
  </si>
  <si>
    <t>sim_1058</t>
  </si>
  <si>
    <t>sim_1059</t>
  </si>
  <si>
    <t>sim_1060</t>
  </si>
  <si>
    <t>sim_1061</t>
  </si>
  <si>
    <t>sim_1062</t>
  </si>
  <si>
    <t>sim_1063</t>
  </si>
  <si>
    <t>sim_1064</t>
  </si>
  <si>
    <t>sim_1065</t>
  </si>
  <si>
    <t>sim_1066</t>
  </si>
  <si>
    <t>sim_1067</t>
  </si>
  <si>
    <t>sim_1068</t>
  </si>
  <si>
    <t>sim_1069</t>
  </si>
  <si>
    <t>sim_1070</t>
  </si>
  <si>
    <t>sim_1071</t>
  </si>
  <si>
    <t>sim_1072</t>
  </si>
  <si>
    <t>sim_1073</t>
  </si>
  <si>
    <t>sim_1074</t>
  </si>
  <si>
    <t>sim_1075</t>
  </si>
  <si>
    <t>sim_1076</t>
  </si>
  <si>
    <t>sim_1077</t>
  </si>
  <si>
    <t>sim_1078</t>
  </si>
  <si>
    <t>sim_1079</t>
  </si>
  <si>
    <t>sim_1080</t>
  </si>
  <si>
    <t>sim_1081</t>
  </si>
  <si>
    <t>sim_1082</t>
  </si>
  <si>
    <t>sim_1083</t>
  </si>
  <si>
    <t>sim_1084</t>
  </si>
  <si>
    <t>sim_1085</t>
  </si>
  <si>
    <t>sim_1086</t>
  </si>
  <si>
    <t>sim_1087</t>
  </si>
  <si>
    <t>sim_1088</t>
  </si>
  <si>
    <t>sim_1089</t>
  </si>
  <si>
    <t>sim_1090</t>
  </si>
  <si>
    <t>sim_1091</t>
  </si>
  <si>
    <t>sim_1092</t>
  </si>
  <si>
    <t>sim_1093</t>
  </si>
  <si>
    <t>sim_1094</t>
  </si>
  <si>
    <t>sim_1095</t>
  </si>
  <si>
    <t>sim_1096</t>
  </si>
  <si>
    <t>sim_1097</t>
  </si>
  <si>
    <t>sim_1098</t>
  </si>
  <si>
    <t>sim_1099</t>
  </si>
  <si>
    <t>sim_1100</t>
  </si>
  <si>
    <t>sim_1101</t>
  </si>
  <si>
    <t>sim_1102</t>
  </si>
  <si>
    <t>sim_1103</t>
  </si>
  <si>
    <t>sim_1104</t>
  </si>
  <si>
    <t>sim_1105</t>
  </si>
  <si>
    <t>sim_1106</t>
  </si>
  <si>
    <t>sim_1107</t>
  </si>
  <si>
    <t>sim_1108</t>
  </si>
  <si>
    <t>sim_1109</t>
  </si>
  <si>
    <t>sim_1110</t>
  </si>
  <si>
    <t>sim_1111</t>
  </si>
  <si>
    <t>sim_1112</t>
  </si>
  <si>
    <t>sim_1113</t>
  </si>
  <si>
    <t>sim_1114</t>
  </si>
  <si>
    <t>sim_1115</t>
  </si>
  <si>
    <t>sim_1116</t>
  </si>
  <si>
    <t>sim_1117</t>
  </si>
  <si>
    <t>sim_1118</t>
  </si>
  <si>
    <t>sim_1119</t>
  </si>
  <si>
    <t>sim_1120</t>
  </si>
  <si>
    <t>sim_1121</t>
  </si>
  <si>
    <t>sim_1122</t>
  </si>
  <si>
    <t>sim_1123</t>
  </si>
  <si>
    <t>sim_1124</t>
  </si>
  <si>
    <t>sim_1125</t>
  </si>
  <si>
    <t>sim_1126</t>
  </si>
  <si>
    <t>sim_1127</t>
  </si>
  <si>
    <t>sim_1128</t>
  </si>
  <si>
    <t>sim_1129</t>
  </si>
  <si>
    <t>sim_1130</t>
  </si>
  <si>
    <t>sim_1131</t>
  </si>
  <si>
    <t>sim_1132</t>
  </si>
  <si>
    <t>sim_1133</t>
  </si>
  <si>
    <t>sim_1134</t>
  </si>
  <si>
    <t>sim_1135</t>
  </si>
  <si>
    <t>sim_1136</t>
  </si>
  <si>
    <t>sim_1137</t>
  </si>
  <si>
    <t>sim_1138</t>
  </si>
  <si>
    <t>sim_1139</t>
  </si>
  <si>
    <t>sim_1140</t>
  </si>
  <si>
    <t>sim_1141</t>
  </si>
  <si>
    <t>sim_1142</t>
  </si>
  <si>
    <t>sim_1143</t>
  </si>
  <si>
    <t>sim_1144</t>
  </si>
  <si>
    <t>sim_1145</t>
  </si>
  <si>
    <t>sim_1146</t>
  </si>
  <si>
    <t>sim_1147</t>
  </si>
  <si>
    <t>sim_1148</t>
  </si>
  <si>
    <t>sim_1149</t>
  </si>
  <si>
    <t>sim_1150</t>
  </si>
  <si>
    <t>sim_1151</t>
  </si>
  <si>
    <t>sim_1152</t>
  </si>
  <si>
    <t>sim_1153</t>
  </si>
  <si>
    <t>sim_1154</t>
  </si>
  <si>
    <t>sim_1155</t>
  </si>
  <si>
    <t>sim_1156</t>
  </si>
  <si>
    <t>sim_1157</t>
  </si>
  <si>
    <t>sim_1158</t>
  </si>
  <si>
    <t>sim_1159</t>
  </si>
  <si>
    <t>sim_1160</t>
  </si>
  <si>
    <t>sim_1161</t>
  </si>
  <si>
    <t>sim_1162</t>
  </si>
  <si>
    <t>sim_1163</t>
  </si>
  <si>
    <t>sim_1164</t>
  </si>
  <si>
    <t>sim_1165</t>
  </si>
  <si>
    <t>sim_1166</t>
  </si>
  <si>
    <t>sim_1167</t>
  </si>
  <si>
    <t>sim_1168</t>
  </si>
  <si>
    <t>sim_1169</t>
  </si>
  <si>
    <t>sim_1170</t>
  </si>
  <si>
    <t>sim_1171</t>
  </si>
  <si>
    <t>sim_1172</t>
  </si>
  <si>
    <t>sim_1173</t>
  </si>
  <si>
    <t>sim_1174</t>
  </si>
  <si>
    <t>sim_1175</t>
  </si>
  <si>
    <t>sim_1176</t>
  </si>
  <si>
    <t>sim_1177</t>
  </si>
  <si>
    <t>sim_1178</t>
  </si>
  <si>
    <t>sim_1179</t>
  </si>
  <si>
    <t>sim_1180</t>
  </si>
  <si>
    <t>sim_1181</t>
  </si>
  <si>
    <t>sim_1182</t>
  </si>
  <si>
    <t>sim_1183</t>
  </si>
  <si>
    <t>sim_1184</t>
  </si>
  <si>
    <t>sim_1185</t>
  </si>
  <si>
    <t>sim_1186</t>
  </si>
  <si>
    <t>sim_1187</t>
  </si>
  <si>
    <t>sim_1188</t>
  </si>
  <si>
    <t>sim_1189</t>
  </si>
  <si>
    <t>sim_1190</t>
  </si>
  <si>
    <t>sim_1191</t>
  </si>
  <si>
    <t>sim_1192</t>
  </si>
  <si>
    <t>sim_1193</t>
  </si>
  <si>
    <t>sim_1194</t>
  </si>
  <si>
    <t>sim_1195</t>
  </si>
  <si>
    <t>sim_1196</t>
  </si>
  <si>
    <t>sim_1197</t>
  </si>
  <si>
    <t>sim_1198</t>
  </si>
  <si>
    <t>sim_1199</t>
  </si>
  <si>
    <t>sim_1200</t>
  </si>
  <si>
    <t>sim_1201</t>
  </si>
  <si>
    <t>sim_1202</t>
  </si>
  <si>
    <t>sim_1203</t>
  </si>
  <si>
    <t>sim_1204</t>
  </si>
  <si>
    <t>sim_1205</t>
  </si>
  <si>
    <t>sim_1206</t>
  </si>
  <si>
    <t>sim_1207</t>
  </si>
  <si>
    <t>sim_1208</t>
  </si>
  <si>
    <t>sim_1209</t>
  </si>
  <si>
    <t>sim_1210</t>
  </si>
  <si>
    <t>sim_1211</t>
  </si>
  <si>
    <t>sim_1212</t>
  </si>
  <si>
    <t>sim_1213</t>
  </si>
  <si>
    <t>sim_1214</t>
  </si>
  <si>
    <t>sim_1215</t>
  </si>
  <si>
    <t>sim_1216</t>
  </si>
  <si>
    <t>sim_1217</t>
  </si>
  <si>
    <t>sim_1218</t>
  </si>
  <si>
    <t>sim_1219</t>
  </si>
  <si>
    <t>sim_1220</t>
  </si>
  <si>
    <t>sim_1221</t>
  </si>
  <si>
    <t>sim_1222</t>
  </si>
  <si>
    <t>sim_1223</t>
  </si>
  <si>
    <t>sim_1224</t>
  </si>
  <si>
    <t>sim_1225</t>
  </si>
  <si>
    <t>sim_1226</t>
  </si>
  <si>
    <t>sim_1227</t>
  </si>
  <si>
    <t>sim_1228</t>
  </si>
  <si>
    <t>sim_1229</t>
  </si>
  <si>
    <t>sim_1230</t>
  </si>
  <si>
    <t>sim_1231</t>
  </si>
  <si>
    <t>sim_1232</t>
  </si>
  <si>
    <t>sim_1233</t>
  </si>
  <si>
    <t>sim_1234</t>
  </si>
  <si>
    <t>sim_1235</t>
  </si>
  <si>
    <t>sim_1236</t>
  </si>
  <si>
    <t>sim_1237</t>
  </si>
  <si>
    <t>sim_1238</t>
  </si>
  <si>
    <t>sim_1239</t>
  </si>
  <si>
    <t>sim_1240</t>
  </si>
  <si>
    <t>sim_1241</t>
  </si>
  <si>
    <t>sim_1242</t>
  </si>
  <si>
    <t>sim_1243</t>
  </si>
  <si>
    <t>sim_1244</t>
  </si>
  <si>
    <t>sim_1245</t>
  </si>
  <si>
    <t>sim_1246</t>
  </si>
  <si>
    <t>sim_1247</t>
  </si>
  <si>
    <t>sim_1248</t>
  </si>
  <si>
    <t>sim_1249</t>
  </si>
  <si>
    <t>sim_1250</t>
  </si>
  <si>
    <t>sim_1251</t>
  </si>
  <si>
    <t>sim_1252</t>
  </si>
  <si>
    <t>sim_1253</t>
  </si>
  <si>
    <t>sim_1254</t>
  </si>
  <si>
    <t>sim_1255</t>
  </si>
  <si>
    <t>sim_1256</t>
  </si>
  <si>
    <t>sim_1257</t>
  </si>
  <si>
    <t>sim_1258</t>
  </si>
  <si>
    <t>sim_1259</t>
  </si>
  <si>
    <t>sim_1260</t>
  </si>
  <si>
    <t>sim_1261</t>
  </si>
  <si>
    <t>sim_1262</t>
  </si>
  <si>
    <t>sim_1263</t>
  </si>
  <si>
    <t>sim_1264</t>
  </si>
  <si>
    <t>sim_1265</t>
  </si>
  <si>
    <t>sim_1266</t>
  </si>
  <si>
    <t>sim_1267</t>
  </si>
  <si>
    <t>sim_1268</t>
  </si>
  <si>
    <t>sim_1269</t>
  </si>
  <si>
    <t>sim_1270</t>
  </si>
  <si>
    <t>sim_1271</t>
  </si>
  <si>
    <t>sim_1272</t>
  </si>
  <si>
    <t>sim_1273</t>
  </si>
  <si>
    <t>sim_1274</t>
  </si>
  <si>
    <t>sim_1275</t>
  </si>
  <si>
    <t>sim_1276</t>
  </si>
  <si>
    <t>sim_1277</t>
  </si>
  <si>
    <t>sim_1278</t>
  </si>
  <si>
    <t>sim_1279</t>
  </si>
  <si>
    <t>sim_1280</t>
  </si>
  <si>
    <t>sim_1281</t>
  </si>
  <si>
    <t>sim_1282</t>
  </si>
  <si>
    <t>sim_1283</t>
  </si>
  <si>
    <t>sim_1284</t>
  </si>
  <si>
    <t>sim_1285</t>
  </si>
  <si>
    <t>sim_1286</t>
  </si>
  <si>
    <t>sim_1287</t>
  </si>
  <si>
    <t>sim_1288</t>
  </si>
  <si>
    <t>sim_1289</t>
  </si>
  <si>
    <t>sim_1290</t>
  </si>
  <si>
    <t>sim_1291</t>
  </si>
  <si>
    <t>sim_1292</t>
  </si>
  <si>
    <t>sim_1293</t>
  </si>
  <si>
    <t>sim_1294</t>
  </si>
  <si>
    <t>sim_1295</t>
  </si>
  <si>
    <t>sim_1296</t>
  </si>
  <si>
    <t>sim_1297</t>
  </si>
  <si>
    <t>sim_1298</t>
  </si>
  <si>
    <t>sim_1299</t>
  </si>
  <si>
    <t>sim_1300</t>
  </si>
  <si>
    <t>sim_1301</t>
  </si>
  <si>
    <t>sim_1302</t>
  </si>
  <si>
    <t>sim_1303</t>
  </si>
  <si>
    <t>sim_1304</t>
  </si>
  <si>
    <t>sim_1305</t>
  </si>
  <si>
    <t>sim_1306</t>
  </si>
  <si>
    <t>sim_1307</t>
  </si>
  <si>
    <t>sim_1308</t>
  </si>
  <si>
    <t>sim_1309</t>
  </si>
  <si>
    <t>sim_1310</t>
  </si>
  <si>
    <t>sim_1311</t>
  </si>
  <si>
    <t>sim_1312</t>
  </si>
  <si>
    <t>sim_1313</t>
  </si>
  <si>
    <t>sim_1314</t>
  </si>
  <si>
    <t>sim_1315</t>
  </si>
  <si>
    <t>sim_1316</t>
  </si>
  <si>
    <t>sim_1317</t>
  </si>
  <si>
    <t>sim_1318</t>
  </si>
  <si>
    <t>sim_1319</t>
  </si>
  <si>
    <t>sim_1320</t>
  </si>
  <si>
    <t>sim_1321</t>
  </si>
  <si>
    <t>sim_1322</t>
  </si>
  <si>
    <t>sim_1323</t>
  </si>
  <si>
    <t>sim_1324</t>
  </si>
  <si>
    <t>sim_1325</t>
  </si>
  <si>
    <t>sim_1326</t>
  </si>
  <si>
    <t>sim_1327</t>
  </si>
  <si>
    <t>sim_1328</t>
  </si>
  <si>
    <t>sim_1329</t>
  </si>
  <si>
    <t>sim_1330</t>
  </si>
  <si>
    <t>sim_1331</t>
  </si>
  <si>
    <t>sim_1332</t>
  </si>
  <si>
    <t>sim_1333</t>
  </si>
  <si>
    <t>sim_1334</t>
  </si>
  <si>
    <t>sim_1335</t>
  </si>
  <si>
    <t>sim_1336</t>
  </si>
  <si>
    <t>sim_1337</t>
  </si>
  <si>
    <t>sim_1338</t>
  </si>
  <si>
    <t>sim_1339</t>
  </si>
  <si>
    <t>sim_1340</t>
  </si>
  <si>
    <t>sim_1341</t>
  </si>
  <si>
    <t>sim_1342</t>
  </si>
  <si>
    <t>sim_1343</t>
  </si>
  <si>
    <t>sim_1344</t>
  </si>
  <si>
    <t>sim_1345</t>
  </si>
  <si>
    <t>sim_1346</t>
  </si>
  <si>
    <t>sim_1347</t>
  </si>
  <si>
    <t>sim_1348</t>
  </si>
  <si>
    <t>sim_1349</t>
  </si>
  <si>
    <t>sim_1350</t>
  </si>
  <si>
    <t>sim_1351</t>
  </si>
  <si>
    <t>sim_1352</t>
  </si>
  <si>
    <t>sim_1353</t>
  </si>
  <si>
    <t>sim_1354</t>
  </si>
  <si>
    <t>sim_1355</t>
  </si>
  <si>
    <t>sim_1356</t>
  </si>
  <si>
    <t>sim_1357</t>
  </si>
  <si>
    <t>sim_1358</t>
  </si>
  <si>
    <t>sim_1359</t>
  </si>
  <si>
    <t>sim_1360</t>
  </si>
  <si>
    <t>sim_1361</t>
  </si>
  <si>
    <t>sim_1362</t>
  </si>
  <si>
    <t>sim_1363</t>
  </si>
  <si>
    <t>sim_1364</t>
  </si>
  <si>
    <t>sim_1365</t>
  </si>
  <si>
    <t>sim_1366</t>
  </si>
  <si>
    <t>sim_1367</t>
  </si>
  <si>
    <t>sim_1368</t>
  </si>
  <si>
    <t>sim_1369</t>
  </si>
  <si>
    <t>sim_1370</t>
  </si>
  <si>
    <t>sim_1371</t>
  </si>
  <si>
    <t>sim_1372</t>
  </si>
  <si>
    <t>sim_1373</t>
  </si>
  <si>
    <t>sim_1374</t>
  </si>
  <si>
    <t>sim_1375</t>
  </si>
  <si>
    <t>sim_1376</t>
  </si>
  <si>
    <t>sim_1377</t>
  </si>
  <si>
    <t>sim_1378</t>
  </si>
  <si>
    <t>sim_1379</t>
  </si>
  <si>
    <t>sim_1380</t>
  </si>
  <si>
    <t>sim_1381</t>
  </si>
  <si>
    <t>sim_1382</t>
  </si>
  <si>
    <t>sim_1383</t>
  </si>
  <si>
    <t>sim_1384</t>
  </si>
  <si>
    <t>sim_1385</t>
  </si>
  <si>
    <t>sim_1386</t>
  </si>
  <si>
    <t>sim_1387</t>
  </si>
  <si>
    <t>sim_1388</t>
  </si>
  <si>
    <t>sim_1389</t>
  </si>
  <si>
    <t>sim_1390</t>
  </si>
  <si>
    <t>sim_1391</t>
  </si>
  <si>
    <t>sim_1392</t>
  </si>
  <si>
    <t>sim_1393</t>
  </si>
  <si>
    <t>sim_1394</t>
  </si>
  <si>
    <t>sim_1395</t>
  </si>
  <si>
    <t>sim_1396</t>
  </si>
  <si>
    <t>sim_1397</t>
  </si>
  <si>
    <t>sim_1398</t>
  </si>
  <si>
    <t>sim_1399</t>
  </si>
  <si>
    <t>sim_1400</t>
  </si>
  <si>
    <t>sim_1401</t>
  </si>
  <si>
    <t>sim_1402</t>
  </si>
  <si>
    <t>sim_1403</t>
  </si>
  <si>
    <t>sim_1404</t>
  </si>
  <si>
    <t>sim_1405</t>
  </si>
  <si>
    <t>sim_1406</t>
  </si>
  <si>
    <t>sim_1407</t>
  </si>
  <si>
    <t>sim_1408</t>
  </si>
  <si>
    <t>sim_1409</t>
  </si>
  <si>
    <t>sim_1410</t>
  </si>
  <si>
    <t>sim_1411</t>
  </si>
  <si>
    <t>sim_1412</t>
  </si>
  <si>
    <t>sim_1413</t>
  </si>
  <si>
    <t>sim_1414</t>
  </si>
  <si>
    <t>sim_1415</t>
  </si>
  <si>
    <t>sim_1416</t>
  </si>
  <si>
    <t>sim_1417</t>
  </si>
  <si>
    <t>sim_1418</t>
  </si>
  <si>
    <t>sim_1419</t>
  </si>
  <si>
    <t>sim_1420</t>
  </si>
  <si>
    <t>sim_1421</t>
  </si>
  <si>
    <t>sim_1422</t>
  </si>
  <si>
    <t>sim_1423</t>
  </si>
  <si>
    <t>sim_1424</t>
  </si>
  <si>
    <t>sim_1425</t>
  </si>
  <si>
    <t>sim_1426</t>
  </si>
  <si>
    <t>sim_1427</t>
  </si>
  <si>
    <t>sim_1428</t>
  </si>
  <si>
    <t>sim_1429</t>
  </si>
  <si>
    <t>sim_1430</t>
  </si>
  <si>
    <t>sim_1431</t>
  </si>
  <si>
    <t>sim_1432</t>
  </si>
  <si>
    <t>sim_1433</t>
  </si>
  <si>
    <t>sim_1434</t>
  </si>
  <si>
    <t>sim_1435</t>
  </si>
  <si>
    <t>sim_1436</t>
  </si>
  <si>
    <t>sim_1437</t>
  </si>
  <si>
    <t>sim_1438</t>
  </si>
  <si>
    <t>sim_1439</t>
  </si>
  <si>
    <t>sim_1440</t>
  </si>
  <si>
    <t>sim_1441</t>
  </si>
  <si>
    <t>sim_1442</t>
  </si>
  <si>
    <t>sim_1443</t>
  </si>
  <si>
    <t>sim_1444</t>
  </si>
  <si>
    <t>sim_1445</t>
  </si>
  <si>
    <t>sim_1446</t>
  </si>
  <si>
    <t>sim_1447</t>
  </si>
  <si>
    <t>sim_1448</t>
  </si>
  <si>
    <t>sim_1449</t>
  </si>
  <si>
    <t>sim_1450</t>
  </si>
  <si>
    <t>sim_1451</t>
  </si>
  <si>
    <t>sim_1452</t>
  </si>
  <si>
    <t>sim_1453</t>
  </si>
  <si>
    <t>sim_1454</t>
  </si>
  <si>
    <t>sim_1455</t>
  </si>
  <si>
    <t>sim_1456</t>
  </si>
  <si>
    <t>sim_1457</t>
  </si>
  <si>
    <t>sim_1458</t>
  </si>
  <si>
    <t>sim_1459</t>
  </si>
  <si>
    <t>sim_1460</t>
  </si>
  <si>
    <t>sim_1461</t>
  </si>
  <si>
    <t>sim_1462</t>
  </si>
  <si>
    <t>sim_1463</t>
  </si>
  <si>
    <t>sim_1464</t>
  </si>
  <si>
    <t>sim_1465</t>
  </si>
  <si>
    <t>sim_1466</t>
  </si>
  <si>
    <t>sim_1467</t>
  </si>
  <si>
    <t>sim_1468</t>
  </si>
  <si>
    <t>sim_1469</t>
  </si>
  <si>
    <t>sim_1470</t>
  </si>
  <si>
    <t>sim_1471</t>
  </si>
  <si>
    <t>sim_1472</t>
  </si>
  <si>
    <t>sim_1473</t>
  </si>
  <si>
    <t>sim_1474</t>
  </si>
  <si>
    <t>sim_1475</t>
  </si>
  <si>
    <t>sim_1476</t>
  </si>
  <si>
    <t>sim_1477</t>
  </si>
  <si>
    <t>sim_1478</t>
  </si>
  <si>
    <t>sim_1479</t>
  </si>
  <si>
    <t>sim_1480</t>
  </si>
  <si>
    <t>sim_1481</t>
  </si>
  <si>
    <t>sim_1482</t>
  </si>
  <si>
    <t>sim_1483</t>
  </si>
  <si>
    <t>sim_1484</t>
  </si>
  <si>
    <t>sim_1485</t>
  </si>
  <si>
    <t>sim_1486</t>
  </si>
  <si>
    <t>sim_1487</t>
  </si>
  <si>
    <t>sim_1488</t>
  </si>
  <si>
    <t>sim_1489</t>
  </si>
  <si>
    <t>sim_1490</t>
  </si>
  <si>
    <t>sim_1491</t>
  </si>
  <si>
    <t>sim_1492</t>
  </si>
  <si>
    <t>sim_1493</t>
  </si>
  <si>
    <t>sim_1494</t>
  </si>
  <si>
    <t>sim_1495</t>
  </si>
  <si>
    <t>sim_1496</t>
  </si>
  <si>
    <t>sim_1497</t>
  </si>
  <si>
    <t>sim_1498</t>
  </si>
  <si>
    <t>sim_1499</t>
  </si>
  <si>
    <t>sim_1500</t>
  </si>
  <si>
    <t>sim_1501</t>
  </si>
  <si>
    <t>sim_1502</t>
  </si>
  <si>
    <t>sim_1503</t>
  </si>
  <si>
    <t>sim_1504</t>
  </si>
  <si>
    <t>sim_1505</t>
  </si>
  <si>
    <t>sim_1506</t>
  </si>
  <si>
    <t>sim_1507</t>
  </si>
  <si>
    <t>sim_1508</t>
  </si>
  <si>
    <t>sim_1509</t>
  </si>
  <si>
    <t>sim_1510</t>
  </si>
  <si>
    <t>sim_1511</t>
  </si>
  <si>
    <t>sim_1512</t>
  </si>
  <si>
    <t>sim_1513</t>
  </si>
  <si>
    <t>sim_1514</t>
  </si>
  <si>
    <t>sim_1515</t>
  </si>
  <si>
    <t>sim_1516</t>
  </si>
  <si>
    <t>sim_1517</t>
  </si>
  <si>
    <t>sim_1518</t>
  </si>
  <si>
    <t>sim_1519</t>
  </si>
  <si>
    <t>sim_1520</t>
  </si>
  <si>
    <t>sim_1521</t>
  </si>
  <si>
    <t>sim_1522</t>
  </si>
  <si>
    <t>sim_1523</t>
  </si>
  <si>
    <t>sim_1524</t>
  </si>
  <si>
    <t>sim_1525</t>
  </si>
  <si>
    <t>sim_1526</t>
  </si>
  <si>
    <t>sim_1527</t>
  </si>
  <si>
    <t>sim_1528</t>
  </si>
  <si>
    <t>sim_1529</t>
  </si>
  <si>
    <t>sim_1530</t>
  </si>
  <si>
    <t>sim_1531</t>
  </si>
  <si>
    <t>sim_1532</t>
  </si>
  <si>
    <t>sim_1533</t>
  </si>
  <si>
    <t>sim_1534</t>
  </si>
  <si>
    <t>sim_1535</t>
  </si>
  <si>
    <t>sim_1536</t>
  </si>
  <si>
    <t>sim_1537</t>
  </si>
  <si>
    <t>sim_1538</t>
  </si>
  <si>
    <t>sim_1539</t>
  </si>
  <si>
    <t>sim_1540</t>
  </si>
  <si>
    <t>sim_1541</t>
  </si>
  <si>
    <t>sim_1542</t>
  </si>
  <si>
    <t>sim_1543</t>
  </si>
  <si>
    <t>sim_1544</t>
  </si>
  <si>
    <t>sim_1545</t>
  </si>
  <si>
    <t>sim_1546</t>
  </si>
  <si>
    <t>sim_1547</t>
  </si>
  <si>
    <t>sim_1548</t>
  </si>
  <si>
    <t>sim_1549</t>
  </si>
  <si>
    <t>sim_1550</t>
  </si>
  <si>
    <t>sim_1551</t>
  </si>
  <si>
    <t>sim_1552</t>
  </si>
  <si>
    <t>sim_1553</t>
  </si>
  <si>
    <t>sim_1554</t>
  </si>
  <si>
    <t>sim_1555</t>
  </si>
  <si>
    <t>sim_1556</t>
  </si>
  <si>
    <t>sim_1557</t>
  </si>
  <si>
    <t>sim_1558</t>
  </si>
  <si>
    <t>sim_1559</t>
  </si>
  <si>
    <t>sim_1560</t>
  </si>
  <si>
    <t>sim_1561</t>
  </si>
  <si>
    <t>sim_1562</t>
  </si>
  <si>
    <t>sim_1563</t>
  </si>
  <si>
    <t>sim_1564</t>
  </si>
  <si>
    <t>sim_1565</t>
  </si>
  <si>
    <t>sim_1566</t>
  </si>
  <si>
    <t>sim_1567</t>
  </si>
  <si>
    <t>sim_1568</t>
  </si>
  <si>
    <t>sim_1569</t>
  </si>
  <si>
    <t>sim_1570</t>
  </si>
  <si>
    <t>sim_1571</t>
  </si>
  <si>
    <t>sim_1572</t>
  </si>
  <si>
    <t>sim_1573</t>
  </si>
  <si>
    <t>sim_1574</t>
  </si>
  <si>
    <t>sim_1575</t>
  </si>
  <si>
    <t>sim_1576</t>
  </si>
  <si>
    <t>sim_1577</t>
  </si>
  <si>
    <t>sim_1578</t>
  </si>
  <si>
    <t>sim_1579</t>
  </si>
  <si>
    <t>sim_1580</t>
  </si>
  <si>
    <t>sim_1581</t>
  </si>
  <si>
    <t>sim_1582</t>
  </si>
  <si>
    <t>sim_1583</t>
  </si>
  <si>
    <t>sim_1584</t>
  </si>
  <si>
    <t>sim_1585</t>
  </si>
  <si>
    <t>sim_1586</t>
  </si>
  <si>
    <t>sim_1587</t>
  </si>
  <si>
    <t>sim_1588</t>
  </si>
  <si>
    <t>sim_1589</t>
  </si>
  <si>
    <t>sim_1590</t>
  </si>
  <si>
    <t>sim_1591</t>
  </si>
  <si>
    <t>sim_1592</t>
  </si>
  <si>
    <t>sim_1593</t>
  </si>
  <si>
    <t>sim_1594</t>
  </si>
  <si>
    <t>sim_1595</t>
  </si>
  <si>
    <t>sim_1596</t>
  </si>
  <si>
    <t>sim_1597</t>
  </si>
  <si>
    <t>sim_1598</t>
  </si>
  <si>
    <t>sim_1599</t>
  </si>
  <si>
    <t>sim_1600</t>
  </si>
  <si>
    <t>sim_1601</t>
  </si>
  <si>
    <t>sim_1602</t>
  </si>
  <si>
    <t>sim_1603</t>
  </si>
  <si>
    <t>sim_1604</t>
  </si>
  <si>
    <t>sim_1605</t>
  </si>
  <si>
    <t>sim_1606</t>
  </si>
  <si>
    <t>sim_1607</t>
  </si>
  <si>
    <t>sim_1608</t>
  </si>
  <si>
    <t>sim_1609</t>
  </si>
  <si>
    <t>sim_1610</t>
  </si>
  <si>
    <t>sim_1611</t>
  </si>
  <si>
    <t>sim_1612</t>
  </si>
  <si>
    <t>sim_1613</t>
  </si>
  <si>
    <t>sim_1614</t>
  </si>
  <si>
    <t>sim_1615</t>
  </si>
  <si>
    <t>sim_1616</t>
  </si>
  <si>
    <t>sim_1617</t>
  </si>
  <si>
    <t>sim_1618</t>
  </si>
  <si>
    <t>sim_1619</t>
  </si>
  <si>
    <t>sim_1620</t>
  </si>
  <si>
    <t>sim_1621</t>
  </si>
  <si>
    <t>sim_1622</t>
  </si>
  <si>
    <t>sim_1623</t>
  </si>
  <si>
    <t>sim_1624</t>
  </si>
  <si>
    <t>sim_1625</t>
  </si>
  <si>
    <t>sim_1626</t>
  </si>
  <si>
    <t>sim_1627</t>
  </si>
  <si>
    <t>sim_1628</t>
  </si>
  <si>
    <t>sim_1629</t>
  </si>
  <si>
    <t>sim_1630</t>
  </si>
  <si>
    <t>sim_1631</t>
  </si>
  <si>
    <t>sim_1632</t>
  </si>
  <si>
    <t>sim_1633</t>
  </si>
  <si>
    <t>sim_1634</t>
  </si>
  <si>
    <t>sim_1635</t>
  </si>
  <si>
    <t>sim_1636</t>
  </si>
  <si>
    <t>sim_1637</t>
  </si>
  <si>
    <t>sim_1638</t>
  </si>
  <si>
    <t>sim_1639</t>
  </si>
  <si>
    <t>sim_1640</t>
  </si>
  <si>
    <t>sim_1641</t>
  </si>
  <si>
    <t>sim_1642</t>
  </si>
  <si>
    <t>sim_1643</t>
  </si>
  <si>
    <t>sim_1644</t>
  </si>
  <si>
    <t>sim_1645</t>
  </si>
  <si>
    <t>sim_1646</t>
  </si>
  <si>
    <t>sim_1647</t>
  </si>
  <si>
    <t>sim_1648</t>
  </si>
  <si>
    <t>sim_1649</t>
  </si>
  <si>
    <t>sim_1650</t>
  </si>
  <si>
    <t>sim_1651</t>
  </si>
  <si>
    <t>sim_1652</t>
  </si>
  <si>
    <t>sim_1653</t>
  </si>
  <si>
    <t>sim_1654</t>
  </si>
  <si>
    <t>sim_1655</t>
  </si>
  <si>
    <t>sim_1656</t>
  </si>
  <si>
    <t>sim_1657</t>
  </si>
  <si>
    <t>sim_1658</t>
  </si>
  <si>
    <t>sim_1659</t>
  </si>
  <si>
    <t>sim_1660</t>
  </si>
  <si>
    <t>sim_1661</t>
  </si>
  <si>
    <t>sim_1662</t>
  </si>
  <si>
    <t>sim_1663</t>
  </si>
  <si>
    <t>sim_1664</t>
  </si>
  <si>
    <t>sim_1665</t>
  </si>
  <si>
    <t>sim_1666</t>
  </si>
  <si>
    <t>sim_1667</t>
  </si>
  <si>
    <t>sim_1668</t>
  </si>
  <si>
    <t>sim_1669</t>
  </si>
  <si>
    <t>sim_1670</t>
  </si>
  <si>
    <t>sim_1671</t>
  </si>
  <si>
    <t>sim_1672</t>
  </si>
  <si>
    <t>sim_1673</t>
  </si>
  <si>
    <t>sim_1674</t>
  </si>
  <si>
    <t>sim_1675</t>
  </si>
  <si>
    <t>sim_1676</t>
  </si>
  <si>
    <t>sim_1677</t>
  </si>
  <si>
    <t>sim_1678</t>
  </si>
  <si>
    <t>sim_1679</t>
  </si>
  <si>
    <t>sim_1680</t>
  </si>
  <si>
    <t>sim_1681</t>
  </si>
  <si>
    <t>sim_1682</t>
  </si>
  <si>
    <t>sim_1683</t>
  </si>
  <si>
    <t>sim_1684</t>
  </si>
  <si>
    <t>sim_1685</t>
  </si>
  <si>
    <t>sim_1686</t>
  </si>
  <si>
    <t>sim_1687</t>
  </si>
  <si>
    <t>sim_1688</t>
  </si>
  <si>
    <t>sim_1689</t>
  </si>
  <si>
    <t>sim_1690</t>
  </si>
  <si>
    <t>sim_1691</t>
  </si>
  <si>
    <t>sim_1692</t>
  </si>
  <si>
    <t>sim_1693</t>
  </si>
  <si>
    <t>sim_1694</t>
  </si>
  <si>
    <t>sim_1695</t>
  </si>
  <si>
    <t>sim_1696</t>
  </si>
  <si>
    <t>sim_1697</t>
  </si>
  <si>
    <t>sim_1698</t>
  </si>
  <si>
    <t>sim_1699</t>
  </si>
  <si>
    <t>sim_1700</t>
  </si>
  <si>
    <t>sim_1701</t>
  </si>
  <si>
    <t>sim_1702</t>
  </si>
  <si>
    <t>sim_1703</t>
  </si>
  <si>
    <t>sim_1704</t>
  </si>
  <si>
    <t>sim_1705</t>
  </si>
  <si>
    <t>sim_1706</t>
  </si>
  <si>
    <t>sim_1707</t>
  </si>
  <si>
    <t>sim_1708</t>
  </si>
  <si>
    <t>sim_1709</t>
  </si>
  <si>
    <t>sim_1710</t>
  </si>
  <si>
    <t>sim_1711</t>
  </si>
  <si>
    <t>sim_1712</t>
  </si>
  <si>
    <t>sim_1713</t>
  </si>
  <si>
    <t>sim_1714</t>
  </si>
  <si>
    <t>sim_1715</t>
  </si>
  <si>
    <t>sim_1716</t>
  </si>
  <si>
    <t>sim_1717</t>
  </si>
  <si>
    <t>sim_1718</t>
  </si>
  <si>
    <t>sim_1719</t>
  </si>
  <si>
    <t>sim_1720</t>
  </si>
  <si>
    <t>sim_1721</t>
  </si>
  <si>
    <t>sim_1722</t>
  </si>
  <si>
    <t>sim_1723</t>
  </si>
  <si>
    <t>sim_1724</t>
  </si>
  <si>
    <t>sim_1725</t>
  </si>
  <si>
    <t>sim_1726</t>
  </si>
  <si>
    <t>sim_1727</t>
  </si>
  <si>
    <t>sim_1728</t>
  </si>
  <si>
    <t>sim_1729</t>
  </si>
  <si>
    <t>sim_1730</t>
  </si>
  <si>
    <t>sim_1731</t>
  </si>
  <si>
    <t>sim_1732</t>
  </si>
  <si>
    <t>sim_1733</t>
  </si>
  <si>
    <t>sim_1734</t>
  </si>
  <si>
    <t>sim_1735</t>
  </si>
  <si>
    <t>sim_1736</t>
  </si>
  <si>
    <t>sim_1737</t>
  </si>
  <si>
    <t>sim_1738</t>
  </si>
  <si>
    <t>sim_1739</t>
  </si>
  <si>
    <t>sim_1740</t>
  </si>
  <si>
    <t>sim_1741</t>
  </si>
  <si>
    <t>sim_1742</t>
  </si>
  <si>
    <t>sim_1743</t>
  </si>
  <si>
    <t>sim_1744</t>
  </si>
  <si>
    <t>sim_1745</t>
  </si>
  <si>
    <t>sim_1746</t>
  </si>
  <si>
    <t>sim_1747</t>
  </si>
  <si>
    <t>sim_1748</t>
  </si>
  <si>
    <t>sim_1749</t>
  </si>
  <si>
    <t>sim_1750</t>
  </si>
  <si>
    <t>sim_1751</t>
  </si>
  <si>
    <t>sim_1752</t>
  </si>
  <si>
    <t>sim_1753</t>
  </si>
  <si>
    <t>sim_1754</t>
  </si>
  <si>
    <t>sim_1755</t>
  </si>
  <si>
    <t>sim_1756</t>
  </si>
  <si>
    <t>sim_1757</t>
  </si>
  <si>
    <t>sim_1758</t>
  </si>
  <si>
    <t>sim_1759</t>
  </si>
  <si>
    <t>sim_1760</t>
  </si>
  <si>
    <t>sim_1761</t>
  </si>
  <si>
    <t>sim_1762</t>
  </si>
  <si>
    <t>sim_1763</t>
  </si>
  <si>
    <t>sim_1764</t>
  </si>
  <si>
    <t>sim_1765</t>
  </si>
  <si>
    <t>sim_1766</t>
  </si>
  <si>
    <t>sim_1767</t>
  </si>
  <si>
    <t>sim_1768</t>
  </si>
  <si>
    <t>sim_1769</t>
  </si>
  <si>
    <t>sim_1770</t>
  </si>
  <si>
    <t>sim_1771</t>
  </si>
  <si>
    <t>sim_1772</t>
  </si>
  <si>
    <t>sim_1773</t>
  </si>
  <si>
    <t>sim_1774</t>
  </si>
  <si>
    <t>sim_1775</t>
  </si>
  <si>
    <t>sim_1776</t>
  </si>
  <si>
    <t>sim_1777</t>
  </si>
  <si>
    <t>sim_1778</t>
  </si>
  <si>
    <t>sim_1779</t>
  </si>
  <si>
    <t>sim_1780</t>
  </si>
  <si>
    <t>sim_1781</t>
  </si>
  <si>
    <t>sim_1782</t>
  </si>
  <si>
    <t>sim_1783</t>
  </si>
  <si>
    <t>sim_1784</t>
  </si>
  <si>
    <t>sim_1785</t>
  </si>
  <si>
    <t>sim_1786</t>
  </si>
  <si>
    <t>sim_1787</t>
  </si>
  <si>
    <t>sim_1788</t>
  </si>
  <si>
    <t>sim_1789</t>
  </si>
  <si>
    <t>sim_1790</t>
  </si>
  <si>
    <t>sim_1791</t>
  </si>
  <si>
    <t>sim_1792</t>
  </si>
  <si>
    <t>sim_1793</t>
  </si>
  <si>
    <t>sim_1794</t>
  </si>
  <si>
    <t>sim_1795</t>
  </si>
  <si>
    <t>sim_1796</t>
  </si>
  <si>
    <t>sim_1797</t>
  </si>
  <si>
    <t>sim_1798</t>
  </si>
  <si>
    <t>sim_1799</t>
  </si>
  <si>
    <t>sim_1800</t>
  </si>
  <si>
    <t>sim_1801</t>
  </si>
  <si>
    <t>sim_1802</t>
  </si>
  <si>
    <t>sim_1803</t>
  </si>
  <si>
    <t>sim_1804</t>
  </si>
  <si>
    <t>sim_1805</t>
  </si>
  <si>
    <t>sim_1806</t>
  </si>
  <si>
    <t>sim_1807</t>
  </si>
  <si>
    <t>sim_1808</t>
  </si>
  <si>
    <t>sim_1809</t>
  </si>
  <si>
    <t>sim_1810</t>
  </si>
  <si>
    <t>sim_1811</t>
  </si>
  <si>
    <t>sim_1812</t>
  </si>
  <si>
    <t>sim_1813</t>
  </si>
  <si>
    <t>sim_1814</t>
  </si>
  <si>
    <t>sim_1815</t>
  </si>
  <si>
    <t>sim_1816</t>
  </si>
  <si>
    <t>sim_1817</t>
  </si>
  <si>
    <t>sim_1818</t>
  </si>
  <si>
    <t>sim_1819</t>
  </si>
  <si>
    <t>sim_1820</t>
  </si>
  <si>
    <t>sim_1821</t>
  </si>
  <si>
    <t>sim_1822</t>
  </si>
  <si>
    <t>sim_1823</t>
  </si>
  <si>
    <t>sim_1824</t>
  </si>
  <si>
    <t>sim_1825</t>
  </si>
  <si>
    <t>sim_1826</t>
  </si>
  <si>
    <t>sim_1827</t>
  </si>
  <si>
    <t>sim_1828</t>
  </si>
  <si>
    <t>sim_1829</t>
  </si>
  <si>
    <t>sim_1830</t>
  </si>
  <si>
    <t>sim_1831</t>
  </si>
  <si>
    <t>sim_1832</t>
  </si>
  <si>
    <t>sim_1833</t>
  </si>
  <si>
    <t>sim_1834</t>
  </si>
  <si>
    <t>sim_1835</t>
  </si>
  <si>
    <t>sim_1836</t>
  </si>
  <si>
    <t>sim_1837</t>
  </si>
  <si>
    <t>sim_1838</t>
  </si>
  <si>
    <t>sim_1839</t>
  </si>
  <si>
    <t>sim_1840</t>
  </si>
  <si>
    <t>sim_1841</t>
  </si>
  <si>
    <t>sim_1842</t>
  </si>
  <si>
    <t>sim_1843</t>
  </si>
  <si>
    <t>sim_1844</t>
  </si>
  <si>
    <t>sim_1845</t>
  </si>
  <si>
    <t>sim_1846</t>
  </si>
  <si>
    <t>sim_1847</t>
  </si>
  <si>
    <t>sim_1848</t>
  </si>
  <si>
    <t>sim_1849</t>
  </si>
  <si>
    <t>sim_1850</t>
  </si>
  <si>
    <t>sim_1851</t>
  </si>
  <si>
    <t>sim_1852</t>
  </si>
  <si>
    <t>sim_1853</t>
  </si>
  <si>
    <t>sim_1854</t>
  </si>
  <si>
    <t>sim_1855</t>
  </si>
  <si>
    <t>sim_1856</t>
  </si>
  <si>
    <t>sim_1857</t>
  </si>
  <si>
    <t>sim_1858</t>
  </si>
  <si>
    <t>sim_1859</t>
  </si>
  <si>
    <t>sim_1860</t>
  </si>
  <si>
    <t>sim_1861</t>
  </si>
  <si>
    <t>sim_1862</t>
  </si>
  <si>
    <t>sim_1863</t>
  </si>
  <si>
    <t>sim_1864</t>
  </si>
  <si>
    <t>sim_1865</t>
  </si>
  <si>
    <t>sim_1866</t>
  </si>
  <si>
    <t>sim_1867</t>
  </si>
  <si>
    <t>sim_1868</t>
  </si>
  <si>
    <t>sim_1869</t>
  </si>
  <si>
    <t>sim_1870</t>
  </si>
  <si>
    <t>sim_1871</t>
  </si>
  <si>
    <t>sim_1872</t>
  </si>
  <si>
    <t>sim_1873</t>
  </si>
  <si>
    <t>sim_1874</t>
  </si>
  <si>
    <t>sim_1875</t>
  </si>
  <si>
    <t>sim_1876</t>
  </si>
  <si>
    <t>sim_1877</t>
  </si>
  <si>
    <t>sim_1878</t>
  </si>
  <si>
    <t>sim_1879</t>
  </si>
  <si>
    <t>sim_1880</t>
  </si>
  <si>
    <t>sim_1881</t>
  </si>
  <si>
    <t>sim_1882</t>
  </si>
  <si>
    <t>sim_1883</t>
  </si>
  <si>
    <t>sim_1884</t>
  </si>
  <si>
    <t>sim_1885</t>
  </si>
  <si>
    <t>sim_1886</t>
  </si>
  <si>
    <t>sim_1887</t>
  </si>
  <si>
    <t>sim_1888</t>
  </si>
  <si>
    <t>sim_1889</t>
  </si>
  <si>
    <t>sim_1890</t>
  </si>
  <si>
    <t>sim_1891</t>
  </si>
  <si>
    <t>sim_1892</t>
  </si>
  <si>
    <t>sim_1893</t>
  </si>
  <si>
    <t>sim_1894</t>
  </si>
  <si>
    <t>sim_1895</t>
  </si>
  <si>
    <t>sim_1896</t>
  </si>
  <si>
    <t>sim_1897</t>
  </si>
  <si>
    <t>sim_1898</t>
  </si>
  <si>
    <t>sim_1899</t>
  </si>
  <si>
    <t>sim_1900</t>
  </si>
  <si>
    <t>sim_1901</t>
  </si>
  <si>
    <t>sim_1902</t>
  </si>
  <si>
    <t>sim_1903</t>
  </si>
  <si>
    <t>sim_1904</t>
  </si>
  <si>
    <t>sim_1905</t>
  </si>
  <si>
    <t>sim_1906</t>
  </si>
  <si>
    <t>sim_1907</t>
  </si>
  <si>
    <t>sim_1908</t>
  </si>
  <si>
    <t>sim_1909</t>
  </si>
  <si>
    <t>sim_1910</t>
  </si>
  <si>
    <t>sim_1911</t>
  </si>
  <si>
    <t>sim_1912</t>
  </si>
  <si>
    <t>sim_1913</t>
  </si>
  <si>
    <t>sim_1914</t>
  </si>
  <si>
    <t>sim_1915</t>
  </si>
  <si>
    <t>sim_1916</t>
  </si>
  <si>
    <t>sim_1917</t>
  </si>
  <si>
    <t>sim_1918</t>
  </si>
  <si>
    <t>sim_1919</t>
  </si>
  <si>
    <t>sim_1920</t>
  </si>
  <si>
    <t>sim_1921</t>
  </si>
  <si>
    <t>sim_1922</t>
  </si>
  <si>
    <t>sim_1923</t>
  </si>
  <si>
    <t>sim_1924</t>
  </si>
  <si>
    <t>sim_1925</t>
  </si>
  <si>
    <t>sim_1926</t>
  </si>
  <si>
    <t>sim_1927</t>
  </si>
  <si>
    <t>sim_1928</t>
  </si>
  <si>
    <t>sim_1929</t>
  </si>
  <si>
    <t>sim_1930</t>
  </si>
  <si>
    <t>sim_1931</t>
  </si>
  <si>
    <t>sim_1932</t>
  </si>
  <si>
    <t>sim_1933</t>
  </si>
  <si>
    <t>sim_1934</t>
  </si>
  <si>
    <t>sim_1935</t>
  </si>
  <si>
    <t>sim_1936</t>
  </si>
  <si>
    <t>sim_1937</t>
  </si>
  <si>
    <t>sim_1938</t>
  </si>
  <si>
    <t>sim_1939</t>
  </si>
  <si>
    <t>sim_1940</t>
  </si>
  <si>
    <t>sim_1941</t>
  </si>
  <si>
    <t>sim_1942</t>
  </si>
  <si>
    <t>sim_1943</t>
  </si>
  <si>
    <t>sim_1944</t>
  </si>
  <si>
    <t>sim_1945</t>
  </si>
  <si>
    <t>sim_1946</t>
  </si>
  <si>
    <t>sim_1947</t>
  </si>
  <si>
    <t>sim_1948</t>
  </si>
  <si>
    <t>sim_1949</t>
  </si>
  <si>
    <t>sim_1950</t>
  </si>
  <si>
    <t>sim_1951</t>
  </si>
  <si>
    <t>sim_1952</t>
  </si>
  <si>
    <t>sim_1953</t>
  </si>
  <si>
    <t>sim_1954</t>
  </si>
  <si>
    <t>sim_1955</t>
  </si>
  <si>
    <t>sim_1956</t>
  </si>
  <si>
    <t>sim_1957</t>
  </si>
  <si>
    <t>sim_1958</t>
  </si>
  <si>
    <t>sim_1959</t>
  </si>
  <si>
    <t>sim_1960</t>
  </si>
  <si>
    <t>sim_1961</t>
  </si>
  <si>
    <t>sim_1962</t>
  </si>
  <si>
    <t>sim_1963</t>
  </si>
  <si>
    <t>sim_1964</t>
  </si>
  <si>
    <t>sim_1965</t>
  </si>
  <si>
    <t>sim_1966</t>
  </si>
  <si>
    <t>sim_1967</t>
  </si>
  <si>
    <t>sim_1968</t>
  </si>
  <si>
    <t>sim_1969</t>
  </si>
  <si>
    <t>sim_1970</t>
  </si>
  <si>
    <t>sim_1971</t>
  </si>
  <si>
    <t>sim_1972</t>
  </si>
  <si>
    <t>sim_1973</t>
  </si>
  <si>
    <t>sim_1974</t>
  </si>
  <si>
    <t>sim_1975</t>
  </si>
  <si>
    <t>sim_1976</t>
  </si>
  <si>
    <t>sim_1977</t>
  </si>
  <si>
    <t>sim_1978</t>
  </si>
  <si>
    <t>sim_1979</t>
  </si>
  <si>
    <t>sim_1980</t>
  </si>
  <si>
    <t>sim_1981</t>
  </si>
  <si>
    <t>sim_1982</t>
  </si>
  <si>
    <t>sim_1983</t>
  </si>
  <si>
    <t>sim_1984</t>
  </si>
  <si>
    <t>sim_1985</t>
  </si>
  <si>
    <t>sim_1986</t>
  </si>
  <si>
    <t>sim_1987</t>
  </si>
  <si>
    <t>sim_1988</t>
  </si>
  <si>
    <t>sim_1989</t>
  </si>
  <si>
    <t>sim_1990</t>
  </si>
  <si>
    <t>sim_1991</t>
  </si>
  <si>
    <t>sim_1992</t>
  </si>
  <si>
    <t>sim_1993</t>
  </si>
  <si>
    <t>sim_1994</t>
  </si>
  <si>
    <t>sim_1995</t>
  </si>
  <si>
    <t>sim_1996</t>
  </si>
  <si>
    <t>sim_1997</t>
  </si>
  <si>
    <t>sim_1998</t>
  </si>
  <si>
    <t>sim_1999</t>
  </si>
  <si>
    <t>sim_2000</t>
  </si>
  <si>
    <t>mean</t>
    <phoneticPr fontId="1" type="noConversion"/>
  </si>
  <si>
    <t>std</t>
    <phoneticPr fontId="1" type="noConversion"/>
  </si>
  <si>
    <r>
      <rPr>
        <b/>
        <sz val="12"/>
        <rFont val="Times New Roman"/>
        <family val="1"/>
      </rPr>
      <t>S2 Table</t>
    </r>
    <r>
      <rPr>
        <sz val="12"/>
        <rFont val="Times New Roman"/>
        <family val="1"/>
      </rPr>
      <t xml:space="preserve"> The predicted values and the relative errors for two different parameters in each simulation (The true value of first outlier cycle was 5, and the ture value of initial fluorescent intensity was 5)</t>
    </r>
    <phoneticPr fontId="9"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Tahoma"/>
      <family val="2"/>
    </font>
    <font>
      <sz val="9"/>
      <name val="Tahoma"/>
      <family val="2"/>
    </font>
    <font>
      <sz val="11"/>
      <name val="Tahoma"/>
      <family val="2"/>
    </font>
    <font>
      <sz val="12"/>
      <name val="宋体"/>
      <charset val="134"/>
    </font>
    <font>
      <sz val="9"/>
      <name val="宋体"/>
      <charset val="134"/>
    </font>
    <font>
      <sz val="12"/>
      <name val="Times New Roman"/>
      <family val="1"/>
    </font>
    <font>
      <sz val="8.25"/>
      <name val="Microsoft Sans Serif"/>
      <family val="2"/>
    </font>
    <font>
      <b/>
      <sz val="12"/>
      <name val="Times New Roman"/>
      <family val="1"/>
    </font>
    <font>
      <sz val="11"/>
      <color rgb="FFFF0000"/>
      <name val="Tahoma"/>
      <family val="2"/>
    </font>
    <font>
      <sz val="9"/>
      <name val="宋体"/>
      <family val="3"/>
      <charset val="134"/>
    </font>
  </fonts>
  <fills count="2">
    <fill>
      <patternFill patternType="none"/>
    </fill>
    <fill>
      <patternFill patternType="gray125"/>
    </fill>
  </fills>
  <borders count="3">
    <border>
      <left/>
      <right/>
      <top/>
      <bottom/>
      <diagonal/>
    </border>
    <border>
      <left/>
      <right/>
      <top style="thick">
        <color indexed="64"/>
      </top>
      <bottom style="thick">
        <color indexed="64"/>
      </bottom>
      <diagonal/>
    </border>
    <border>
      <left/>
      <right/>
      <top/>
      <bottom style="thick">
        <color indexed="64"/>
      </bottom>
      <diagonal/>
    </border>
  </borders>
  <cellStyleXfs count="9">
    <xf numFmtId="0" fontId="0" fillId="0" borderId="0"/>
    <xf numFmtId="0" fontId="6" fillId="0" borderId="0">
      <protection locked="0"/>
    </xf>
    <xf numFmtId="0" fontId="6" fillId="0" borderId="0">
      <protection locked="0"/>
    </xf>
    <xf numFmtId="0" fontId="4" fillId="0" borderId="0">
      <protection locked="0"/>
    </xf>
    <xf numFmtId="0" fontId="6" fillId="0" borderId="0">
      <protection locked="0"/>
    </xf>
    <xf numFmtId="0" fontId="6" fillId="0" borderId="0">
      <protection locked="0"/>
    </xf>
    <xf numFmtId="0" fontId="3" fillId="0" borderId="0"/>
    <xf numFmtId="0" fontId="4" fillId="0" borderId="0">
      <protection locked="0"/>
    </xf>
    <xf numFmtId="0" fontId="3" fillId="0" borderId="0"/>
  </cellStyleXfs>
  <cellXfs count="16">
    <xf numFmtId="0" fontId="0" fillId="0" borderId="0" xfId="0"/>
    <xf numFmtId="0" fontId="8" fillId="0" borderId="0" xfId="0" applyFont="1"/>
    <xf numFmtId="0" fontId="8" fillId="0" borderId="0" xfId="0" applyNumberFormat="1" applyFont="1"/>
    <xf numFmtId="0" fontId="2" fillId="0" borderId="0" xfId="0" applyFont="1"/>
    <xf numFmtId="0" fontId="0" fillId="0" borderId="0" xfId="0"/>
    <xf numFmtId="0" fontId="0" fillId="0" borderId="0" xfId="0" applyNumberFormat="1"/>
    <xf numFmtId="0" fontId="0" fillId="0" borderId="1" xfId="0" applyNumberFormat="1" applyBorder="1"/>
    <xf numFmtId="0" fontId="0" fillId="0" borderId="1" xfId="0" applyBorder="1"/>
    <xf numFmtId="0" fontId="0" fillId="0" borderId="2" xfId="0" applyNumberFormat="1" applyBorder="1"/>
    <xf numFmtId="0" fontId="0" fillId="0" borderId="2" xfId="0" applyBorder="1"/>
    <xf numFmtId="0" fontId="0" fillId="0" borderId="0" xfId="0" applyNumberFormat="1" applyBorder="1"/>
    <xf numFmtId="0" fontId="0" fillId="0" borderId="0" xfId="0" applyBorder="1"/>
    <xf numFmtId="0" fontId="0" fillId="0" borderId="0" xfId="0" applyFill="1" applyBorder="1"/>
    <xf numFmtId="0" fontId="0" fillId="0" borderId="0" xfId="0" applyNumberFormat="1" applyFill="1" applyBorder="1" applyAlignment="1"/>
    <xf numFmtId="0" fontId="5" fillId="0" borderId="2" xfId="8" applyFont="1" applyBorder="1" applyAlignment="1">
      <alignment wrapText="1"/>
    </xf>
    <xf numFmtId="0" fontId="5" fillId="0" borderId="2" xfId="8" applyFont="1" applyBorder="1" applyAlignment="1"/>
  </cellXfs>
  <cellStyles count="9">
    <cellStyle name="Normal" xfId="0" builtinId="0"/>
    <cellStyle name="常规 2" xfId="1" xr:uid="{00000000-0005-0000-0000-000001000000}"/>
    <cellStyle name="常规 2 2" xfId="2" xr:uid="{00000000-0005-0000-0000-000002000000}"/>
    <cellStyle name="常规 2 3" xfId="3" xr:uid="{00000000-0005-0000-0000-000003000000}"/>
    <cellStyle name="常规 3" xfId="4" xr:uid="{00000000-0005-0000-0000-000004000000}"/>
    <cellStyle name="常规 3 2" xfId="5" xr:uid="{00000000-0005-0000-0000-000005000000}"/>
    <cellStyle name="常规 3 3" xfId="6" xr:uid="{00000000-0005-0000-0000-000006000000}"/>
    <cellStyle name="常规 4" xfId="7" xr:uid="{00000000-0005-0000-0000-000007000000}"/>
    <cellStyle name="常规 5" xfId="8" xr:uid="{00000000-0005-0000-0000-000008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A22F3A-4A61-4B39-978E-FD2CCE022278}">
  <dimension ref="A1:E10004"/>
  <sheetViews>
    <sheetView tabSelected="1" workbookViewId="0">
      <selection activeCell="B6" sqref="B6"/>
    </sheetView>
  </sheetViews>
  <sheetFormatPr defaultRowHeight="14.25" x14ac:dyDescent="0.2"/>
  <cols>
    <col min="1" max="1" width="9.75" style="4" customWidth="1"/>
    <col min="2" max="3" width="9" style="4"/>
    <col min="4" max="4" width="13.5" style="5" customWidth="1"/>
    <col min="5" max="5" width="15.125" style="5" customWidth="1"/>
    <col min="6" max="256" width="9" style="4"/>
    <col min="257" max="257" width="9.75" style="4" customWidth="1"/>
    <col min="258" max="259" width="9" style="4"/>
    <col min="260" max="260" width="13.5" style="4" customWidth="1"/>
    <col min="261" max="261" width="15.125" style="4" customWidth="1"/>
    <col min="262" max="512" width="9" style="4"/>
    <col min="513" max="513" width="9.75" style="4" customWidth="1"/>
    <col min="514" max="515" width="9" style="4"/>
    <col min="516" max="516" width="13.5" style="4" customWidth="1"/>
    <col min="517" max="517" width="15.125" style="4" customWidth="1"/>
    <col min="518" max="768" width="9" style="4"/>
    <col min="769" max="769" width="9.75" style="4" customWidth="1"/>
    <col min="770" max="771" width="9" style="4"/>
    <col min="772" max="772" width="13.5" style="4" customWidth="1"/>
    <col min="773" max="773" width="15.125" style="4" customWidth="1"/>
    <col min="774" max="1024" width="9" style="4"/>
    <col min="1025" max="1025" width="9.75" style="4" customWidth="1"/>
    <col min="1026" max="1027" width="9" style="4"/>
    <col min="1028" max="1028" width="13.5" style="4" customWidth="1"/>
    <col min="1029" max="1029" width="15.125" style="4" customWidth="1"/>
    <col min="1030" max="1280" width="9" style="4"/>
    <col min="1281" max="1281" width="9.75" style="4" customWidth="1"/>
    <col min="1282" max="1283" width="9" style="4"/>
    <col min="1284" max="1284" width="13.5" style="4" customWidth="1"/>
    <col min="1285" max="1285" width="15.125" style="4" customWidth="1"/>
    <col min="1286" max="1536" width="9" style="4"/>
    <col min="1537" max="1537" width="9.75" style="4" customWidth="1"/>
    <col min="1538" max="1539" width="9" style="4"/>
    <col min="1540" max="1540" width="13.5" style="4" customWidth="1"/>
    <col min="1541" max="1541" width="15.125" style="4" customWidth="1"/>
    <col min="1542" max="1792" width="9" style="4"/>
    <col min="1793" max="1793" width="9.75" style="4" customWidth="1"/>
    <col min="1794" max="1795" width="9" style="4"/>
    <col min="1796" max="1796" width="13.5" style="4" customWidth="1"/>
    <col min="1797" max="1797" width="15.125" style="4" customWidth="1"/>
    <col min="1798" max="2048" width="9" style="4"/>
    <col min="2049" max="2049" width="9.75" style="4" customWidth="1"/>
    <col min="2050" max="2051" width="9" style="4"/>
    <col min="2052" max="2052" width="13.5" style="4" customWidth="1"/>
    <col min="2053" max="2053" width="15.125" style="4" customWidth="1"/>
    <col min="2054" max="2304" width="9" style="4"/>
    <col min="2305" max="2305" width="9.75" style="4" customWidth="1"/>
    <col min="2306" max="2307" width="9" style="4"/>
    <col min="2308" max="2308" width="13.5" style="4" customWidth="1"/>
    <col min="2309" max="2309" width="15.125" style="4" customWidth="1"/>
    <col min="2310" max="2560" width="9" style="4"/>
    <col min="2561" max="2561" width="9.75" style="4" customWidth="1"/>
    <col min="2562" max="2563" width="9" style="4"/>
    <col min="2564" max="2564" width="13.5" style="4" customWidth="1"/>
    <col min="2565" max="2565" width="15.125" style="4" customWidth="1"/>
    <col min="2566" max="2816" width="9" style="4"/>
    <col min="2817" max="2817" width="9.75" style="4" customWidth="1"/>
    <col min="2818" max="2819" width="9" style="4"/>
    <col min="2820" max="2820" width="13.5" style="4" customWidth="1"/>
    <col min="2821" max="2821" width="15.125" style="4" customWidth="1"/>
    <col min="2822" max="3072" width="9" style="4"/>
    <col min="3073" max="3073" width="9.75" style="4" customWidth="1"/>
    <col min="3074" max="3075" width="9" style="4"/>
    <col min="3076" max="3076" width="13.5" style="4" customWidth="1"/>
    <col min="3077" max="3077" width="15.125" style="4" customWidth="1"/>
    <col min="3078" max="3328" width="9" style="4"/>
    <col min="3329" max="3329" width="9.75" style="4" customWidth="1"/>
    <col min="3330" max="3331" width="9" style="4"/>
    <col min="3332" max="3332" width="13.5" style="4" customWidth="1"/>
    <col min="3333" max="3333" width="15.125" style="4" customWidth="1"/>
    <col min="3334" max="3584" width="9" style="4"/>
    <col min="3585" max="3585" width="9.75" style="4" customWidth="1"/>
    <col min="3586" max="3587" width="9" style="4"/>
    <col min="3588" max="3588" width="13.5" style="4" customWidth="1"/>
    <col min="3589" max="3589" width="15.125" style="4" customWidth="1"/>
    <col min="3590" max="3840" width="9" style="4"/>
    <col min="3841" max="3841" width="9.75" style="4" customWidth="1"/>
    <col min="3842" max="3843" width="9" style="4"/>
    <col min="3844" max="3844" width="13.5" style="4" customWidth="1"/>
    <col min="3845" max="3845" width="15.125" style="4" customWidth="1"/>
    <col min="3846" max="4096" width="9" style="4"/>
    <col min="4097" max="4097" width="9.75" style="4" customWidth="1"/>
    <col min="4098" max="4099" width="9" style="4"/>
    <col min="4100" max="4100" width="13.5" style="4" customWidth="1"/>
    <col min="4101" max="4101" width="15.125" style="4" customWidth="1"/>
    <col min="4102" max="4352" width="9" style="4"/>
    <col min="4353" max="4353" width="9.75" style="4" customWidth="1"/>
    <col min="4354" max="4355" width="9" style="4"/>
    <col min="4356" max="4356" width="13.5" style="4" customWidth="1"/>
    <col min="4357" max="4357" width="15.125" style="4" customWidth="1"/>
    <col min="4358" max="4608" width="9" style="4"/>
    <col min="4609" max="4609" width="9.75" style="4" customWidth="1"/>
    <col min="4610" max="4611" width="9" style="4"/>
    <col min="4612" max="4612" width="13.5" style="4" customWidth="1"/>
    <col min="4613" max="4613" width="15.125" style="4" customWidth="1"/>
    <col min="4614" max="4864" width="9" style="4"/>
    <col min="4865" max="4865" width="9.75" style="4" customWidth="1"/>
    <col min="4866" max="4867" width="9" style="4"/>
    <col min="4868" max="4868" width="13.5" style="4" customWidth="1"/>
    <col min="4869" max="4869" width="15.125" style="4" customWidth="1"/>
    <col min="4870" max="5120" width="9" style="4"/>
    <col min="5121" max="5121" width="9.75" style="4" customWidth="1"/>
    <col min="5122" max="5123" width="9" style="4"/>
    <col min="5124" max="5124" width="13.5" style="4" customWidth="1"/>
    <col min="5125" max="5125" width="15.125" style="4" customWidth="1"/>
    <col min="5126" max="5376" width="9" style="4"/>
    <col min="5377" max="5377" width="9.75" style="4" customWidth="1"/>
    <col min="5378" max="5379" width="9" style="4"/>
    <col min="5380" max="5380" width="13.5" style="4" customWidth="1"/>
    <col min="5381" max="5381" width="15.125" style="4" customWidth="1"/>
    <col min="5382" max="5632" width="9" style="4"/>
    <col min="5633" max="5633" width="9.75" style="4" customWidth="1"/>
    <col min="5634" max="5635" width="9" style="4"/>
    <col min="5636" max="5636" width="13.5" style="4" customWidth="1"/>
    <col min="5637" max="5637" width="15.125" style="4" customWidth="1"/>
    <col min="5638" max="5888" width="9" style="4"/>
    <col min="5889" max="5889" width="9.75" style="4" customWidth="1"/>
    <col min="5890" max="5891" width="9" style="4"/>
    <col min="5892" max="5892" width="13.5" style="4" customWidth="1"/>
    <col min="5893" max="5893" width="15.125" style="4" customWidth="1"/>
    <col min="5894" max="6144" width="9" style="4"/>
    <col min="6145" max="6145" width="9.75" style="4" customWidth="1"/>
    <col min="6146" max="6147" width="9" style="4"/>
    <col min="6148" max="6148" width="13.5" style="4" customWidth="1"/>
    <col min="6149" max="6149" width="15.125" style="4" customWidth="1"/>
    <col min="6150" max="6400" width="9" style="4"/>
    <col min="6401" max="6401" width="9.75" style="4" customWidth="1"/>
    <col min="6402" max="6403" width="9" style="4"/>
    <col min="6404" max="6404" width="13.5" style="4" customWidth="1"/>
    <col min="6405" max="6405" width="15.125" style="4" customWidth="1"/>
    <col min="6406" max="6656" width="9" style="4"/>
    <col min="6657" max="6657" width="9.75" style="4" customWidth="1"/>
    <col min="6658" max="6659" width="9" style="4"/>
    <col min="6660" max="6660" width="13.5" style="4" customWidth="1"/>
    <col min="6661" max="6661" width="15.125" style="4" customWidth="1"/>
    <col min="6662" max="6912" width="9" style="4"/>
    <col min="6913" max="6913" width="9.75" style="4" customWidth="1"/>
    <col min="6914" max="6915" width="9" style="4"/>
    <col min="6916" max="6916" width="13.5" style="4" customWidth="1"/>
    <col min="6917" max="6917" width="15.125" style="4" customWidth="1"/>
    <col min="6918" max="7168" width="9" style="4"/>
    <col min="7169" max="7169" width="9.75" style="4" customWidth="1"/>
    <col min="7170" max="7171" width="9" style="4"/>
    <col min="7172" max="7172" width="13.5" style="4" customWidth="1"/>
    <col min="7173" max="7173" width="15.125" style="4" customWidth="1"/>
    <col min="7174" max="7424" width="9" style="4"/>
    <col min="7425" max="7425" width="9.75" style="4" customWidth="1"/>
    <col min="7426" max="7427" width="9" style="4"/>
    <col min="7428" max="7428" width="13.5" style="4" customWidth="1"/>
    <col min="7429" max="7429" width="15.125" style="4" customWidth="1"/>
    <col min="7430" max="7680" width="9" style="4"/>
    <col min="7681" max="7681" width="9.75" style="4" customWidth="1"/>
    <col min="7682" max="7683" width="9" style="4"/>
    <col min="7684" max="7684" width="13.5" style="4" customWidth="1"/>
    <col min="7685" max="7685" width="15.125" style="4" customWidth="1"/>
    <col min="7686" max="7936" width="9" style="4"/>
    <col min="7937" max="7937" width="9.75" style="4" customWidth="1"/>
    <col min="7938" max="7939" width="9" style="4"/>
    <col min="7940" max="7940" width="13.5" style="4" customWidth="1"/>
    <col min="7941" max="7941" width="15.125" style="4" customWidth="1"/>
    <col min="7942" max="8192" width="9" style="4"/>
    <col min="8193" max="8193" width="9.75" style="4" customWidth="1"/>
    <col min="8194" max="8195" width="9" style="4"/>
    <col min="8196" max="8196" width="13.5" style="4" customWidth="1"/>
    <col min="8197" max="8197" width="15.125" style="4" customWidth="1"/>
    <col min="8198" max="8448" width="9" style="4"/>
    <col min="8449" max="8449" width="9.75" style="4" customWidth="1"/>
    <col min="8450" max="8451" width="9" style="4"/>
    <col min="8452" max="8452" width="13.5" style="4" customWidth="1"/>
    <col min="8453" max="8453" width="15.125" style="4" customWidth="1"/>
    <col min="8454" max="8704" width="9" style="4"/>
    <col min="8705" max="8705" width="9.75" style="4" customWidth="1"/>
    <col min="8706" max="8707" width="9" style="4"/>
    <col min="8708" max="8708" width="13.5" style="4" customWidth="1"/>
    <col min="8709" max="8709" width="15.125" style="4" customWidth="1"/>
    <col min="8710" max="8960" width="9" style="4"/>
    <col min="8961" max="8961" width="9.75" style="4" customWidth="1"/>
    <col min="8962" max="8963" width="9" style="4"/>
    <col min="8964" max="8964" width="13.5" style="4" customWidth="1"/>
    <col min="8965" max="8965" width="15.125" style="4" customWidth="1"/>
    <col min="8966" max="9216" width="9" style="4"/>
    <col min="9217" max="9217" width="9.75" style="4" customWidth="1"/>
    <col min="9218" max="9219" width="9" style="4"/>
    <col min="9220" max="9220" width="13.5" style="4" customWidth="1"/>
    <col min="9221" max="9221" width="15.125" style="4" customWidth="1"/>
    <col min="9222" max="9472" width="9" style="4"/>
    <col min="9473" max="9473" width="9.75" style="4" customWidth="1"/>
    <col min="9474" max="9475" width="9" style="4"/>
    <col min="9476" max="9476" width="13.5" style="4" customWidth="1"/>
    <col min="9477" max="9477" width="15.125" style="4" customWidth="1"/>
    <col min="9478" max="9728" width="9" style="4"/>
    <col min="9729" max="9729" width="9.75" style="4" customWidth="1"/>
    <col min="9730" max="9731" width="9" style="4"/>
    <col min="9732" max="9732" width="13.5" style="4" customWidth="1"/>
    <col min="9733" max="9733" width="15.125" style="4" customWidth="1"/>
    <col min="9734" max="9984" width="9" style="4"/>
    <col min="9985" max="9985" width="9.75" style="4" customWidth="1"/>
    <col min="9986" max="9987" width="9" style="4"/>
    <col min="9988" max="9988" width="13.5" style="4" customWidth="1"/>
    <col min="9989" max="9989" width="15.125" style="4" customWidth="1"/>
    <col min="9990" max="10240" width="9" style="4"/>
    <col min="10241" max="10241" width="9.75" style="4" customWidth="1"/>
    <col min="10242" max="10243" width="9" style="4"/>
    <col min="10244" max="10244" width="13.5" style="4" customWidth="1"/>
    <col min="10245" max="10245" width="15.125" style="4" customWidth="1"/>
    <col min="10246" max="10496" width="9" style="4"/>
    <col min="10497" max="10497" width="9.75" style="4" customWidth="1"/>
    <col min="10498" max="10499" width="9" style="4"/>
    <col min="10500" max="10500" width="13.5" style="4" customWidth="1"/>
    <col min="10501" max="10501" width="15.125" style="4" customWidth="1"/>
    <col min="10502" max="10752" width="9" style="4"/>
    <col min="10753" max="10753" width="9.75" style="4" customWidth="1"/>
    <col min="10754" max="10755" width="9" style="4"/>
    <col min="10756" max="10756" width="13.5" style="4" customWidth="1"/>
    <col min="10757" max="10757" width="15.125" style="4" customWidth="1"/>
    <col min="10758" max="11008" width="9" style="4"/>
    <col min="11009" max="11009" width="9.75" style="4" customWidth="1"/>
    <col min="11010" max="11011" width="9" style="4"/>
    <col min="11012" max="11012" width="13.5" style="4" customWidth="1"/>
    <col min="11013" max="11013" width="15.125" style="4" customWidth="1"/>
    <col min="11014" max="11264" width="9" style="4"/>
    <col min="11265" max="11265" width="9.75" style="4" customWidth="1"/>
    <col min="11266" max="11267" width="9" style="4"/>
    <col min="11268" max="11268" width="13.5" style="4" customWidth="1"/>
    <col min="11269" max="11269" width="15.125" style="4" customWidth="1"/>
    <col min="11270" max="11520" width="9" style="4"/>
    <col min="11521" max="11521" width="9.75" style="4" customWidth="1"/>
    <col min="11522" max="11523" width="9" style="4"/>
    <col min="11524" max="11524" width="13.5" style="4" customWidth="1"/>
    <col min="11525" max="11525" width="15.125" style="4" customWidth="1"/>
    <col min="11526" max="11776" width="9" style="4"/>
    <col min="11777" max="11777" width="9.75" style="4" customWidth="1"/>
    <col min="11778" max="11779" width="9" style="4"/>
    <col min="11780" max="11780" width="13.5" style="4" customWidth="1"/>
    <col min="11781" max="11781" width="15.125" style="4" customWidth="1"/>
    <col min="11782" max="12032" width="9" style="4"/>
    <col min="12033" max="12033" width="9.75" style="4" customWidth="1"/>
    <col min="12034" max="12035" width="9" style="4"/>
    <col min="12036" max="12036" width="13.5" style="4" customWidth="1"/>
    <col min="12037" max="12037" width="15.125" style="4" customWidth="1"/>
    <col min="12038" max="12288" width="9" style="4"/>
    <col min="12289" max="12289" width="9.75" style="4" customWidth="1"/>
    <col min="12290" max="12291" width="9" style="4"/>
    <col min="12292" max="12292" width="13.5" style="4" customWidth="1"/>
    <col min="12293" max="12293" width="15.125" style="4" customWidth="1"/>
    <col min="12294" max="12544" width="9" style="4"/>
    <col min="12545" max="12545" width="9.75" style="4" customWidth="1"/>
    <col min="12546" max="12547" width="9" style="4"/>
    <col min="12548" max="12548" width="13.5" style="4" customWidth="1"/>
    <col min="12549" max="12549" width="15.125" style="4" customWidth="1"/>
    <col min="12550" max="12800" width="9" style="4"/>
    <col min="12801" max="12801" width="9.75" style="4" customWidth="1"/>
    <col min="12802" max="12803" width="9" style="4"/>
    <col min="12804" max="12804" width="13.5" style="4" customWidth="1"/>
    <col min="12805" max="12805" width="15.125" style="4" customWidth="1"/>
    <col min="12806" max="13056" width="9" style="4"/>
    <col min="13057" max="13057" width="9.75" style="4" customWidth="1"/>
    <col min="13058" max="13059" width="9" style="4"/>
    <col min="13060" max="13060" width="13.5" style="4" customWidth="1"/>
    <col min="13061" max="13061" width="15.125" style="4" customWidth="1"/>
    <col min="13062" max="13312" width="9" style="4"/>
    <col min="13313" max="13313" width="9.75" style="4" customWidth="1"/>
    <col min="13314" max="13315" width="9" style="4"/>
    <col min="13316" max="13316" width="13.5" style="4" customWidth="1"/>
    <col min="13317" max="13317" width="15.125" style="4" customWidth="1"/>
    <col min="13318" max="13568" width="9" style="4"/>
    <col min="13569" max="13569" width="9.75" style="4" customWidth="1"/>
    <col min="13570" max="13571" width="9" style="4"/>
    <col min="13572" max="13572" width="13.5" style="4" customWidth="1"/>
    <col min="13573" max="13573" width="15.125" style="4" customWidth="1"/>
    <col min="13574" max="13824" width="9" style="4"/>
    <col min="13825" max="13825" width="9.75" style="4" customWidth="1"/>
    <col min="13826" max="13827" width="9" style="4"/>
    <col min="13828" max="13828" width="13.5" style="4" customWidth="1"/>
    <col min="13829" max="13829" width="15.125" style="4" customWidth="1"/>
    <col min="13830" max="14080" width="9" style="4"/>
    <col min="14081" max="14081" width="9.75" style="4" customWidth="1"/>
    <col min="14082" max="14083" width="9" style="4"/>
    <col min="14084" max="14084" width="13.5" style="4" customWidth="1"/>
    <col min="14085" max="14085" width="15.125" style="4" customWidth="1"/>
    <col min="14086" max="14336" width="9" style="4"/>
    <col min="14337" max="14337" width="9.75" style="4" customWidth="1"/>
    <col min="14338" max="14339" width="9" style="4"/>
    <col min="14340" max="14340" width="13.5" style="4" customWidth="1"/>
    <col min="14341" max="14341" width="15.125" style="4" customWidth="1"/>
    <col min="14342" max="14592" width="9" style="4"/>
    <col min="14593" max="14593" width="9.75" style="4" customWidth="1"/>
    <col min="14594" max="14595" width="9" style="4"/>
    <col min="14596" max="14596" width="13.5" style="4" customWidth="1"/>
    <col min="14597" max="14597" width="15.125" style="4" customWidth="1"/>
    <col min="14598" max="14848" width="9" style="4"/>
    <col min="14849" max="14849" width="9.75" style="4" customWidth="1"/>
    <col min="14850" max="14851" width="9" style="4"/>
    <col min="14852" max="14852" width="13.5" style="4" customWidth="1"/>
    <col min="14853" max="14853" width="15.125" style="4" customWidth="1"/>
    <col min="14854" max="15104" width="9" style="4"/>
    <col min="15105" max="15105" width="9.75" style="4" customWidth="1"/>
    <col min="15106" max="15107" width="9" style="4"/>
    <col min="15108" max="15108" width="13.5" style="4" customWidth="1"/>
    <col min="15109" max="15109" width="15.125" style="4" customWidth="1"/>
    <col min="15110" max="15360" width="9" style="4"/>
    <col min="15361" max="15361" width="9.75" style="4" customWidth="1"/>
    <col min="15362" max="15363" width="9" style="4"/>
    <col min="15364" max="15364" width="13.5" style="4" customWidth="1"/>
    <col min="15365" max="15365" width="15.125" style="4" customWidth="1"/>
    <col min="15366" max="15616" width="9" style="4"/>
    <col min="15617" max="15617" width="9.75" style="4" customWidth="1"/>
    <col min="15618" max="15619" width="9" style="4"/>
    <col min="15620" max="15620" width="13.5" style="4" customWidth="1"/>
    <col min="15621" max="15621" width="15.125" style="4" customWidth="1"/>
    <col min="15622" max="15872" width="9" style="4"/>
    <col min="15873" max="15873" width="9.75" style="4" customWidth="1"/>
    <col min="15874" max="15875" width="9" style="4"/>
    <col min="15876" max="15876" width="13.5" style="4" customWidth="1"/>
    <col min="15877" max="15877" width="15.125" style="4" customWidth="1"/>
    <col min="15878" max="16128" width="9" style="4"/>
    <col min="16129" max="16129" width="9.75" style="4" customWidth="1"/>
    <col min="16130" max="16131" width="9" style="4"/>
    <col min="16132" max="16132" width="13.5" style="4" customWidth="1"/>
    <col min="16133" max="16133" width="15.125" style="4" customWidth="1"/>
    <col min="16134" max="16384" width="9" style="4"/>
  </cols>
  <sheetData>
    <row r="1" spans="1:5" ht="50.25" customHeight="1" thickBot="1" x14ac:dyDescent="0.3">
      <c r="A1" s="14" t="s">
        <v>2006</v>
      </c>
      <c r="B1" s="15"/>
      <c r="C1" s="15"/>
      <c r="D1" s="15"/>
      <c r="E1" s="15"/>
    </row>
    <row r="2" spans="1:5" ht="15.75" thickTop="1" thickBot="1" x14ac:dyDescent="0.25">
      <c r="A2" s="7"/>
      <c r="B2" s="7" t="s">
        <v>1</v>
      </c>
      <c r="C2" s="7" t="s">
        <v>0</v>
      </c>
      <c r="D2" s="6" t="s">
        <v>1003</v>
      </c>
      <c r="E2" s="6" t="s">
        <v>1002</v>
      </c>
    </row>
    <row r="3" spans="1:5" ht="15" thickTop="1" x14ac:dyDescent="0.2">
      <c r="A3" s="11" t="s">
        <v>2</v>
      </c>
      <c r="B3" s="4">
        <v>5</v>
      </c>
      <c r="C3" s="4">
        <v>4.3896583196957701</v>
      </c>
      <c r="D3" s="10">
        <f>ABS(1-B3/5)*100</f>
        <v>0</v>
      </c>
      <c r="E3" s="10">
        <f>ABS(1-C3/5)*100</f>
        <v>12.206833606084599</v>
      </c>
    </row>
    <row r="4" spans="1:5" x14ac:dyDescent="0.2">
      <c r="A4" s="11" t="s">
        <v>3</v>
      </c>
      <c r="B4" s="4">
        <v>5</v>
      </c>
      <c r="C4" s="4">
        <v>4.8349428635397196</v>
      </c>
      <c r="D4" s="10">
        <f t="shared" ref="D4:E22" si="0">ABS(1-B4/5)*100</f>
        <v>0</v>
      </c>
      <c r="E4" s="10">
        <f t="shared" si="0"/>
        <v>3.3011427292056084</v>
      </c>
    </row>
    <row r="5" spans="1:5" x14ac:dyDescent="0.2">
      <c r="A5" s="11" t="s">
        <v>4</v>
      </c>
      <c r="B5" s="4">
        <v>5</v>
      </c>
      <c r="C5" s="4">
        <v>5.6436887808276897</v>
      </c>
      <c r="D5" s="10">
        <f t="shared" si="0"/>
        <v>0</v>
      </c>
      <c r="E5" s="10">
        <f t="shared" si="0"/>
        <v>12.873775616553784</v>
      </c>
    </row>
    <row r="6" spans="1:5" x14ac:dyDescent="0.2">
      <c r="A6" s="11" t="s">
        <v>5</v>
      </c>
      <c r="B6" s="4">
        <v>5</v>
      </c>
      <c r="C6" s="4">
        <v>4.4629346104377801</v>
      </c>
      <c r="D6" s="10">
        <f t="shared" si="0"/>
        <v>0</v>
      </c>
      <c r="E6" s="10">
        <f t="shared" si="0"/>
        <v>10.741307791244402</v>
      </c>
    </row>
    <row r="7" spans="1:5" x14ac:dyDescent="0.2">
      <c r="A7" s="11" t="s">
        <v>6</v>
      </c>
      <c r="B7" s="4">
        <v>5</v>
      </c>
      <c r="C7" s="4">
        <v>4.4609505207787601</v>
      </c>
      <c r="D7" s="10">
        <f t="shared" si="0"/>
        <v>0</v>
      </c>
      <c r="E7" s="10">
        <f t="shared" si="0"/>
        <v>10.780989584424795</v>
      </c>
    </row>
    <row r="8" spans="1:5" x14ac:dyDescent="0.2">
      <c r="A8" s="11" t="s">
        <v>7</v>
      </c>
      <c r="B8" s="4">
        <v>5</v>
      </c>
      <c r="C8" s="4">
        <v>5.4170717495563503</v>
      </c>
      <c r="D8" s="10">
        <f t="shared" si="0"/>
        <v>0</v>
      </c>
      <c r="E8" s="10">
        <f t="shared" si="0"/>
        <v>8.3414349911270058</v>
      </c>
    </row>
    <row r="9" spans="1:5" x14ac:dyDescent="0.2">
      <c r="A9" s="11" t="s">
        <v>8</v>
      </c>
      <c r="B9" s="4">
        <v>5</v>
      </c>
      <c r="C9" s="4">
        <v>6.5196214305504201</v>
      </c>
      <c r="D9" s="10">
        <f t="shared" si="0"/>
        <v>0</v>
      </c>
      <c r="E9" s="10">
        <f t="shared" si="0"/>
        <v>30.392428611008391</v>
      </c>
    </row>
    <row r="10" spans="1:5" x14ac:dyDescent="0.2">
      <c r="A10" s="11" t="s">
        <v>9</v>
      </c>
      <c r="B10" s="4">
        <v>5</v>
      </c>
      <c r="C10" s="4">
        <v>5.7904606885161201</v>
      </c>
      <c r="D10" s="10">
        <f t="shared" si="0"/>
        <v>0</v>
      </c>
      <c r="E10" s="10">
        <f t="shared" si="0"/>
        <v>15.809213770322405</v>
      </c>
    </row>
    <row r="11" spans="1:5" x14ac:dyDescent="0.2">
      <c r="A11" s="11" t="s">
        <v>10</v>
      </c>
      <c r="B11" s="4">
        <v>5</v>
      </c>
      <c r="C11" s="4">
        <v>4.5445303713728604</v>
      </c>
      <c r="D11" s="10">
        <f t="shared" si="0"/>
        <v>0</v>
      </c>
      <c r="E11" s="10">
        <f t="shared" si="0"/>
        <v>9.1093925725427951</v>
      </c>
    </row>
    <row r="12" spans="1:5" x14ac:dyDescent="0.2">
      <c r="A12" s="11" t="s">
        <v>11</v>
      </c>
      <c r="B12" s="4">
        <v>5</v>
      </c>
      <c r="C12" s="4">
        <v>4.8899551560822001</v>
      </c>
      <c r="D12" s="10">
        <f t="shared" si="0"/>
        <v>0</v>
      </c>
      <c r="E12" s="10">
        <f t="shared" si="0"/>
        <v>2.2008968783559957</v>
      </c>
    </row>
    <row r="13" spans="1:5" x14ac:dyDescent="0.2">
      <c r="A13" s="11" t="s">
        <v>12</v>
      </c>
      <c r="B13" s="4">
        <v>5</v>
      </c>
      <c r="C13" s="4">
        <v>5.4572377586914804</v>
      </c>
      <c r="D13" s="10">
        <f t="shared" si="0"/>
        <v>0</v>
      </c>
      <c r="E13" s="10">
        <f t="shared" si="0"/>
        <v>9.1447551738295996</v>
      </c>
    </row>
    <row r="14" spans="1:5" x14ac:dyDescent="0.2">
      <c r="A14" s="11" t="s">
        <v>13</v>
      </c>
      <c r="B14" s="4">
        <v>5</v>
      </c>
      <c r="C14" s="4">
        <v>4.7732386814265801</v>
      </c>
      <c r="D14" s="10">
        <f t="shared" si="0"/>
        <v>0</v>
      </c>
      <c r="E14" s="10">
        <f t="shared" si="0"/>
        <v>4.5352263714683927</v>
      </c>
    </row>
    <row r="15" spans="1:5" x14ac:dyDescent="0.2">
      <c r="A15" s="11" t="s">
        <v>14</v>
      </c>
      <c r="B15" s="4">
        <v>4</v>
      </c>
      <c r="C15" s="4">
        <v>5.1681512836655097</v>
      </c>
      <c r="D15" s="10">
        <f t="shared" si="0"/>
        <v>19.999999999999996</v>
      </c>
      <c r="E15" s="10">
        <f t="shared" si="0"/>
        <v>3.3630256733101938</v>
      </c>
    </row>
    <row r="16" spans="1:5" x14ac:dyDescent="0.2">
      <c r="A16" s="11" t="s">
        <v>15</v>
      </c>
      <c r="B16" s="4">
        <v>5</v>
      </c>
      <c r="C16" s="4">
        <v>5.1589872709163602</v>
      </c>
      <c r="D16" s="10">
        <f t="shared" si="0"/>
        <v>0</v>
      </c>
      <c r="E16" s="10">
        <f t="shared" si="0"/>
        <v>3.1797454183271956</v>
      </c>
    </row>
    <row r="17" spans="1:5" x14ac:dyDescent="0.2">
      <c r="A17" s="11" t="s">
        <v>16</v>
      </c>
      <c r="B17" s="4">
        <v>5</v>
      </c>
      <c r="C17" s="4">
        <v>5.6695851241080204</v>
      </c>
      <c r="D17" s="10">
        <f t="shared" si="0"/>
        <v>0</v>
      </c>
      <c r="E17" s="10">
        <f t="shared" si="0"/>
        <v>13.391702482160417</v>
      </c>
    </row>
    <row r="18" spans="1:5" x14ac:dyDescent="0.2">
      <c r="A18" s="11" t="s">
        <v>17</v>
      </c>
      <c r="B18" s="4">
        <v>5</v>
      </c>
      <c r="C18" s="4">
        <v>5.1698029173680302</v>
      </c>
      <c r="D18" s="10">
        <f t="shared" si="0"/>
        <v>0</v>
      </c>
      <c r="E18" s="10">
        <f t="shared" si="0"/>
        <v>3.3960583473606087</v>
      </c>
    </row>
    <row r="19" spans="1:5" x14ac:dyDescent="0.2">
      <c r="A19" s="11" t="s">
        <v>18</v>
      </c>
      <c r="B19" s="4">
        <v>5</v>
      </c>
      <c r="C19" s="4">
        <v>4.4174008144451502</v>
      </c>
      <c r="D19" s="10">
        <f t="shared" si="0"/>
        <v>0</v>
      </c>
      <c r="E19" s="10">
        <f t="shared" si="0"/>
        <v>11.651983711096992</v>
      </c>
    </row>
    <row r="20" spans="1:5" x14ac:dyDescent="0.2">
      <c r="A20" s="11" t="s">
        <v>19</v>
      </c>
      <c r="B20" s="4">
        <v>5</v>
      </c>
      <c r="C20" s="4">
        <v>4.72822018277214</v>
      </c>
      <c r="D20" s="10">
        <f t="shared" si="0"/>
        <v>0</v>
      </c>
      <c r="E20" s="10">
        <f t="shared" si="0"/>
        <v>5.4355963445572026</v>
      </c>
    </row>
    <row r="21" spans="1:5" x14ac:dyDescent="0.2">
      <c r="A21" s="11" t="s">
        <v>20</v>
      </c>
      <c r="B21" s="4">
        <v>5</v>
      </c>
      <c r="C21" s="4">
        <v>4.4364881817238597</v>
      </c>
      <c r="D21" s="10">
        <f t="shared" si="0"/>
        <v>0</v>
      </c>
      <c r="E21" s="10">
        <f t="shared" si="0"/>
        <v>11.270236365522802</v>
      </c>
    </row>
    <row r="22" spans="1:5" x14ac:dyDescent="0.2">
      <c r="A22" s="11" t="s">
        <v>21</v>
      </c>
      <c r="B22" s="4">
        <v>5</v>
      </c>
      <c r="C22" s="4">
        <v>4.4100903257919501</v>
      </c>
      <c r="D22" s="10">
        <f t="shared" si="0"/>
        <v>0</v>
      </c>
      <c r="E22" s="10">
        <f t="shared" si="0"/>
        <v>11.798193484161001</v>
      </c>
    </row>
    <row r="23" spans="1:5" x14ac:dyDescent="0.2">
      <c r="A23" s="11" t="s">
        <v>22</v>
      </c>
      <c r="B23" s="4">
        <v>5</v>
      </c>
      <c r="C23" s="4">
        <v>6.3141359311194503</v>
      </c>
      <c r="D23" s="10">
        <f t="shared" ref="D23:E86" si="1">ABS(1-B23/5)*100</f>
        <v>0</v>
      </c>
      <c r="E23" s="10">
        <f t="shared" si="1"/>
        <v>26.282718622389002</v>
      </c>
    </row>
    <row r="24" spans="1:5" x14ac:dyDescent="0.2">
      <c r="A24" s="11" t="s">
        <v>23</v>
      </c>
      <c r="B24" s="4">
        <v>5</v>
      </c>
      <c r="C24" s="4">
        <v>5.8068278695810198</v>
      </c>
      <c r="D24" s="10">
        <f t="shared" si="1"/>
        <v>0</v>
      </c>
      <c r="E24" s="10">
        <f t="shared" si="1"/>
        <v>16.136557391620386</v>
      </c>
    </row>
    <row r="25" spans="1:5" x14ac:dyDescent="0.2">
      <c r="A25" s="11" t="s">
        <v>24</v>
      </c>
      <c r="B25" s="4">
        <v>5</v>
      </c>
      <c r="C25" s="4">
        <v>4.4563793278486301</v>
      </c>
      <c r="D25" s="10">
        <f t="shared" si="1"/>
        <v>0</v>
      </c>
      <c r="E25" s="10">
        <f t="shared" si="1"/>
        <v>10.872413443027396</v>
      </c>
    </row>
    <row r="26" spans="1:5" x14ac:dyDescent="0.2">
      <c r="A26" s="11" t="s">
        <v>25</v>
      </c>
      <c r="B26" s="4">
        <v>5</v>
      </c>
      <c r="C26" s="4">
        <v>5.2258425197542602</v>
      </c>
      <c r="D26" s="10">
        <f t="shared" si="1"/>
        <v>0</v>
      </c>
      <c r="E26" s="10">
        <f t="shared" si="1"/>
        <v>4.5168503950852035</v>
      </c>
    </row>
    <row r="27" spans="1:5" x14ac:dyDescent="0.2">
      <c r="A27" s="11" t="s">
        <v>26</v>
      </c>
      <c r="B27" s="4">
        <v>5</v>
      </c>
      <c r="C27" s="4">
        <v>4.4840876512415004</v>
      </c>
      <c r="D27" s="10">
        <f t="shared" si="1"/>
        <v>0</v>
      </c>
      <c r="E27" s="10">
        <f t="shared" si="1"/>
        <v>10.318246975169988</v>
      </c>
    </row>
    <row r="28" spans="1:5" x14ac:dyDescent="0.2">
      <c r="A28" s="11" t="s">
        <v>27</v>
      </c>
      <c r="B28" s="4">
        <v>5</v>
      </c>
      <c r="C28" s="4">
        <v>6.2797266106923697</v>
      </c>
      <c r="D28" s="10">
        <f t="shared" si="1"/>
        <v>0</v>
      </c>
      <c r="E28" s="10">
        <f t="shared" si="1"/>
        <v>25.594532213847398</v>
      </c>
    </row>
    <row r="29" spans="1:5" x14ac:dyDescent="0.2">
      <c r="A29" s="11" t="s">
        <v>28</v>
      </c>
      <c r="B29" s="4">
        <v>5</v>
      </c>
      <c r="C29" s="4">
        <v>5.8597447637388003</v>
      </c>
      <c r="D29" s="10">
        <f t="shared" si="1"/>
        <v>0</v>
      </c>
      <c r="E29" s="10">
        <f t="shared" si="1"/>
        <v>17.194895274776002</v>
      </c>
    </row>
    <row r="30" spans="1:5" x14ac:dyDescent="0.2">
      <c r="A30" s="11" t="s">
        <v>29</v>
      </c>
      <c r="B30" s="4">
        <v>5</v>
      </c>
      <c r="C30" s="4">
        <v>5.2254574834738996</v>
      </c>
      <c r="D30" s="10">
        <f t="shared" si="1"/>
        <v>0</v>
      </c>
      <c r="E30" s="10">
        <f t="shared" si="1"/>
        <v>4.5091496694779964</v>
      </c>
    </row>
    <row r="31" spans="1:5" x14ac:dyDescent="0.2">
      <c r="A31" s="11" t="s">
        <v>30</v>
      </c>
      <c r="B31" s="4">
        <v>5</v>
      </c>
      <c r="C31" s="4">
        <v>4.5443414552644796</v>
      </c>
      <c r="D31" s="10">
        <f t="shared" si="1"/>
        <v>0</v>
      </c>
      <c r="E31" s="10">
        <f t="shared" si="1"/>
        <v>9.1131708947104091</v>
      </c>
    </row>
    <row r="32" spans="1:5" x14ac:dyDescent="0.2">
      <c r="A32" s="11" t="s">
        <v>31</v>
      </c>
      <c r="B32" s="4">
        <v>4</v>
      </c>
      <c r="C32" s="4">
        <v>4.8337408543087301</v>
      </c>
      <c r="D32" s="10">
        <f t="shared" si="1"/>
        <v>19.999999999999996</v>
      </c>
      <c r="E32" s="10">
        <f t="shared" si="1"/>
        <v>3.3251829138253974</v>
      </c>
    </row>
    <row r="33" spans="1:5" x14ac:dyDescent="0.2">
      <c r="A33" s="11" t="s">
        <v>32</v>
      </c>
      <c r="B33" s="4">
        <v>5</v>
      </c>
      <c r="C33" s="4">
        <v>5.4292591446816401</v>
      </c>
      <c r="D33" s="10">
        <f t="shared" si="1"/>
        <v>0</v>
      </c>
      <c r="E33" s="10">
        <f t="shared" si="1"/>
        <v>8.5851828936327923</v>
      </c>
    </row>
    <row r="34" spans="1:5" x14ac:dyDescent="0.2">
      <c r="A34" s="11" t="s">
        <v>33</v>
      </c>
      <c r="B34" s="4">
        <v>5</v>
      </c>
      <c r="C34" s="4">
        <v>4.47601639955555</v>
      </c>
      <c r="D34" s="10">
        <f t="shared" si="1"/>
        <v>0</v>
      </c>
      <c r="E34" s="10">
        <f t="shared" si="1"/>
        <v>10.479672008888997</v>
      </c>
    </row>
    <row r="35" spans="1:5" x14ac:dyDescent="0.2">
      <c r="A35" s="11" t="s">
        <v>34</v>
      </c>
      <c r="B35" s="4">
        <v>5</v>
      </c>
      <c r="C35" s="4">
        <v>5.59918882904888</v>
      </c>
      <c r="D35" s="10">
        <f t="shared" si="1"/>
        <v>0</v>
      </c>
      <c r="E35" s="10">
        <f t="shared" si="1"/>
        <v>11.983776580977601</v>
      </c>
    </row>
    <row r="36" spans="1:5" x14ac:dyDescent="0.2">
      <c r="A36" s="11" t="s">
        <v>35</v>
      </c>
      <c r="B36" s="4">
        <v>5</v>
      </c>
      <c r="C36" s="4">
        <v>5.0561192899925</v>
      </c>
      <c r="D36" s="10">
        <f t="shared" si="1"/>
        <v>0</v>
      </c>
      <c r="E36" s="10">
        <f t="shared" si="1"/>
        <v>1.1223857998500009</v>
      </c>
    </row>
    <row r="37" spans="1:5" x14ac:dyDescent="0.2">
      <c r="A37" s="11" t="s">
        <v>36</v>
      </c>
      <c r="B37" s="4">
        <v>5</v>
      </c>
      <c r="C37" s="4">
        <v>4.7309769397846697</v>
      </c>
      <c r="D37" s="10">
        <f t="shared" si="1"/>
        <v>0</v>
      </c>
      <c r="E37" s="10">
        <f t="shared" si="1"/>
        <v>5.3804612043066076</v>
      </c>
    </row>
    <row r="38" spans="1:5" x14ac:dyDescent="0.2">
      <c r="A38" s="11" t="s">
        <v>37</v>
      </c>
      <c r="B38" s="4">
        <v>5</v>
      </c>
      <c r="C38" s="4">
        <v>5.11781621315144</v>
      </c>
      <c r="D38" s="10">
        <f t="shared" si="1"/>
        <v>0</v>
      </c>
      <c r="E38" s="10">
        <f t="shared" si="1"/>
        <v>2.3563242630288084</v>
      </c>
    </row>
    <row r="39" spans="1:5" x14ac:dyDescent="0.2">
      <c r="A39" s="11" t="s">
        <v>38</v>
      </c>
      <c r="B39" s="4">
        <v>5</v>
      </c>
      <c r="C39" s="4">
        <v>4.5251328101071797</v>
      </c>
      <c r="D39" s="10">
        <f t="shared" si="1"/>
        <v>0</v>
      </c>
      <c r="E39" s="10">
        <f t="shared" si="1"/>
        <v>9.4973437978564057</v>
      </c>
    </row>
    <row r="40" spans="1:5" x14ac:dyDescent="0.2">
      <c r="A40" s="11" t="s">
        <v>39</v>
      </c>
      <c r="B40" s="4">
        <v>5</v>
      </c>
      <c r="C40" s="4">
        <v>5.4499385980416601</v>
      </c>
      <c r="D40" s="10">
        <f t="shared" si="1"/>
        <v>0</v>
      </c>
      <c r="E40" s="10">
        <f t="shared" si="1"/>
        <v>8.9987719608332064</v>
      </c>
    </row>
    <row r="41" spans="1:5" x14ac:dyDescent="0.2">
      <c r="A41" s="11" t="s">
        <v>40</v>
      </c>
      <c r="B41" s="4">
        <v>5</v>
      </c>
      <c r="C41" s="4">
        <v>4.5179070382770901</v>
      </c>
      <c r="D41" s="10">
        <f t="shared" si="1"/>
        <v>0</v>
      </c>
      <c r="E41" s="10">
        <f t="shared" si="1"/>
        <v>9.6418592344581953</v>
      </c>
    </row>
    <row r="42" spans="1:5" x14ac:dyDescent="0.2">
      <c r="A42" s="11" t="s">
        <v>41</v>
      </c>
      <c r="B42" s="4">
        <v>5</v>
      </c>
      <c r="C42" s="4">
        <v>4.4732874541749803</v>
      </c>
      <c r="D42" s="10">
        <f t="shared" si="1"/>
        <v>0</v>
      </c>
      <c r="E42" s="10">
        <f t="shared" si="1"/>
        <v>10.534250916500397</v>
      </c>
    </row>
    <row r="43" spans="1:5" x14ac:dyDescent="0.2">
      <c r="A43" s="11" t="s">
        <v>42</v>
      </c>
      <c r="B43" s="4">
        <v>5</v>
      </c>
      <c r="C43" s="4">
        <v>5.90097792774682</v>
      </c>
      <c r="D43" s="10">
        <f t="shared" si="1"/>
        <v>0</v>
      </c>
      <c r="E43" s="10">
        <f t="shared" si="1"/>
        <v>18.019558554936399</v>
      </c>
    </row>
    <row r="44" spans="1:5" x14ac:dyDescent="0.2">
      <c r="A44" s="11" t="s">
        <v>43</v>
      </c>
      <c r="B44" s="4">
        <v>5</v>
      </c>
      <c r="C44" s="4">
        <v>4.3872152892396601</v>
      </c>
      <c r="D44" s="10">
        <f t="shared" si="1"/>
        <v>0</v>
      </c>
      <c r="E44" s="10">
        <f t="shared" si="1"/>
        <v>12.255694215206802</v>
      </c>
    </row>
    <row r="45" spans="1:5" x14ac:dyDescent="0.2">
      <c r="A45" s="11" t="s">
        <v>44</v>
      </c>
      <c r="B45" s="4">
        <v>5</v>
      </c>
      <c r="C45" s="4">
        <v>4.6218224610905096</v>
      </c>
      <c r="D45" s="10">
        <f t="shared" si="1"/>
        <v>0</v>
      </c>
      <c r="E45" s="10">
        <f t="shared" si="1"/>
        <v>7.5635507781898088</v>
      </c>
    </row>
    <row r="46" spans="1:5" x14ac:dyDescent="0.2">
      <c r="A46" s="11" t="s">
        <v>45</v>
      </c>
      <c r="B46" s="4">
        <v>5</v>
      </c>
      <c r="C46" s="4">
        <v>4.4122996281170899</v>
      </c>
      <c r="D46" s="10">
        <f t="shared" si="1"/>
        <v>0</v>
      </c>
      <c r="E46" s="10">
        <f t="shared" si="1"/>
        <v>11.754007437658199</v>
      </c>
    </row>
    <row r="47" spans="1:5" x14ac:dyDescent="0.2">
      <c r="A47" s="11" t="s">
        <v>46</v>
      </c>
      <c r="B47" s="4">
        <v>5</v>
      </c>
      <c r="C47" s="4">
        <v>4.5160603511502702</v>
      </c>
      <c r="D47" s="10">
        <f t="shared" si="1"/>
        <v>0</v>
      </c>
      <c r="E47" s="10">
        <f t="shared" si="1"/>
        <v>9.6787929769945986</v>
      </c>
    </row>
    <row r="48" spans="1:5" x14ac:dyDescent="0.2">
      <c r="A48" s="11" t="s">
        <v>47</v>
      </c>
      <c r="B48" s="4">
        <v>5</v>
      </c>
      <c r="C48" s="4">
        <v>4.3762985094368601</v>
      </c>
      <c r="D48" s="10">
        <f t="shared" si="1"/>
        <v>0</v>
      </c>
      <c r="E48" s="10">
        <f t="shared" si="1"/>
        <v>12.474029811262799</v>
      </c>
    </row>
    <row r="49" spans="1:5" x14ac:dyDescent="0.2">
      <c r="A49" s="11" t="s">
        <v>48</v>
      </c>
      <c r="B49" s="4">
        <v>5</v>
      </c>
      <c r="C49" s="4">
        <v>5.3855973987910701</v>
      </c>
      <c r="D49" s="10">
        <f t="shared" si="1"/>
        <v>0</v>
      </c>
      <c r="E49" s="10">
        <f t="shared" si="1"/>
        <v>7.7119479758213982</v>
      </c>
    </row>
    <row r="50" spans="1:5" x14ac:dyDescent="0.2">
      <c r="A50" s="11" t="s">
        <v>49</v>
      </c>
      <c r="B50" s="4">
        <v>5</v>
      </c>
      <c r="C50" s="4">
        <v>4.9307507103840296</v>
      </c>
      <c r="D50" s="10">
        <f t="shared" si="1"/>
        <v>0</v>
      </c>
      <c r="E50" s="10">
        <f t="shared" si="1"/>
        <v>1.3849857923194042</v>
      </c>
    </row>
    <row r="51" spans="1:5" x14ac:dyDescent="0.2">
      <c r="A51" s="11" t="s">
        <v>50</v>
      </c>
      <c r="B51" s="4">
        <v>5</v>
      </c>
      <c r="C51" s="4">
        <v>5.3019261179123403</v>
      </c>
      <c r="D51" s="10">
        <f t="shared" si="1"/>
        <v>0</v>
      </c>
      <c r="E51" s="10">
        <f t="shared" si="1"/>
        <v>6.0385223582468006</v>
      </c>
    </row>
    <row r="52" spans="1:5" x14ac:dyDescent="0.2">
      <c r="A52" s="11" t="s">
        <v>51</v>
      </c>
      <c r="B52" s="4">
        <v>4</v>
      </c>
      <c r="C52" s="4">
        <v>3.9344667955741901</v>
      </c>
      <c r="D52" s="10">
        <f t="shared" si="1"/>
        <v>19.999999999999996</v>
      </c>
      <c r="E52" s="10">
        <f t="shared" si="1"/>
        <v>21.310664088516194</v>
      </c>
    </row>
    <row r="53" spans="1:5" x14ac:dyDescent="0.2">
      <c r="A53" s="11" t="s">
        <v>52</v>
      </c>
      <c r="B53" s="4">
        <v>5</v>
      </c>
      <c r="C53" s="4">
        <v>4.4721289294581297</v>
      </c>
      <c r="D53" s="10">
        <f t="shared" si="1"/>
        <v>0</v>
      </c>
      <c r="E53" s="10">
        <f t="shared" si="1"/>
        <v>10.557421410837408</v>
      </c>
    </row>
    <row r="54" spans="1:5" x14ac:dyDescent="0.2">
      <c r="A54" s="11" t="s">
        <v>53</v>
      </c>
      <c r="B54" s="4">
        <v>5</v>
      </c>
      <c r="C54" s="4">
        <v>4.8327269499329804</v>
      </c>
      <c r="D54" s="10">
        <f t="shared" si="1"/>
        <v>0</v>
      </c>
      <c r="E54" s="10">
        <f t="shared" si="1"/>
        <v>3.3454610013403885</v>
      </c>
    </row>
    <row r="55" spans="1:5" x14ac:dyDescent="0.2">
      <c r="A55" s="11" t="s">
        <v>54</v>
      </c>
      <c r="B55" s="4">
        <v>5</v>
      </c>
      <c r="C55" s="4">
        <v>4.5488266312383496</v>
      </c>
      <c r="D55" s="10">
        <f t="shared" si="1"/>
        <v>0</v>
      </c>
      <c r="E55" s="10">
        <f t="shared" si="1"/>
        <v>9.0234673752330075</v>
      </c>
    </row>
    <row r="56" spans="1:5" x14ac:dyDescent="0.2">
      <c r="A56" s="11" t="s">
        <v>55</v>
      </c>
      <c r="B56" s="4">
        <v>5</v>
      </c>
      <c r="C56" s="4">
        <v>6.0478404922876203</v>
      </c>
      <c r="D56" s="10">
        <f t="shared" si="1"/>
        <v>0</v>
      </c>
      <c r="E56" s="10">
        <f t="shared" si="1"/>
        <v>20.95680984575241</v>
      </c>
    </row>
    <row r="57" spans="1:5" x14ac:dyDescent="0.2">
      <c r="A57" s="11" t="s">
        <v>56</v>
      </c>
      <c r="B57" s="4">
        <v>5</v>
      </c>
      <c r="C57" s="4">
        <v>5.4453510238775902</v>
      </c>
      <c r="D57" s="10">
        <f t="shared" si="1"/>
        <v>0</v>
      </c>
      <c r="E57" s="10">
        <f t="shared" si="1"/>
        <v>8.9070204775518071</v>
      </c>
    </row>
    <row r="58" spans="1:5" x14ac:dyDescent="0.2">
      <c r="A58" s="11" t="s">
        <v>57</v>
      </c>
      <c r="B58" s="4">
        <v>5</v>
      </c>
      <c r="C58" s="4">
        <v>5.4593643138767396</v>
      </c>
      <c r="D58" s="10">
        <f t="shared" si="1"/>
        <v>0</v>
      </c>
      <c r="E58" s="10">
        <f t="shared" si="1"/>
        <v>9.1872862775348008</v>
      </c>
    </row>
    <row r="59" spans="1:5" x14ac:dyDescent="0.2">
      <c r="A59" s="11" t="s">
        <v>58</v>
      </c>
      <c r="B59" s="4">
        <v>5</v>
      </c>
      <c r="C59" s="4">
        <v>4.5599926204433103</v>
      </c>
      <c r="D59" s="10">
        <f t="shared" si="1"/>
        <v>0</v>
      </c>
      <c r="E59" s="10">
        <f t="shared" si="1"/>
        <v>8.8001475911337899</v>
      </c>
    </row>
    <row r="60" spans="1:5" x14ac:dyDescent="0.2">
      <c r="A60" s="11" t="s">
        <v>59</v>
      </c>
      <c r="B60" s="4">
        <v>5</v>
      </c>
      <c r="C60" s="4">
        <v>4.3452744765128104</v>
      </c>
      <c r="D60" s="10">
        <f t="shared" si="1"/>
        <v>0</v>
      </c>
      <c r="E60" s="10">
        <f t="shared" si="1"/>
        <v>13.094510469743792</v>
      </c>
    </row>
    <row r="61" spans="1:5" x14ac:dyDescent="0.2">
      <c r="A61" s="11" t="s">
        <v>60</v>
      </c>
      <c r="B61" s="4">
        <v>5</v>
      </c>
      <c r="C61" s="4">
        <v>5.0107529861065201</v>
      </c>
      <c r="D61" s="10">
        <f t="shared" si="1"/>
        <v>0</v>
      </c>
      <c r="E61" s="10">
        <f t="shared" si="1"/>
        <v>0.21505972213040625</v>
      </c>
    </row>
    <row r="62" spans="1:5" x14ac:dyDescent="0.2">
      <c r="A62" s="11" t="s">
        <v>61</v>
      </c>
      <c r="B62" s="4">
        <v>5</v>
      </c>
      <c r="C62" s="4">
        <v>5.9523459827937497</v>
      </c>
      <c r="D62" s="10">
        <f t="shared" si="1"/>
        <v>0</v>
      </c>
      <c r="E62" s="10">
        <f t="shared" si="1"/>
        <v>19.046919655874994</v>
      </c>
    </row>
    <row r="63" spans="1:5" x14ac:dyDescent="0.2">
      <c r="A63" s="11" t="s">
        <v>62</v>
      </c>
      <c r="B63" s="4">
        <v>5</v>
      </c>
      <c r="C63" s="4">
        <v>4.3787884475828696</v>
      </c>
      <c r="D63" s="10">
        <f t="shared" si="1"/>
        <v>0</v>
      </c>
      <c r="E63" s="10">
        <f t="shared" si="1"/>
        <v>12.424231048342605</v>
      </c>
    </row>
    <row r="64" spans="1:5" x14ac:dyDescent="0.2">
      <c r="A64" s="11" t="s">
        <v>63</v>
      </c>
      <c r="B64" s="4">
        <v>5</v>
      </c>
      <c r="C64" s="4">
        <v>4.3958193719283196</v>
      </c>
      <c r="D64" s="10">
        <f t="shared" si="1"/>
        <v>0</v>
      </c>
      <c r="E64" s="10">
        <f t="shared" si="1"/>
        <v>12.083612561433609</v>
      </c>
    </row>
    <row r="65" spans="1:5" x14ac:dyDescent="0.2">
      <c r="A65" s="11" t="s">
        <v>64</v>
      </c>
      <c r="B65" s="4">
        <v>5</v>
      </c>
      <c r="C65" s="4">
        <v>6.38507594268287</v>
      </c>
      <c r="D65" s="10">
        <f t="shared" si="1"/>
        <v>0</v>
      </c>
      <c r="E65" s="10">
        <f t="shared" si="1"/>
        <v>27.70151885365739</v>
      </c>
    </row>
    <row r="66" spans="1:5" x14ac:dyDescent="0.2">
      <c r="A66" s="11" t="s">
        <v>65</v>
      </c>
      <c r="B66" s="4">
        <v>5</v>
      </c>
      <c r="C66" s="4">
        <v>4.4059009315762996</v>
      </c>
      <c r="D66" s="10">
        <f t="shared" si="1"/>
        <v>0</v>
      </c>
      <c r="E66" s="10">
        <f t="shared" si="1"/>
        <v>11.881981368474005</v>
      </c>
    </row>
    <row r="67" spans="1:5" x14ac:dyDescent="0.2">
      <c r="A67" s="11" t="s">
        <v>66</v>
      </c>
      <c r="B67" s="4">
        <v>5</v>
      </c>
      <c r="C67" s="4">
        <v>4.4935529998072097</v>
      </c>
      <c r="D67" s="10">
        <f t="shared" si="1"/>
        <v>0</v>
      </c>
      <c r="E67" s="10">
        <f t="shared" si="1"/>
        <v>10.128940003855803</v>
      </c>
    </row>
    <row r="68" spans="1:5" x14ac:dyDescent="0.2">
      <c r="A68" s="11" t="s">
        <v>67</v>
      </c>
      <c r="B68" s="4">
        <v>5</v>
      </c>
      <c r="C68" s="4">
        <v>5.4323704660882699</v>
      </c>
      <c r="D68" s="10">
        <f t="shared" si="1"/>
        <v>0</v>
      </c>
      <c r="E68" s="10">
        <f t="shared" si="1"/>
        <v>8.647409321765398</v>
      </c>
    </row>
    <row r="69" spans="1:5" x14ac:dyDescent="0.2">
      <c r="A69" s="11" t="s">
        <v>68</v>
      </c>
      <c r="B69" s="4">
        <v>5</v>
      </c>
      <c r="C69" s="4">
        <v>4.4299008268665796</v>
      </c>
      <c r="D69" s="10">
        <f t="shared" si="1"/>
        <v>0</v>
      </c>
      <c r="E69" s="10">
        <f t="shared" si="1"/>
        <v>11.401983462668408</v>
      </c>
    </row>
    <row r="70" spans="1:5" x14ac:dyDescent="0.2">
      <c r="A70" s="11" t="s">
        <v>69</v>
      </c>
      <c r="B70" s="4">
        <v>5</v>
      </c>
      <c r="C70" s="4">
        <v>5.7996517858893899</v>
      </c>
      <c r="D70" s="10">
        <f t="shared" si="1"/>
        <v>0</v>
      </c>
      <c r="E70" s="10">
        <f t="shared" si="1"/>
        <v>15.993035717787807</v>
      </c>
    </row>
    <row r="71" spans="1:5" x14ac:dyDescent="0.2">
      <c r="A71" s="11" t="s">
        <v>70</v>
      </c>
      <c r="B71" s="4">
        <v>5</v>
      </c>
      <c r="C71" s="4">
        <v>4.50161221300562</v>
      </c>
      <c r="D71" s="10">
        <f t="shared" si="1"/>
        <v>0</v>
      </c>
      <c r="E71" s="10">
        <f t="shared" si="1"/>
        <v>9.9677557398875969</v>
      </c>
    </row>
    <row r="72" spans="1:5" x14ac:dyDescent="0.2">
      <c r="A72" s="11" t="s">
        <v>71</v>
      </c>
      <c r="B72" s="4">
        <v>5</v>
      </c>
      <c r="C72" s="4">
        <v>6.3781741629658004</v>
      </c>
      <c r="D72" s="10">
        <f t="shared" si="1"/>
        <v>0</v>
      </c>
      <c r="E72" s="10">
        <f t="shared" si="1"/>
        <v>27.563483259316012</v>
      </c>
    </row>
    <row r="73" spans="1:5" x14ac:dyDescent="0.2">
      <c r="A73" s="11" t="s">
        <v>72</v>
      </c>
      <c r="B73" s="4">
        <v>5</v>
      </c>
      <c r="C73" s="4">
        <v>5.23612722261998</v>
      </c>
      <c r="D73" s="10">
        <f t="shared" si="1"/>
        <v>0</v>
      </c>
      <c r="E73" s="10">
        <f t="shared" si="1"/>
        <v>4.7225444523995908</v>
      </c>
    </row>
    <row r="74" spans="1:5" x14ac:dyDescent="0.2">
      <c r="A74" s="11" t="s">
        <v>73</v>
      </c>
      <c r="B74" s="4">
        <v>5</v>
      </c>
      <c r="C74" s="4">
        <v>4.8881247506072301</v>
      </c>
      <c r="D74" s="10">
        <f t="shared" si="1"/>
        <v>0</v>
      </c>
      <c r="E74" s="10">
        <f t="shared" si="1"/>
        <v>2.2375049878553988</v>
      </c>
    </row>
    <row r="75" spans="1:5" x14ac:dyDescent="0.2">
      <c r="A75" s="11" t="s">
        <v>74</v>
      </c>
      <c r="B75" s="4">
        <v>5</v>
      </c>
      <c r="C75" s="4">
        <v>4.3790299296183104</v>
      </c>
      <c r="D75" s="10">
        <f t="shared" si="1"/>
        <v>0</v>
      </c>
      <c r="E75" s="10">
        <f t="shared" si="1"/>
        <v>12.41940140763379</v>
      </c>
    </row>
    <row r="76" spans="1:5" x14ac:dyDescent="0.2">
      <c r="A76" s="11" t="s">
        <v>75</v>
      </c>
      <c r="B76" s="4">
        <v>5</v>
      </c>
      <c r="C76" s="4">
        <v>5.69221480426011</v>
      </c>
      <c r="D76" s="10">
        <f t="shared" si="1"/>
        <v>0</v>
      </c>
      <c r="E76" s="10">
        <f t="shared" si="1"/>
        <v>13.84429608520219</v>
      </c>
    </row>
    <row r="77" spans="1:5" x14ac:dyDescent="0.2">
      <c r="A77" s="11" t="s">
        <v>76</v>
      </c>
      <c r="B77" s="4">
        <v>5</v>
      </c>
      <c r="C77" s="4">
        <v>4.9463462835004099</v>
      </c>
      <c r="D77" s="10">
        <f t="shared" si="1"/>
        <v>0</v>
      </c>
      <c r="E77" s="10">
        <f t="shared" si="1"/>
        <v>1.0730743299917966</v>
      </c>
    </row>
    <row r="78" spans="1:5" x14ac:dyDescent="0.2">
      <c r="A78" s="11" t="s">
        <v>77</v>
      </c>
      <c r="B78" s="4">
        <v>5</v>
      </c>
      <c r="C78" s="4">
        <v>5.2177471799962998</v>
      </c>
      <c r="D78" s="10">
        <f t="shared" si="1"/>
        <v>0</v>
      </c>
      <c r="E78" s="10">
        <f t="shared" si="1"/>
        <v>4.3549435999259867</v>
      </c>
    </row>
    <row r="79" spans="1:5" x14ac:dyDescent="0.2">
      <c r="A79" s="11" t="s">
        <v>78</v>
      </c>
      <c r="B79" s="4">
        <v>5</v>
      </c>
      <c r="C79" s="4">
        <v>5.5536151130953701</v>
      </c>
      <c r="D79" s="10">
        <f t="shared" si="1"/>
        <v>0</v>
      </c>
      <c r="E79" s="10">
        <f t="shared" si="1"/>
        <v>11.072302261907407</v>
      </c>
    </row>
    <row r="80" spans="1:5" x14ac:dyDescent="0.2">
      <c r="A80" s="11" t="s">
        <v>79</v>
      </c>
      <c r="B80" s="4">
        <v>5</v>
      </c>
      <c r="C80" s="4">
        <v>6.0344590431374101</v>
      </c>
      <c r="D80" s="10">
        <f t="shared" si="1"/>
        <v>0</v>
      </c>
      <c r="E80" s="10">
        <f t="shared" si="1"/>
        <v>20.689180862748202</v>
      </c>
    </row>
    <row r="81" spans="1:5" x14ac:dyDescent="0.2">
      <c r="A81" s="11" t="s">
        <v>80</v>
      </c>
      <c r="B81" s="4">
        <v>5</v>
      </c>
      <c r="C81" s="4">
        <v>4.4204066480561401</v>
      </c>
      <c r="D81" s="10">
        <f t="shared" si="1"/>
        <v>0</v>
      </c>
      <c r="E81" s="10">
        <f t="shared" si="1"/>
        <v>11.591867038877201</v>
      </c>
    </row>
    <row r="82" spans="1:5" x14ac:dyDescent="0.2">
      <c r="A82" s="11" t="s">
        <v>81</v>
      </c>
      <c r="B82" s="4">
        <v>5</v>
      </c>
      <c r="C82" s="4">
        <v>4.4232396323338001</v>
      </c>
      <c r="D82" s="10">
        <f t="shared" si="1"/>
        <v>0</v>
      </c>
      <c r="E82" s="10">
        <f t="shared" si="1"/>
        <v>11.535207353323996</v>
      </c>
    </row>
    <row r="83" spans="1:5" x14ac:dyDescent="0.2">
      <c r="A83" s="11" t="s">
        <v>82</v>
      </c>
      <c r="B83" s="4">
        <v>5</v>
      </c>
      <c r="C83" s="4">
        <v>4.8901089665661797</v>
      </c>
      <c r="D83" s="10">
        <f t="shared" si="1"/>
        <v>0</v>
      </c>
      <c r="E83" s="10">
        <f t="shared" si="1"/>
        <v>2.197820668676409</v>
      </c>
    </row>
    <row r="84" spans="1:5" x14ac:dyDescent="0.2">
      <c r="A84" s="11" t="s">
        <v>83</v>
      </c>
      <c r="B84" s="4">
        <v>5</v>
      </c>
      <c r="C84" s="4">
        <v>5.1211953143813203</v>
      </c>
      <c r="D84" s="10">
        <f t="shared" si="1"/>
        <v>0</v>
      </c>
      <c r="E84" s="10">
        <f t="shared" si="1"/>
        <v>2.4239062876264095</v>
      </c>
    </row>
    <row r="85" spans="1:5" x14ac:dyDescent="0.2">
      <c r="A85" s="11" t="s">
        <v>84</v>
      </c>
      <c r="B85" s="4">
        <v>5</v>
      </c>
      <c r="C85" s="4">
        <v>5.2688406576415803</v>
      </c>
      <c r="D85" s="10">
        <f t="shared" si="1"/>
        <v>0</v>
      </c>
      <c r="E85" s="10">
        <f t="shared" si="1"/>
        <v>5.3768131528316054</v>
      </c>
    </row>
    <row r="86" spans="1:5" x14ac:dyDescent="0.2">
      <c r="A86" s="11" t="s">
        <v>85</v>
      </c>
      <c r="B86" s="4">
        <v>5</v>
      </c>
      <c r="C86" s="4">
        <v>5.3789130332625996</v>
      </c>
      <c r="D86" s="10">
        <f t="shared" si="1"/>
        <v>0</v>
      </c>
      <c r="E86" s="10">
        <f t="shared" si="1"/>
        <v>7.5782606652520013</v>
      </c>
    </row>
    <row r="87" spans="1:5" x14ac:dyDescent="0.2">
      <c r="A87" s="11" t="s">
        <v>86</v>
      </c>
      <c r="B87" s="4">
        <v>5</v>
      </c>
      <c r="C87" s="4">
        <v>5.4616015398466402</v>
      </c>
      <c r="D87" s="10">
        <f t="shared" ref="D87:E150" si="2">ABS(1-B87/5)*100</f>
        <v>0</v>
      </c>
      <c r="E87" s="10">
        <f t="shared" si="2"/>
        <v>9.2320307969328006</v>
      </c>
    </row>
    <row r="88" spans="1:5" x14ac:dyDescent="0.2">
      <c r="A88" s="11" t="s">
        <v>87</v>
      </c>
      <c r="B88" s="4">
        <v>5</v>
      </c>
      <c r="C88" s="4">
        <v>5.2784150277765098</v>
      </c>
      <c r="D88" s="10">
        <f t="shared" si="2"/>
        <v>0</v>
      </c>
      <c r="E88" s="10">
        <f t="shared" si="2"/>
        <v>5.5683005555301923</v>
      </c>
    </row>
    <row r="89" spans="1:5" x14ac:dyDescent="0.2">
      <c r="A89" s="11" t="s">
        <v>88</v>
      </c>
      <c r="B89" s="4">
        <v>5</v>
      </c>
      <c r="C89" s="4">
        <v>4.5129199017903101</v>
      </c>
      <c r="D89" s="10">
        <f t="shared" si="2"/>
        <v>0</v>
      </c>
      <c r="E89" s="10">
        <f t="shared" si="2"/>
        <v>9.7416019641938014</v>
      </c>
    </row>
    <row r="90" spans="1:5" x14ac:dyDescent="0.2">
      <c r="A90" s="11" t="s">
        <v>89</v>
      </c>
      <c r="B90" s="4">
        <v>5</v>
      </c>
      <c r="C90" s="4">
        <v>6.42692547883789</v>
      </c>
      <c r="D90" s="10">
        <f t="shared" si="2"/>
        <v>0</v>
      </c>
      <c r="E90" s="10">
        <f t="shared" si="2"/>
        <v>28.538509576757811</v>
      </c>
    </row>
    <row r="91" spans="1:5" x14ac:dyDescent="0.2">
      <c r="A91" s="11" t="s">
        <v>90</v>
      </c>
      <c r="B91" s="4">
        <v>5</v>
      </c>
      <c r="C91" s="4">
        <v>4.7774377987913104</v>
      </c>
      <c r="D91" s="10">
        <f t="shared" si="2"/>
        <v>0</v>
      </c>
      <c r="E91" s="10">
        <f t="shared" si="2"/>
        <v>4.4512440241737945</v>
      </c>
    </row>
    <row r="92" spans="1:5" x14ac:dyDescent="0.2">
      <c r="A92" s="11" t="s">
        <v>91</v>
      </c>
      <c r="B92" s="4">
        <v>5</v>
      </c>
      <c r="C92" s="4">
        <v>5.7701616773794102</v>
      </c>
      <c r="D92" s="10">
        <f t="shared" si="2"/>
        <v>0</v>
      </c>
      <c r="E92" s="10">
        <f t="shared" si="2"/>
        <v>15.403233547588213</v>
      </c>
    </row>
    <row r="93" spans="1:5" x14ac:dyDescent="0.2">
      <c r="A93" s="11" t="s">
        <v>92</v>
      </c>
      <c r="B93" s="4">
        <v>5</v>
      </c>
      <c r="C93" s="4">
        <v>5.3229907329601804</v>
      </c>
      <c r="D93" s="10">
        <f t="shared" si="2"/>
        <v>0</v>
      </c>
      <c r="E93" s="10">
        <f t="shared" si="2"/>
        <v>6.4598146592035999</v>
      </c>
    </row>
    <row r="94" spans="1:5" x14ac:dyDescent="0.2">
      <c r="A94" s="11" t="s">
        <v>93</v>
      </c>
      <c r="B94" s="4">
        <v>5</v>
      </c>
      <c r="C94" s="4">
        <v>4.4571023839243296</v>
      </c>
      <c r="D94" s="10">
        <f t="shared" si="2"/>
        <v>0</v>
      </c>
      <c r="E94" s="10">
        <f t="shared" si="2"/>
        <v>10.857952321513409</v>
      </c>
    </row>
    <row r="95" spans="1:5" x14ac:dyDescent="0.2">
      <c r="A95" s="11" t="s">
        <v>94</v>
      </c>
      <c r="B95" s="4">
        <v>5</v>
      </c>
      <c r="C95" s="4">
        <v>4.61648639048353</v>
      </c>
      <c r="D95" s="10">
        <f t="shared" si="2"/>
        <v>0</v>
      </c>
      <c r="E95" s="10">
        <f t="shared" si="2"/>
        <v>7.6702721903293973</v>
      </c>
    </row>
    <row r="96" spans="1:5" x14ac:dyDescent="0.2">
      <c r="A96" s="11" t="s">
        <v>95</v>
      </c>
      <c r="B96" s="4">
        <v>5</v>
      </c>
      <c r="C96" s="4">
        <v>4.4630421244927501</v>
      </c>
      <c r="D96" s="10">
        <f t="shared" si="2"/>
        <v>0</v>
      </c>
      <c r="E96" s="10">
        <f t="shared" si="2"/>
        <v>10.739157510145002</v>
      </c>
    </row>
    <row r="97" spans="1:5" x14ac:dyDescent="0.2">
      <c r="A97" s="11" t="s">
        <v>96</v>
      </c>
      <c r="B97" s="4">
        <v>5</v>
      </c>
      <c r="C97" s="4">
        <v>6.1873397391557301</v>
      </c>
      <c r="D97" s="10">
        <f t="shared" si="2"/>
        <v>0</v>
      </c>
      <c r="E97" s="10">
        <f t="shared" si="2"/>
        <v>23.746794783114609</v>
      </c>
    </row>
    <row r="98" spans="1:5" x14ac:dyDescent="0.2">
      <c r="A98" s="11" t="s">
        <v>97</v>
      </c>
      <c r="B98" s="4">
        <v>5</v>
      </c>
      <c r="C98" s="4">
        <v>5.16655029693288</v>
      </c>
      <c r="D98" s="10">
        <f t="shared" si="2"/>
        <v>0</v>
      </c>
      <c r="E98" s="10">
        <f t="shared" si="2"/>
        <v>3.3310059386576052</v>
      </c>
    </row>
    <row r="99" spans="1:5" x14ac:dyDescent="0.2">
      <c r="A99" s="11" t="s">
        <v>98</v>
      </c>
      <c r="B99" s="4">
        <v>5</v>
      </c>
      <c r="C99" s="4">
        <v>4.5202398118676603</v>
      </c>
      <c r="D99" s="10">
        <f t="shared" si="2"/>
        <v>0</v>
      </c>
      <c r="E99" s="10">
        <f t="shared" si="2"/>
        <v>9.595203762646797</v>
      </c>
    </row>
    <row r="100" spans="1:5" x14ac:dyDescent="0.2">
      <c r="A100" s="11" t="s">
        <v>99</v>
      </c>
      <c r="B100" s="4">
        <v>5</v>
      </c>
      <c r="C100" s="4">
        <v>5.7168358339970302</v>
      </c>
      <c r="D100" s="10">
        <f t="shared" si="2"/>
        <v>0</v>
      </c>
      <c r="E100" s="10">
        <f t="shared" si="2"/>
        <v>14.336716679940608</v>
      </c>
    </row>
    <row r="101" spans="1:5" x14ac:dyDescent="0.2">
      <c r="A101" s="11" t="s">
        <v>100</v>
      </c>
      <c r="B101" s="4">
        <v>5</v>
      </c>
      <c r="C101" s="4">
        <v>6.0199330831723898</v>
      </c>
      <c r="D101" s="10">
        <f t="shared" si="2"/>
        <v>0</v>
      </c>
      <c r="E101" s="10">
        <f t="shared" si="2"/>
        <v>20.398661663447793</v>
      </c>
    </row>
    <row r="102" spans="1:5" x14ac:dyDescent="0.2">
      <c r="A102" s="11" t="s">
        <v>101</v>
      </c>
      <c r="B102" s="4">
        <v>4</v>
      </c>
      <c r="C102" s="4">
        <v>6.0826061090226196</v>
      </c>
      <c r="D102" s="10">
        <f t="shared" si="2"/>
        <v>19.999999999999996</v>
      </c>
      <c r="E102" s="10">
        <f t="shared" si="2"/>
        <v>21.65212218045238</v>
      </c>
    </row>
    <row r="103" spans="1:5" x14ac:dyDescent="0.2">
      <c r="A103" s="11" t="s">
        <v>102</v>
      </c>
      <c r="B103" s="4">
        <v>5</v>
      </c>
      <c r="C103" s="4">
        <v>5.6126899592423998</v>
      </c>
      <c r="D103" s="10">
        <f t="shared" si="2"/>
        <v>0</v>
      </c>
      <c r="E103" s="10">
        <f t="shared" si="2"/>
        <v>12.253799184847992</v>
      </c>
    </row>
    <row r="104" spans="1:5" x14ac:dyDescent="0.2">
      <c r="A104" s="11" t="s">
        <v>103</v>
      </c>
      <c r="B104" s="4">
        <v>5</v>
      </c>
      <c r="C104" s="4">
        <v>4.3744388878241702</v>
      </c>
      <c r="D104" s="10">
        <f t="shared" si="2"/>
        <v>0</v>
      </c>
      <c r="E104" s="10">
        <f t="shared" si="2"/>
        <v>12.511222243516595</v>
      </c>
    </row>
    <row r="105" spans="1:5" x14ac:dyDescent="0.2">
      <c r="A105" s="11" t="s">
        <v>104</v>
      </c>
      <c r="B105" s="4">
        <v>5</v>
      </c>
      <c r="C105" s="4">
        <v>5.2463921588420197</v>
      </c>
      <c r="D105" s="10">
        <f t="shared" si="2"/>
        <v>0</v>
      </c>
      <c r="E105" s="10">
        <f t="shared" si="2"/>
        <v>4.9278431768403852</v>
      </c>
    </row>
    <row r="106" spans="1:5" x14ac:dyDescent="0.2">
      <c r="A106" s="11" t="s">
        <v>105</v>
      </c>
      <c r="B106" s="4">
        <v>5</v>
      </c>
      <c r="C106" s="4">
        <v>5.0409498345852999</v>
      </c>
      <c r="D106" s="10">
        <f t="shared" si="2"/>
        <v>0</v>
      </c>
      <c r="E106" s="10">
        <f t="shared" si="2"/>
        <v>0.81899669170599765</v>
      </c>
    </row>
    <row r="107" spans="1:5" x14ac:dyDescent="0.2">
      <c r="A107" s="11" t="s">
        <v>106</v>
      </c>
      <c r="B107" s="4">
        <v>5</v>
      </c>
      <c r="C107" s="4">
        <v>6.3190269438463602</v>
      </c>
      <c r="D107" s="10">
        <f t="shared" si="2"/>
        <v>0</v>
      </c>
      <c r="E107" s="10">
        <f t="shared" si="2"/>
        <v>26.380538876927197</v>
      </c>
    </row>
    <row r="108" spans="1:5" x14ac:dyDescent="0.2">
      <c r="A108" s="11" t="s">
        <v>107</v>
      </c>
      <c r="B108" s="4">
        <v>5</v>
      </c>
      <c r="C108" s="4">
        <v>5.6659446761629599</v>
      </c>
      <c r="D108" s="10">
        <f t="shared" si="2"/>
        <v>0</v>
      </c>
      <c r="E108" s="10">
        <f t="shared" si="2"/>
        <v>13.31889352325919</v>
      </c>
    </row>
    <row r="109" spans="1:5" x14ac:dyDescent="0.2">
      <c r="A109" s="11" t="s">
        <v>108</v>
      </c>
      <c r="B109" s="4">
        <v>5</v>
      </c>
      <c r="C109" s="4">
        <v>6.4263716954363099</v>
      </c>
      <c r="D109" s="10">
        <f t="shared" si="2"/>
        <v>0</v>
      </c>
      <c r="E109" s="10">
        <f t="shared" si="2"/>
        <v>28.527433908726209</v>
      </c>
    </row>
    <row r="110" spans="1:5" x14ac:dyDescent="0.2">
      <c r="A110" s="11" t="s">
        <v>109</v>
      </c>
      <c r="B110" s="4">
        <v>5</v>
      </c>
      <c r="C110" s="4">
        <v>5.1563320244582496</v>
      </c>
      <c r="D110" s="10">
        <f t="shared" si="2"/>
        <v>0</v>
      </c>
      <c r="E110" s="10">
        <f t="shared" si="2"/>
        <v>3.1266404891650001</v>
      </c>
    </row>
    <row r="111" spans="1:5" x14ac:dyDescent="0.2">
      <c r="A111" s="11" t="s">
        <v>110</v>
      </c>
      <c r="B111" s="4">
        <v>5</v>
      </c>
      <c r="C111" s="4">
        <v>6.4627031641776203</v>
      </c>
      <c r="D111" s="10">
        <f t="shared" si="2"/>
        <v>0</v>
      </c>
      <c r="E111" s="10">
        <f t="shared" si="2"/>
        <v>29.254063283552401</v>
      </c>
    </row>
    <row r="112" spans="1:5" x14ac:dyDescent="0.2">
      <c r="A112" s="11" t="s">
        <v>111</v>
      </c>
      <c r="B112" s="4">
        <v>5</v>
      </c>
      <c r="C112" s="4">
        <v>4.9440201724574298</v>
      </c>
      <c r="D112" s="10">
        <f t="shared" si="2"/>
        <v>0</v>
      </c>
      <c r="E112" s="10">
        <f t="shared" si="2"/>
        <v>1.1195965508514094</v>
      </c>
    </row>
    <row r="113" spans="1:5" x14ac:dyDescent="0.2">
      <c r="A113" s="11" t="s">
        <v>112</v>
      </c>
      <c r="B113" s="4">
        <v>5</v>
      </c>
      <c r="C113" s="4">
        <v>5.8132017842908104</v>
      </c>
      <c r="D113" s="10">
        <f t="shared" si="2"/>
        <v>0</v>
      </c>
      <c r="E113" s="10">
        <f t="shared" si="2"/>
        <v>16.264035685816204</v>
      </c>
    </row>
    <row r="114" spans="1:5" x14ac:dyDescent="0.2">
      <c r="A114" s="11" t="s">
        <v>113</v>
      </c>
      <c r="B114" s="4">
        <v>5</v>
      </c>
      <c r="C114" s="4">
        <v>5.4706838624728</v>
      </c>
      <c r="D114" s="10">
        <f t="shared" si="2"/>
        <v>0</v>
      </c>
      <c r="E114" s="10">
        <f t="shared" si="2"/>
        <v>9.4136772494560095</v>
      </c>
    </row>
    <row r="115" spans="1:5" x14ac:dyDescent="0.2">
      <c r="A115" s="11" t="s">
        <v>114</v>
      </c>
      <c r="B115" s="4">
        <v>5</v>
      </c>
      <c r="C115" s="4">
        <v>6.5545279356520103</v>
      </c>
      <c r="D115" s="10">
        <f t="shared" si="2"/>
        <v>0</v>
      </c>
      <c r="E115" s="10">
        <f t="shared" si="2"/>
        <v>31.090558713040206</v>
      </c>
    </row>
    <row r="116" spans="1:5" x14ac:dyDescent="0.2">
      <c r="A116" s="11" t="s">
        <v>115</v>
      </c>
      <c r="B116" s="4">
        <v>5</v>
      </c>
      <c r="C116" s="4">
        <v>5.0402499268334804</v>
      </c>
      <c r="D116" s="10">
        <f t="shared" si="2"/>
        <v>0</v>
      </c>
      <c r="E116" s="10">
        <f t="shared" si="2"/>
        <v>0.80499853666959886</v>
      </c>
    </row>
    <row r="117" spans="1:5" x14ac:dyDescent="0.2">
      <c r="A117" s="11" t="s">
        <v>116</v>
      </c>
      <c r="B117" s="4">
        <v>5</v>
      </c>
      <c r="C117" s="4">
        <v>5.3046519104116898</v>
      </c>
      <c r="D117" s="10">
        <f t="shared" si="2"/>
        <v>0</v>
      </c>
      <c r="E117" s="10">
        <f t="shared" si="2"/>
        <v>6.0930382082337919</v>
      </c>
    </row>
    <row r="118" spans="1:5" x14ac:dyDescent="0.2">
      <c r="A118" s="11" t="s">
        <v>117</v>
      </c>
      <c r="B118" s="4">
        <v>5</v>
      </c>
      <c r="C118" s="4">
        <v>4.4655111945516897</v>
      </c>
      <c r="D118" s="10">
        <f t="shared" si="2"/>
        <v>0</v>
      </c>
      <c r="E118" s="10">
        <f t="shared" si="2"/>
        <v>10.689776108966209</v>
      </c>
    </row>
    <row r="119" spans="1:5" x14ac:dyDescent="0.2">
      <c r="A119" s="11" t="s">
        <v>118</v>
      </c>
      <c r="B119" s="4">
        <v>5</v>
      </c>
      <c r="C119" s="4">
        <v>5.8542346783660797</v>
      </c>
      <c r="D119" s="10">
        <f t="shared" si="2"/>
        <v>0</v>
      </c>
      <c r="E119" s="10">
        <f t="shared" si="2"/>
        <v>17.084693567321587</v>
      </c>
    </row>
    <row r="120" spans="1:5" x14ac:dyDescent="0.2">
      <c r="A120" s="11" t="s">
        <v>119</v>
      </c>
      <c r="B120" s="4">
        <v>5</v>
      </c>
      <c r="C120" s="4">
        <v>5.3954313149097599</v>
      </c>
      <c r="D120" s="10">
        <f t="shared" si="2"/>
        <v>0</v>
      </c>
      <c r="E120" s="10">
        <f t="shared" si="2"/>
        <v>7.9086262981951982</v>
      </c>
    </row>
    <row r="121" spans="1:5" x14ac:dyDescent="0.2">
      <c r="A121" s="11" t="s">
        <v>120</v>
      </c>
      <c r="B121" s="4">
        <v>5</v>
      </c>
      <c r="C121" s="4">
        <v>5.3775633146928099</v>
      </c>
      <c r="D121" s="10">
        <f t="shared" si="2"/>
        <v>0</v>
      </c>
      <c r="E121" s="10">
        <f t="shared" si="2"/>
        <v>7.551266293856207</v>
      </c>
    </row>
    <row r="122" spans="1:5" x14ac:dyDescent="0.2">
      <c r="A122" s="11" t="s">
        <v>121</v>
      </c>
      <c r="B122" s="4">
        <v>5</v>
      </c>
      <c r="C122" s="4">
        <v>4.9436832207574897</v>
      </c>
      <c r="D122" s="10">
        <f t="shared" si="2"/>
        <v>0</v>
      </c>
      <c r="E122" s="10">
        <f t="shared" si="2"/>
        <v>1.1263355848502021</v>
      </c>
    </row>
    <row r="123" spans="1:5" x14ac:dyDescent="0.2">
      <c r="A123" s="11" t="s">
        <v>122</v>
      </c>
      <c r="B123" s="4">
        <v>5</v>
      </c>
      <c r="C123" s="4">
        <v>4.3790475680976098</v>
      </c>
      <c r="D123" s="10">
        <f t="shared" si="2"/>
        <v>0</v>
      </c>
      <c r="E123" s="10">
        <f t="shared" si="2"/>
        <v>12.419048638047803</v>
      </c>
    </row>
    <row r="124" spans="1:5" x14ac:dyDescent="0.2">
      <c r="A124" s="11" t="s">
        <v>123</v>
      </c>
      <c r="B124" s="4">
        <v>5</v>
      </c>
      <c r="C124" s="4">
        <v>5.2517629158642301</v>
      </c>
      <c r="D124" s="10">
        <f t="shared" si="2"/>
        <v>0</v>
      </c>
      <c r="E124" s="10">
        <f t="shared" si="2"/>
        <v>5.0352583172845966</v>
      </c>
    </row>
    <row r="125" spans="1:5" x14ac:dyDescent="0.2">
      <c r="A125" s="11" t="s">
        <v>124</v>
      </c>
      <c r="B125" s="4">
        <v>4</v>
      </c>
      <c r="C125" s="4">
        <v>5.3384248885858598</v>
      </c>
      <c r="D125" s="10">
        <f t="shared" si="2"/>
        <v>19.999999999999996</v>
      </c>
      <c r="E125" s="10">
        <f t="shared" si="2"/>
        <v>6.7684977717171968</v>
      </c>
    </row>
    <row r="126" spans="1:5" x14ac:dyDescent="0.2">
      <c r="A126" s="11" t="s">
        <v>125</v>
      </c>
      <c r="B126" s="4">
        <v>5</v>
      </c>
      <c r="C126" s="4">
        <v>6.0547140315186398</v>
      </c>
      <c r="D126" s="10">
        <f t="shared" si="2"/>
        <v>0</v>
      </c>
      <c r="E126" s="10">
        <f t="shared" si="2"/>
        <v>21.094280630372797</v>
      </c>
    </row>
    <row r="127" spans="1:5" x14ac:dyDescent="0.2">
      <c r="A127" s="11" t="s">
        <v>126</v>
      </c>
      <c r="B127" s="4">
        <v>4</v>
      </c>
      <c r="C127" s="4">
        <v>5.2883285502448301</v>
      </c>
      <c r="D127" s="10">
        <f t="shared" si="2"/>
        <v>19.999999999999996</v>
      </c>
      <c r="E127" s="10">
        <f t="shared" si="2"/>
        <v>5.7665710048965924</v>
      </c>
    </row>
    <row r="128" spans="1:5" x14ac:dyDescent="0.2">
      <c r="A128" s="11" t="s">
        <v>127</v>
      </c>
      <c r="B128" s="4">
        <v>5</v>
      </c>
      <c r="C128" s="4">
        <v>5.4899510439147496</v>
      </c>
      <c r="D128" s="10">
        <f t="shared" si="2"/>
        <v>0</v>
      </c>
      <c r="E128" s="10">
        <f t="shared" si="2"/>
        <v>9.7990208782949839</v>
      </c>
    </row>
    <row r="129" spans="1:5" x14ac:dyDescent="0.2">
      <c r="A129" s="11" t="s">
        <v>128</v>
      </c>
      <c r="B129" s="4">
        <v>5</v>
      </c>
      <c r="C129" s="4">
        <v>4.5348551616113397</v>
      </c>
      <c r="D129" s="10">
        <f t="shared" si="2"/>
        <v>0</v>
      </c>
      <c r="E129" s="10">
        <f t="shared" si="2"/>
        <v>9.3028967677732055</v>
      </c>
    </row>
    <row r="130" spans="1:5" x14ac:dyDescent="0.2">
      <c r="A130" s="11" t="s">
        <v>129</v>
      </c>
      <c r="B130" s="4">
        <v>5</v>
      </c>
      <c r="C130" s="4">
        <v>5.1976402491069296</v>
      </c>
      <c r="D130" s="10">
        <f t="shared" si="2"/>
        <v>0</v>
      </c>
      <c r="E130" s="10">
        <f t="shared" si="2"/>
        <v>3.9528049821385913</v>
      </c>
    </row>
    <row r="131" spans="1:5" x14ac:dyDescent="0.2">
      <c r="A131" s="11" t="s">
        <v>130</v>
      </c>
      <c r="B131" s="4">
        <v>5</v>
      </c>
      <c r="C131" s="4">
        <v>4.4285613708395397</v>
      </c>
      <c r="D131" s="10">
        <f t="shared" si="2"/>
        <v>0</v>
      </c>
      <c r="E131" s="10">
        <f t="shared" si="2"/>
        <v>11.428772583209202</v>
      </c>
    </row>
    <row r="132" spans="1:5" x14ac:dyDescent="0.2">
      <c r="A132" s="11" t="s">
        <v>131</v>
      </c>
      <c r="B132" s="4">
        <v>5</v>
      </c>
      <c r="C132" s="4">
        <v>5.1504288113435699</v>
      </c>
      <c r="D132" s="10">
        <f t="shared" si="2"/>
        <v>0</v>
      </c>
      <c r="E132" s="10">
        <f t="shared" si="2"/>
        <v>3.0085762268714067</v>
      </c>
    </row>
    <row r="133" spans="1:5" x14ac:dyDescent="0.2">
      <c r="A133" s="11" t="s">
        <v>132</v>
      </c>
      <c r="B133" s="4">
        <v>5</v>
      </c>
      <c r="C133" s="4">
        <v>4.42136275035854</v>
      </c>
      <c r="D133" s="10">
        <f t="shared" si="2"/>
        <v>0</v>
      </c>
      <c r="E133" s="10">
        <f t="shared" si="2"/>
        <v>11.572744992829199</v>
      </c>
    </row>
    <row r="134" spans="1:5" x14ac:dyDescent="0.2">
      <c r="A134" s="11" t="s">
        <v>133</v>
      </c>
      <c r="B134" s="4">
        <v>5</v>
      </c>
      <c r="C134" s="4">
        <v>5.5138468163617098</v>
      </c>
      <c r="D134" s="10">
        <f t="shared" si="2"/>
        <v>0</v>
      </c>
      <c r="E134" s="10">
        <f t="shared" si="2"/>
        <v>10.276936327234187</v>
      </c>
    </row>
    <row r="135" spans="1:5" x14ac:dyDescent="0.2">
      <c r="A135" s="11" t="s">
        <v>134</v>
      </c>
      <c r="B135" s="4">
        <v>5</v>
      </c>
      <c r="C135" s="4">
        <v>5.9970226440445398</v>
      </c>
      <c r="D135" s="10">
        <f t="shared" si="2"/>
        <v>0</v>
      </c>
      <c r="E135" s="10">
        <f t="shared" si="2"/>
        <v>19.940452880890792</v>
      </c>
    </row>
    <row r="136" spans="1:5" x14ac:dyDescent="0.2">
      <c r="A136" s="11" t="s">
        <v>135</v>
      </c>
      <c r="B136" s="4">
        <v>4</v>
      </c>
      <c r="C136" s="4">
        <v>4.9578934104067702</v>
      </c>
      <c r="D136" s="10">
        <f t="shared" si="2"/>
        <v>19.999999999999996</v>
      </c>
      <c r="E136" s="10">
        <f t="shared" si="2"/>
        <v>0.84213179186459763</v>
      </c>
    </row>
    <row r="137" spans="1:5" x14ac:dyDescent="0.2">
      <c r="A137" s="11" t="s">
        <v>136</v>
      </c>
      <c r="B137" s="4">
        <v>5</v>
      </c>
      <c r="C137" s="4">
        <v>4.9544487710135003</v>
      </c>
      <c r="D137" s="10">
        <f t="shared" si="2"/>
        <v>0</v>
      </c>
      <c r="E137" s="10">
        <f t="shared" si="2"/>
        <v>0.91102457972999096</v>
      </c>
    </row>
    <row r="138" spans="1:5" x14ac:dyDescent="0.2">
      <c r="A138" s="11" t="s">
        <v>137</v>
      </c>
      <c r="B138" s="4">
        <v>5</v>
      </c>
      <c r="C138" s="4">
        <v>5.3544356348426501</v>
      </c>
      <c r="D138" s="10">
        <f t="shared" si="2"/>
        <v>0</v>
      </c>
      <c r="E138" s="10">
        <f t="shared" si="2"/>
        <v>7.0887126968530056</v>
      </c>
    </row>
    <row r="139" spans="1:5" x14ac:dyDescent="0.2">
      <c r="A139" s="11" t="s">
        <v>138</v>
      </c>
      <c r="B139" s="4">
        <v>5</v>
      </c>
      <c r="C139" s="4">
        <v>4.4672757523237001</v>
      </c>
      <c r="D139" s="10">
        <f t="shared" si="2"/>
        <v>0</v>
      </c>
      <c r="E139" s="10">
        <f t="shared" si="2"/>
        <v>10.654484953526</v>
      </c>
    </row>
    <row r="140" spans="1:5" x14ac:dyDescent="0.2">
      <c r="A140" s="11" t="s">
        <v>139</v>
      </c>
      <c r="B140" s="4">
        <v>5</v>
      </c>
      <c r="C140" s="4">
        <v>4.4424218452597302</v>
      </c>
      <c r="D140" s="10">
        <f t="shared" si="2"/>
        <v>0</v>
      </c>
      <c r="E140" s="10">
        <f t="shared" si="2"/>
        <v>11.151563094805395</v>
      </c>
    </row>
    <row r="141" spans="1:5" x14ac:dyDescent="0.2">
      <c r="A141" s="11" t="s">
        <v>140</v>
      </c>
      <c r="B141" s="4">
        <v>5</v>
      </c>
      <c r="C141" s="4">
        <v>5.4042300387796303</v>
      </c>
      <c r="D141" s="10">
        <f t="shared" si="2"/>
        <v>0</v>
      </c>
      <c r="E141" s="10">
        <f t="shared" si="2"/>
        <v>8.0846007755926088</v>
      </c>
    </row>
    <row r="142" spans="1:5" x14ac:dyDescent="0.2">
      <c r="A142" s="11" t="s">
        <v>141</v>
      </c>
      <c r="B142" s="4">
        <v>5</v>
      </c>
      <c r="C142" s="4">
        <v>4.8984165884603001</v>
      </c>
      <c r="D142" s="10">
        <f t="shared" si="2"/>
        <v>0</v>
      </c>
      <c r="E142" s="10">
        <f t="shared" si="2"/>
        <v>2.0316682307939926</v>
      </c>
    </row>
    <row r="143" spans="1:5" x14ac:dyDescent="0.2">
      <c r="A143" s="11" t="s">
        <v>142</v>
      </c>
      <c r="B143" s="4">
        <v>5</v>
      </c>
      <c r="C143" s="4">
        <v>6.5476240681409701</v>
      </c>
      <c r="D143" s="10">
        <f t="shared" si="2"/>
        <v>0</v>
      </c>
      <c r="E143" s="10">
        <f t="shared" si="2"/>
        <v>30.952481362819405</v>
      </c>
    </row>
    <row r="144" spans="1:5" x14ac:dyDescent="0.2">
      <c r="A144" s="11" t="s">
        <v>143</v>
      </c>
      <c r="B144" s="4">
        <v>5</v>
      </c>
      <c r="C144" s="4">
        <v>4.4835999086654397</v>
      </c>
      <c r="D144" s="10">
        <f t="shared" si="2"/>
        <v>0</v>
      </c>
      <c r="E144" s="10">
        <f t="shared" si="2"/>
        <v>10.328001826691203</v>
      </c>
    </row>
    <row r="145" spans="1:5" x14ac:dyDescent="0.2">
      <c r="A145" s="11" t="s">
        <v>144</v>
      </c>
      <c r="B145" s="4">
        <v>5</v>
      </c>
      <c r="C145" s="4">
        <v>5.2887140728928301</v>
      </c>
      <c r="D145" s="10">
        <f t="shared" si="2"/>
        <v>0</v>
      </c>
      <c r="E145" s="10">
        <f t="shared" si="2"/>
        <v>5.7742814578566115</v>
      </c>
    </row>
    <row r="146" spans="1:5" x14ac:dyDescent="0.2">
      <c r="A146" s="11" t="s">
        <v>145</v>
      </c>
      <c r="B146" s="4">
        <v>5</v>
      </c>
      <c r="C146" s="4">
        <v>4.5762332935674301</v>
      </c>
      <c r="D146" s="10">
        <f t="shared" si="2"/>
        <v>0</v>
      </c>
      <c r="E146" s="10">
        <f t="shared" si="2"/>
        <v>8.4753341286514008</v>
      </c>
    </row>
    <row r="147" spans="1:5" x14ac:dyDescent="0.2">
      <c r="A147" s="11" t="s">
        <v>146</v>
      </c>
      <c r="B147" s="4">
        <v>5</v>
      </c>
      <c r="C147" s="4">
        <v>4.4683408911511497</v>
      </c>
      <c r="D147" s="10">
        <f t="shared" si="2"/>
        <v>0</v>
      </c>
      <c r="E147" s="10">
        <f t="shared" si="2"/>
        <v>10.633182176977007</v>
      </c>
    </row>
    <row r="148" spans="1:5" x14ac:dyDescent="0.2">
      <c r="A148" s="11" t="s">
        <v>147</v>
      </c>
      <c r="B148" s="4">
        <v>5</v>
      </c>
      <c r="C148" s="4">
        <v>4.4584275042845798</v>
      </c>
      <c r="D148" s="10">
        <f t="shared" si="2"/>
        <v>0</v>
      </c>
      <c r="E148" s="10">
        <f t="shared" si="2"/>
        <v>10.831449914308401</v>
      </c>
    </row>
    <row r="149" spans="1:5" x14ac:dyDescent="0.2">
      <c r="A149" s="11" t="s">
        <v>148</v>
      </c>
      <c r="B149" s="4">
        <v>5</v>
      </c>
      <c r="C149" s="4">
        <v>5.2972561530621798</v>
      </c>
      <c r="D149" s="10">
        <f t="shared" si="2"/>
        <v>0</v>
      </c>
      <c r="E149" s="10">
        <f t="shared" si="2"/>
        <v>5.9451230612435957</v>
      </c>
    </row>
    <row r="150" spans="1:5" x14ac:dyDescent="0.2">
      <c r="A150" s="11" t="s">
        <v>149</v>
      </c>
      <c r="B150" s="4">
        <v>5</v>
      </c>
      <c r="C150" s="4">
        <v>6.0180112538285799</v>
      </c>
      <c r="D150" s="10">
        <f t="shared" si="2"/>
        <v>0</v>
      </c>
      <c r="E150" s="10">
        <f t="shared" si="2"/>
        <v>20.360225076571602</v>
      </c>
    </row>
    <row r="151" spans="1:5" x14ac:dyDescent="0.2">
      <c r="A151" s="11" t="s">
        <v>150</v>
      </c>
      <c r="B151" s="4">
        <v>5</v>
      </c>
      <c r="C151" s="4">
        <v>6.0716252839011</v>
      </c>
      <c r="D151" s="10">
        <f t="shared" ref="D151:E214" si="3">ABS(1-B151/5)*100</f>
        <v>0</v>
      </c>
      <c r="E151" s="10">
        <f t="shared" si="3"/>
        <v>21.432505678021997</v>
      </c>
    </row>
    <row r="152" spans="1:5" x14ac:dyDescent="0.2">
      <c r="A152" s="11" t="s">
        <v>151</v>
      </c>
      <c r="B152" s="4">
        <v>5</v>
      </c>
      <c r="C152" s="4">
        <v>4.5179852354959502</v>
      </c>
      <c r="D152" s="10">
        <f t="shared" si="3"/>
        <v>0</v>
      </c>
      <c r="E152" s="10">
        <f t="shared" si="3"/>
        <v>9.6402952900809922</v>
      </c>
    </row>
    <row r="153" spans="1:5" x14ac:dyDescent="0.2">
      <c r="A153" s="11" t="s">
        <v>152</v>
      </c>
      <c r="B153" s="4">
        <v>5</v>
      </c>
      <c r="C153" s="4">
        <v>4.7558492331787097</v>
      </c>
      <c r="D153" s="10">
        <f t="shared" si="3"/>
        <v>0</v>
      </c>
      <c r="E153" s="10">
        <f t="shared" si="3"/>
        <v>4.8830153364258111</v>
      </c>
    </row>
    <row r="154" spans="1:5" x14ac:dyDescent="0.2">
      <c r="A154" s="11" t="s">
        <v>153</v>
      </c>
      <c r="B154" s="4">
        <v>5</v>
      </c>
      <c r="C154" s="4">
        <v>4.4635611130504502</v>
      </c>
      <c r="D154" s="10">
        <f t="shared" si="3"/>
        <v>0</v>
      </c>
      <c r="E154" s="10">
        <f t="shared" si="3"/>
        <v>10.728777738990992</v>
      </c>
    </row>
    <row r="155" spans="1:5" x14ac:dyDescent="0.2">
      <c r="A155" s="11" t="s">
        <v>154</v>
      </c>
      <c r="B155" s="4">
        <v>4</v>
      </c>
      <c r="C155" s="4">
        <v>4.8938509062942703</v>
      </c>
      <c r="D155" s="10">
        <f t="shared" si="3"/>
        <v>19.999999999999996</v>
      </c>
      <c r="E155" s="10">
        <f t="shared" si="3"/>
        <v>2.1229818741145934</v>
      </c>
    </row>
    <row r="156" spans="1:5" x14ac:dyDescent="0.2">
      <c r="A156" s="11" t="s">
        <v>155</v>
      </c>
      <c r="B156" s="4">
        <v>5</v>
      </c>
      <c r="C156" s="4">
        <v>5.7050443455322801</v>
      </c>
      <c r="D156" s="10">
        <f t="shared" si="3"/>
        <v>0</v>
      </c>
      <c r="E156" s="10">
        <f t="shared" si="3"/>
        <v>14.100886910645594</v>
      </c>
    </row>
    <row r="157" spans="1:5" x14ac:dyDescent="0.2">
      <c r="A157" s="11" t="s">
        <v>156</v>
      </c>
      <c r="B157" s="4">
        <v>5</v>
      </c>
      <c r="C157" s="4">
        <v>6.3296195974357401</v>
      </c>
      <c r="D157" s="10">
        <f t="shared" si="3"/>
        <v>0</v>
      </c>
      <c r="E157" s="10">
        <f t="shared" si="3"/>
        <v>26.592391948714813</v>
      </c>
    </row>
    <row r="158" spans="1:5" x14ac:dyDescent="0.2">
      <c r="A158" s="11" t="s">
        <v>157</v>
      </c>
      <c r="B158" s="4">
        <v>5</v>
      </c>
      <c r="C158" s="4">
        <v>4.7824532453306201</v>
      </c>
      <c r="D158" s="10">
        <f t="shared" si="3"/>
        <v>0</v>
      </c>
      <c r="E158" s="10">
        <f t="shared" si="3"/>
        <v>4.3509350933875979</v>
      </c>
    </row>
    <row r="159" spans="1:5" x14ac:dyDescent="0.2">
      <c r="A159" s="11" t="s">
        <v>158</v>
      </c>
      <c r="B159" s="4">
        <v>5</v>
      </c>
      <c r="C159" s="4">
        <v>6.0680662284545202</v>
      </c>
      <c r="D159" s="10">
        <f t="shared" si="3"/>
        <v>0</v>
      </c>
      <c r="E159" s="10">
        <f t="shared" si="3"/>
        <v>21.361324569090414</v>
      </c>
    </row>
    <row r="160" spans="1:5" x14ac:dyDescent="0.2">
      <c r="A160" s="11" t="s">
        <v>159</v>
      </c>
      <c r="B160" s="4">
        <v>5</v>
      </c>
      <c r="C160" s="4">
        <v>5.7341400531027</v>
      </c>
      <c r="D160" s="10">
        <f t="shared" si="3"/>
        <v>0</v>
      </c>
      <c r="E160" s="10">
        <f t="shared" si="3"/>
        <v>14.682801062053997</v>
      </c>
    </row>
    <row r="161" spans="1:5" x14ac:dyDescent="0.2">
      <c r="A161" s="11" t="s">
        <v>160</v>
      </c>
      <c r="B161" s="4">
        <v>5</v>
      </c>
      <c r="C161" s="4">
        <v>4.6457299690836997</v>
      </c>
      <c r="D161" s="10">
        <f t="shared" si="3"/>
        <v>0</v>
      </c>
      <c r="E161" s="10">
        <f t="shared" si="3"/>
        <v>7.0854006183260099</v>
      </c>
    </row>
    <row r="162" spans="1:5" x14ac:dyDescent="0.2">
      <c r="A162" s="11" t="s">
        <v>161</v>
      </c>
      <c r="B162" s="4">
        <v>5</v>
      </c>
      <c r="C162" s="4">
        <v>5.1006271345283603</v>
      </c>
      <c r="D162" s="10">
        <f t="shared" si="3"/>
        <v>0</v>
      </c>
      <c r="E162" s="10">
        <f t="shared" si="3"/>
        <v>2.0125426905672095</v>
      </c>
    </row>
    <row r="163" spans="1:5" x14ac:dyDescent="0.2">
      <c r="A163" s="11" t="s">
        <v>162</v>
      </c>
      <c r="B163" s="4">
        <v>5</v>
      </c>
      <c r="C163" s="4">
        <v>4.4414757700085703</v>
      </c>
      <c r="D163" s="10">
        <f t="shared" si="3"/>
        <v>0</v>
      </c>
      <c r="E163" s="10">
        <f t="shared" si="3"/>
        <v>11.17048459982859</v>
      </c>
    </row>
    <row r="164" spans="1:5" x14ac:dyDescent="0.2">
      <c r="A164" s="11" t="s">
        <v>163</v>
      </c>
      <c r="B164" s="4">
        <v>4</v>
      </c>
      <c r="C164" s="4">
        <v>4.64601605475307</v>
      </c>
      <c r="D164" s="10">
        <f t="shared" si="3"/>
        <v>19.999999999999996</v>
      </c>
      <c r="E164" s="10">
        <f t="shared" si="3"/>
        <v>7.0796789049386017</v>
      </c>
    </row>
    <row r="165" spans="1:5" x14ac:dyDescent="0.2">
      <c r="A165" s="11" t="s">
        <v>164</v>
      </c>
      <c r="B165" s="4">
        <v>5</v>
      </c>
      <c r="C165" s="4">
        <v>4.4277458584248102</v>
      </c>
      <c r="D165" s="10">
        <f t="shared" si="3"/>
        <v>0</v>
      </c>
      <c r="E165" s="10">
        <f t="shared" si="3"/>
        <v>11.445082831503795</v>
      </c>
    </row>
    <row r="166" spans="1:5" x14ac:dyDescent="0.2">
      <c r="A166" s="11" t="s">
        <v>165</v>
      </c>
      <c r="B166" s="4">
        <v>5</v>
      </c>
      <c r="C166" s="4">
        <v>5.2805149090611403</v>
      </c>
      <c r="D166" s="10">
        <f t="shared" si="3"/>
        <v>0</v>
      </c>
      <c r="E166" s="10">
        <f t="shared" si="3"/>
        <v>5.6102981812228059</v>
      </c>
    </row>
    <row r="167" spans="1:5" x14ac:dyDescent="0.2">
      <c r="A167" s="11" t="s">
        <v>166</v>
      </c>
      <c r="B167" s="4">
        <v>5</v>
      </c>
      <c r="C167" s="4">
        <v>5.6964879809237798</v>
      </c>
      <c r="D167" s="10">
        <f t="shared" si="3"/>
        <v>0</v>
      </c>
      <c r="E167" s="10">
        <f t="shared" si="3"/>
        <v>13.9297596184756</v>
      </c>
    </row>
    <row r="168" spans="1:5" x14ac:dyDescent="0.2">
      <c r="A168" s="11" t="s">
        <v>167</v>
      </c>
      <c r="B168" s="4">
        <v>5</v>
      </c>
      <c r="C168" s="4">
        <v>6.2203806436963003</v>
      </c>
      <c r="D168" s="10">
        <f t="shared" si="3"/>
        <v>0</v>
      </c>
      <c r="E168" s="10">
        <f t="shared" si="3"/>
        <v>24.407612873926009</v>
      </c>
    </row>
    <row r="169" spans="1:5" x14ac:dyDescent="0.2">
      <c r="A169" s="11" t="s">
        <v>168</v>
      </c>
      <c r="B169" s="4">
        <v>5</v>
      </c>
      <c r="C169" s="4">
        <v>4.45043890622585</v>
      </c>
      <c r="D169" s="10">
        <f t="shared" si="3"/>
        <v>0</v>
      </c>
      <c r="E169" s="10">
        <f t="shared" si="3"/>
        <v>10.991221875483003</v>
      </c>
    </row>
    <row r="170" spans="1:5" x14ac:dyDescent="0.2">
      <c r="A170" s="11" t="s">
        <v>169</v>
      </c>
      <c r="B170" s="4">
        <v>5</v>
      </c>
      <c r="C170" s="4">
        <v>5.1963228983510703</v>
      </c>
      <c r="D170" s="10">
        <f t="shared" si="3"/>
        <v>0</v>
      </c>
      <c r="E170" s="10">
        <f t="shared" si="3"/>
        <v>3.9264579670214017</v>
      </c>
    </row>
    <row r="171" spans="1:5" x14ac:dyDescent="0.2">
      <c r="A171" s="11" t="s">
        <v>170</v>
      </c>
      <c r="B171" s="4">
        <v>5</v>
      </c>
      <c r="C171" s="4">
        <v>4.4821599894326303</v>
      </c>
      <c r="D171" s="10">
        <f t="shared" si="3"/>
        <v>0</v>
      </c>
      <c r="E171" s="10">
        <f t="shared" si="3"/>
        <v>10.356800211347394</v>
      </c>
    </row>
    <row r="172" spans="1:5" x14ac:dyDescent="0.2">
      <c r="A172" s="11" t="s">
        <v>171</v>
      </c>
      <c r="B172" s="4">
        <v>5</v>
      </c>
      <c r="C172" s="4">
        <v>5.5547005694543197</v>
      </c>
      <c r="D172" s="10">
        <f t="shared" si="3"/>
        <v>0</v>
      </c>
      <c r="E172" s="10">
        <f t="shared" si="3"/>
        <v>11.09401138908639</v>
      </c>
    </row>
    <row r="173" spans="1:5" x14ac:dyDescent="0.2">
      <c r="A173" s="11" t="s">
        <v>172</v>
      </c>
      <c r="B173" s="4">
        <v>5</v>
      </c>
      <c r="C173" s="4">
        <v>5.2563566711652303</v>
      </c>
      <c r="D173" s="10">
        <f t="shared" si="3"/>
        <v>0</v>
      </c>
      <c r="E173" s="10">
        <f t="shared" si="3"/>
        <v>5.1271334233045973</v>
      </c>
    </row>
    <row r="174" spans="1:5" x14ac:dyDescent="0.2">
      <c r="A174" s="11" t="s">
        <v>173</v>
      </c>
      <c r="B174" s="4">
        <v>5</v>
      </c>
      <c r="C174" s="4">
        <v>5.5826274206916704</v>
      </c>
      <c r="D174" s="10">
        <f t="shared" si="3"/>
        <v>0</v>
      </c>
      <c r="E174" s="10">
        <f t="shared" si="3"/>
        <v>11.652548413833408</v>
      </c>
    </row>
    <row r="175" spans="1:5" x14ac:dyDescent="0.2">
      <c r="A175" s="11" t="s">
        <v>174</v>
      </c>
      <c r="B175" s="4">
        <v>5</v>
      </c>
      <c r="C175" s="4">
        <v>5.4327830893043503</v>
      </c>
      <c r="D175" s="10">
        <f t="shared" si="3"/>
        <v>0</v>
      </c>
      <c r="E175" s="10">
        <f t="shared" si="3"/>
        <v>8.6556617860870091</v>
      </c>
    </row>
    <row r="176" spans="1:5" x14ac:dyDescent="0.2">
      <c r="A176" s="11" t="s">
        <v>175</v>
      </c>
      <c r="B176" s="4">
        <v>5</v>
      </c>
      <c r="C176" s="4">
        <v>6.1946712847662697</v>
      </c>
      <c r="D176" s="10">
        <f t="shared" si="3"/>
        <v>0</v>
      </c>
      <c r="E176" s="10">
        <f t="shared" si="3"/>
        <v>23.893425695325398</v>
      </c>
    </row>
    <row r="177" spans="1:5" x14ac:dyDescent="0.2">
      <c r="A177" s="11" t="s">
        <v>176</v>
      </c>
      <c r="B177" s="4">
        <v>5</v>
      </c>
      <c r="C177" s="4">
        <v>6.6343302565743496</v>
      </c>
      <c r="D177" s="10">
        <f t="shared" si="3"/>
        <v>0</v>
      </c>
      <c r="E177" s="10">
        <f t="shared" si="3"/>
        <v>32.686605131486999</v>
      </c>
    </row>
    <row r="178" spans="1:5" x14ac:dyDescent="0.2">
      <c r="A178" s="11" t="s">
        <v>177</v>
      </c>
      <c r="B178" s="4">
        <v>5</v>
      </c>
      <c r="C178" s="4">
        <v>5.2099519014319</v>
      </c>
      <c r="D178" s="10">
        <f t="shared" si="3"/>
        <v>0</v>
      </c>
      <c r="E178" s="10">
        <f t="shared" si="3"/>
        <v>4.1990380286379914</v>
      </c>
    </row>
    <row r="179" spans="1:5" x14ac:dyDescent="0.2">
      <c r="A179" s="11" t="s">
        <v>178</v>
      </c>
      <c r="B179" s="4">
        <v>5</v>
      </c>
      <c r="C179" s="4">
        <v>5.4769462535326596</v>
      </c>
      <c r="D179" s="10">
        <f t="shared" si="3"/>
        <v>0</v>
      </c>
      <c r="E179" s="10">
        <f t="shared" si="3"/>
        <v>9.5389250706531925</v>
      </c>
    </row>
    <row r="180" spans="1:5" x14ac:dyDescent="0.2">
      <c r="A180" s="11" t="s">
        <v>179</v>
      </c>
      <c r="B180" s="4">
        <v>5</v>
      </c>
      <c r="C180" s="4">
        <v>5.2724254060926103</v>
      </c>
      <c r="D180" s="10">
        <f t="shared" si="3"/>
        <v>0</v>
      </c>
      <c r="E180" s="10">
        <f t="shared" si="3"/>
        <v>5.4485081218522025</v>
      </c>
    </row>
    <row r="181" spans="1:5" x14ac:dyDescent="0.2">
      <c r="A181" s="11" t="s">
        <v>180</v>
      </c>
      <c r="B181" s="4">
        <v>5</v>
      </c>
      <c r="C181" s="4">
        <v>6.6360186703433204</v>
      </c>
      <c r="D181" s="10">
        <f t="shared" si="3"/>
        <v>0</v>
      </c>
      <c r="E181" s="10">
        <f t="shared" si="3"/>
        <v>32.720373406866401</v>
      </c>
    </row>
    <row r="182" spans="1:5" x14ac:dyDescent="0.2">
      <c r="A182" s="11" t="s">
        <v>181</v>
      </c>
      <c r="B182" s="4">
        <v>5</v>
      </c>
      <c r="C182" s="4">
        <v>4.5515779792785702</v>
      </c>
      <c r="D182" s="10">
        <f t="shared" si="3"/>
        <v>0</v>
      </c>
      <c r="E182" s="10">
        <f t="shared" si="3"/>
        <v>8.9684404144285921</v>
      </c>
    </row>
    <row r="183" spans="1:5" x14ac:dyDescent="0.2">
      <c r="A183" s="11" t="s">
        <v>182</v>
      </c>
      <c r="B183" s="4">
        <v>5</v>
      </c>
      <c r="C183" s="4">
        <v>6.2301317743236799</v>
      </c>
      <c r="D183" s="10">
        <f t="shared" si="3"/>
        <v>0</v>
      </c>
      <c r="E183" s="10">
        <f t="shared" si="3"/>
        <v>24.602635486473588</v>
      </c>
    </row>
    <row r="184" spans="1:5" x14ac:dyDescent="0.2">
      <c r="A184" s="11" t="s">
        <v>183</v>
      </c>
      <c r="B184" s="4">
        <v>5</v>
      </c>
      <c r="C184" s="4">
        <v>5.7697166624784701</v>
      </c>
      <c r="D184" s="10">
        <f t="shared" si="3"/>
        <v>0</v>
      </c>
      <c r="E184" s="10">
        <f t="shared" si="3"/>
        <v>15.394333249569403</v>
      </c>
    </row>
    <row r="185" spans="1:5" x14ac:dyDescent="0.2">
      <c r="A185" s="11" t="s">
        <v>184</v>
      </c>
      <c r="B185" s="4">
        <v>5</v>
      </c>
      <c r="C185" s="4">
        <v>4.8851293279418702</v>
      </c>
      <c r="D185" s="10">
        <f t="shared" si="3"/>
        <v>0</v>
      </c>
      <c r="E185" s="10">
        <f t="shared" si="3"/>
        <v>2.297413441162599</v>
      </c>
    </row>
    <row r="186" spans="1:5" x14ac:dyDescent="0.2">
      <c r="A186" s="11" t="s">
        <v>185</v>
      </c>
      <c r="B186" s="4">
        <v>5</v>
      </c>
      <c r="C186" s="4">
        <v>5.7642616038702696</v>
      </c>
      <c r="D186" s="10">
        <f t="shared" si="3"/>
        <v>0</v>
      </c>
      <c r="E186" s="10">
        <f t="shared" si="3"/>
        <v>15.285232077405396</v>
      </c>
    </row>
    <row r="187" spans="1:5" x14ac:dyDescent="0.2">
      <c r="A187" s="11" t="s">
        <v>186</v>
      </c>
      <c r="B187" s="4">
        <v>5</v>
      </c>
      <c r="C187" s="4">
        <v>5.6216487335130898</v>
      </c>
      <c r="D187" s="10">
        <f t="shared" si="3"/>
        <v>0</v>
      </c>
      <c r="E187" s="10">
        <f t="shared" si="3"/>
        <v>12.432974670261787</v>
      </c>
    </row>
    <row r="188" spans="1:5" x14ac:dyDescent="0.2">
      <c r="A188" s="11" t="s">
        <v>187</v>
      </c>
      <c r="B188" s="4">
        <v>5</v>
      </c>
      <c r="C188" s="4">
        <v>5.6137067594122101</v>
      </c>
      <c r="D188" s="10">
        <f t="shared" si="3"/>
        <v>0</v>
      </c>
      <c r="E188" s="10">
        <f t="shared" si="3"/>
        <v>12.274135188244205</v>
      </c>
    </row>
    <row r="189" spans="1:5" x14ac:dyDescent="0.2">
      <c r="A189" s="11" t="s">
        <v>188</v>
      </c>
      <c r="B189" s="4">
        <v>5</v>
      </c>
      <c r="C189" s="4">
        <v>4.4211597742837503</v>
      </c>
      <c r="D189" s="10">
        <f t="shared" si="3"/>
        <v>0</v>
      </c>
      <c r="E189" s="10">
        <f t="shared" si="3"/>
        <v>11.576804514324991</v>
      </c>
    </row>
    <row r="190" spans="1:5" x14ac:dyDescent="0.2">
      <c r="A190" s="11" t="s">
        <v>189</v>
      </c>
      <c r="B190" s="4">
        <v>5</v>
      </c>
      <c r="C190" s="4">
        <v>6.0538434102120897</v>
      </c>
      <c r="D190" s="10">
        <f t="shared" si="3"/>
        <v>0</v>
      </c>
      <c r="E190" s="10">
        <f t="shared" si="3"/>
        <v>21.076868204241794</v>
      </c>
    </row>
    <row r="191" spans="1:5" x14ac:dyDescent="0.2">
      <c r="A191" s="11" t="s">
        <v>190</v>
      </c>
      <c r="B191" s="4">
        <v>5</v>
      </c>
      <c r="C191" s="4">
        <v>5.1103672643328704</v>
      </c>
      <c r="D191" s="10">
        <f t="shared" si="3"/>
        <v>0</v>
      </c>
      <c r="E191" s="10">
        <f t="shared" si="3"/>
        <v>2.2073452866574028</v>
      </c>
    </row>
    <row r="192" spans="1:5" x14ac:dyDescent="0.2">
      <c r="A192" s="11" t="s">
        <v>191</v>
      </c>
      <c r="B192" s="4">
        <v>5</v>
      </c>
      <c r="C192" s="4">
        <v>4.9635973377754503</v>
      </c>
      <c r="D192" s="10">
        <f t="shared" si="3"/>
        <v>0</v>
      </c>
      <c r="E192" s="10">
        <f t="shared" si="3"/>
        <v>0.72805324449098929</v>
      </c>
    </row>
    <row r="193" spans="1:5" x14ac:dyDescent="0.2">
      <c r="A193" s="11" t="s">
        <v>192</v>
      </c>
      <c r="B193" s="4">
        <v>5</v>
      </c>
      <c r="C193" s="4">
        <v>6.0659984743952897</v>
      </c>
      <c r="D193" s="10">
        <f t="shared" si="3"/>
        <v>0</v>
      </c>
      <c r="E193" s="10">
        <f t="shared" si="3"/>
        <v>21.319969487905798</v>
      </c>
    </row>
    <row r="194" spans="1:5" x14ac:dyDescent="0.2">
      <c r="A194" s="11" t="s">
        <v>193</v>
      </c>
      <c r="B194" s="4">
        <v>5</v>
      </c>
      <c r="C194" s="4">
        <v>5.6472762340824003</v>
      </c>
      <c r="D194" s="10">
        <f t="shared" si="3"/>
        <v>0</v>
      </c>
      <c r="E194" s="10">
        <f t="shared" si="3"/>
        <v>12.945524681648003</v>
      </c>
    </row>
    <row r="195" spans="1:5" x14ac:dyDescent="0.2">
      <c r="A195" s="11" t="s">
        <v>194</v>
      </c>
      <c r="B195" s="4">
        <v>5</v>
      </c>
      <c r="C195" s="4">
        <v>4.4904554821831697</v>
      </c>
      <c r="D195" s="10">
        <f t="shared" si="3"/>
        <v>0</v>
      </c>
      <c r="E195" s="10">
        <f t="shared" si="3"/>
        <v>10.190890356336602</v>
      </c>
    </row>
    <row r="196" spans="1:5" x14ac:dyDescent="0.2">
      <c r="A196" s="11" t="s">
        <v>195</v>
      </c>
      <c r="B196" s="4">
        <v>4</v>
      </c>
      <c r="C196" s="4">
        <v>3.7922778822146799</v>
      </c>
      <c r="D196" s="10">
        <f t="shared" si="3"/>
        <v>19.999999999999996</v>
      </c>
      <c r="E196" s="10">
        <f t="shared" si="3"/>
        <v>24.154442355706408</v>
      </c>
    </row>
    <row r="197" spans="1:5" x14ac:dyDescent="0.2">
      <c r="A197" s="11" t="s">
        <v>196</v>
      </c>
      <c r="B197" s="4">
        <v>5</v>
      </c>
      <c r="C197" s="4">
        <v>5.5787110707501304</v>
      </c>
      <c r="D197" s="10">
        <f t="shared" si="3"/>
        <v>0</v>
      </c>
      <c r="E197" s="10">
        <f t="shared" si="3"/>
        <v>11.574221415002617</v>
      </c>
    </row>
    <row r="198" spans="1:5" x14ac:dyDescent="0.2">
      <c r="A198" s="11" t="s">
        <v>197</v>
      </c>
      <c r="B198" s="4">
        <v>5</v>
      </c>
      <c r="C198" s="4">
        <v>5.80255269328328</v>
      </c>
      <c r="D198" s="10">
        <f t="shared" si="3"/>
        <v>0</v>
      </c>
      <c r="E198" s="10">
        <f t="shared" si="3"/>
        <v>16.051053865665608</v>
      </c>
    </row>
    <row r="199" spans="1:5" x14ac:dyDescent="0.2">
      <c r="A199" s="11" t="s">
        <v>198</v>
      </c>
      <c r="B199" s="4">
        <v>5</v>
      </c>
      <c r="C199" s="4">
        <v>5.2800010010358296</v>
      </c>
      <c r="D199" s="10">
        <f t="shared" si="3"/>
        <v>0</v>
      </c>
      <c r="E199" s="10">
        <f t="shared" si="3"/>
        <v>5.6000200207166007</v>
      </c>
    </row>
    <row r="200" spans="1:5" x14ac:dyDescent="0.2">
      <c r="A200" s="11" t="s">
        <v>199</v>
      </c>
      <c r="B200" s="4">
        <v>4</v>
      </c>
      <c r="C200" s="4">
        <v>5.3847431057021904</v>
      </c>
      <c r="D200" s="10">
        <f t="shared" si="3"/>
        <v>19.999999999999996</v>
      </c>
      <c r="E200" s="10">
        <f t="shared" si="3"/>
        <v>7.6948621140437989</v>
      </c>
    </row>
    <row r="201" spans="1:5" x14ac:dyDescent="0.2">
      <c r="A201" s="11" t="s">
        <v>200</v>
      </c>
      <c r="B201" s="4">
        <v>5</v>
      </c>
      <c r="C201" s="4">
        <v>4.48848325680878</v>
      </c>
      <c r="D201" s="10">
        <f t="shared" si="3"/>
        <v>0</v>
      </c>
      <c r="E201" s="10">
        <f t="shared" si="3"/>
        <v>10.230334863824398</v>
      </c>
    </row>
    <row r="202" spans="1:5" x14ac:dyDescent="0.2">
      <c r="A202" s="11" t="s">
        <v>201</v>
      </c>
      <c r="B202" s="4">
        <v>5</v>
      </c>
      <c r="C202" s="4">
        <v>4.7336063570570301</v>
      </c>
      <c r="D202" s="10">
        <f t="shared" si="3"/>
        <v>0</v>
      </c>
      <c r="E202" s="10">
        <f t="shared" si="3"/>
        <v>5.3278728588593953</v>
      </c>
    </row>
    <row r="203" spans="1:5" x14ac:dyDescent="0.2">
      <c r="A203" s="11" t="s">
        <v>202</v>
      </c>
      <c r="B203" s="4">
        <v>5</v>
      </c>
      <c r="C203" s="4">
        <v>4.52291062080874</v>
      </c>
      <c r="D203" s="10">
        <f t="shared" si="3"/>
        <v>0</v>
      </c>
      <c r="E203" s="10">
        <f t="shared" si="3"/>
        <v>9.5417875838252009</v>
      </c>
    </row>
    <row r="204" spans="1:5" x14ac:dyDescent="0.2">
      <c r="A204" s="11" t="s">
        <v>203</v>
      </c>
      <c r="B204" s="4">
        <v>5</v>
      </c>
      <c r="C204" s="4">
        <v>4.4625158858777896</v>
      </c>
      <c r="D204" s="10">
        <f t="shared" si="3"/>
        <v>0</v>
      </c>
      <c r="E204" s="10">
        <f t="shared" si="3"/>
        <v>10.749682282444207</v>
      </c>
    </row>
    <row r="205" spans="1:5" x14ac:dyDescent="0.2">
      <c r="A205" s="11" t="s">
        <v>204</v>
      </c>
      <c r="B205" s="4">
        <v>5</v>
      </c>
      <c r="C205" s="4">
        <v>4.4807300714605898</v>
      </c>
      <c r="D205" s="10">
        <f t="shared" si="3"/>
        <v>0</v>
      </c>
      <c r="E205" s="10">
        <f t="shared" si="3"/>
        <v>10.385398570788206</v>
      </c>
    </row>
    <row r="206" spans="1:5" x14ac:dyDescent="0.2">
      <c r="A206" s="11" t="s">
        <v>205</v>
      </c>
      <c r="B206" s="4">
        <v>5</v>
      </c>
      <c r="C206" s="4">
        <v>5.53086908769746</v>
      </c>
      <c r="D206" s="10">
        <f t="shared" si="3"/>
        <v>0</v>
      </c>
      <c r="E206" s="10">
        <f t="shared" si="3"/>
        <v>10.617381753949196</v>
      </c>
    </row>
    <row r="207" spans="1:5" x14ac:dyDescent="0.2">
      <c r="A207" s="11" t="s">
        <v>206</v>
      </c>
      <c r="B207" s="4">
        <v>4</v>
      </c>
      <c r="C207" s="4">
        <v>3.9768433235473002</v>
      </c>
      <c r="D207" s="10">
        <f t="shared" si="3"/>
        <v>19.999999999999996</v>
      </c>
      <c r="E207" s="10">
        <f t="shared" si="3"/>
        <v>20.463133529054002</v>
      </c>
    </row>
    <row r="208" spans="1:5" x14ac:dyDescent="0.2">
      <c r="A208" s="11" t="s">
        <v>207</v>
      </c>
      <c r="B208" s="4">
        <v>5</v>
      </c>
      <c r="C208" s="4">
        <v>5.4410314224652403</v>
      </c>
      <c r="D208" s="10">
        <f t="shared" si="3"/>
        <v>0</v>
      </c>
      <c r="E208" s="10">
        <f t="shared" si="3"/>
        <v>8.8206284493048024</v>
      </c>
    </row>
    <row r="209" spans="1:5" x14ac:dyDescent="0.2">
      <c r="A209" s="11" t="s">
        <v>208</v>
      </c>
      <c r="B209" s="4">
        <v>5</v>
      </c>
      <c r="C209" s="4">
        <v>5.3090434489400398</v>
      </c>
      <c r="D209" s="10">
        <f t="shared" si="3"/>
        <v>0</v>
      </c>
      <c r="E209" s="10">
        <f t="shared" si="3"/>
        <v>6.1808689788007909</v>
      </c>
    </row>
    <row r="210" spans="1:5" x14ac:dyDescent="0.2">
      <c r="A210" s="11" t="s">
        <v>209</v>
      </c>
      <c r="B210" s="4">
        <v>5</v>
      </c>
      <c r="C210" s="4">
        <v>4.5334387858295297</v>
      </c>
      <c r="D210" s="10">
        <f t="shared" si="3"/>
        <v>0</v>
      </c>
      <c r="E210" s="10">
        <f t="shared" si="3"/>
        <v>9.3312242834094015</v>
      </c>
    </row>
    <row r="211" spans="1:5" x14ac:dyDescent="0.2">
      <c r="A211" s="11" t="s">
        <v>210</v>
      </c>
      <c r="B211" s="4">
        <v>5</v>
      </c>
      <c r="C211" s="4">
        <v>4.4629360408654</v>
      </c>
      <c r="D211" s="10">
        <f t="shared" si="3"/>
        <v>0</v>
      </c>
      <c r="E211" s="10">
        <f t="shared" si="3"/>
        <v>10.741279182691999</v>
      </c>
    </row>
    <row r="212" spans="1:5" x14ac:dyDescent="0.2">
      <c r="A212" s="11" t="s">
        <v>211</v>
      </c>
      <c r="B212" s="4">
        <v>5</v>
      </c>
      <c r="C212" s="4">
        <v>5.5646374509979601</v>
      </c>
      <c r="D212" s="10">
        <f t="shared" si="3"/>
        <v>0</v>
      </c>
      <c r="E212" s="10">
        <f t="shared" si="3"/>
        <v>11.292749019959203</v>
      </c>
    </row>
    <row r="213" spans="1:5" x14ac:dyDescent="0.2">
      <c r="A213" s="11" t="s">
        <v>212</v>
      </c>
      <c r="B213" s="4">
        <v>5</v>
      </c>
      <c r="C213" s="4">
        <v>5.1796806353514899</v>
      </c>
      <c r="D213" s="10">
        <f t="shared" si="3"/>
        <v>0</v>
      </c>
      <c r="E213" s="10">
        <f t="shared" si="3"/>
        <v>3.593612707029803</v>
      </c>
    </row>
    <row r="214" spans="1:5" x14ac:dyDescent="0.2">
      <c r="A214" s="11" t="s">
        <v>213</v>
      </c>
      <c r="B214" s="4">
        <v>5</v>
      </c>
      <c r="C214" s="4">
        <v>4.58605547783195</v>
      </c>
      <c r="D214" s="10">
        <f t="shared" si="3"/>
        <v>0</v>
      </c>
      <c r="E214" s="10">
        <f t="shared" si="3"/>
        <v>8.2788904433609982</v>
      </c>
    </row>
    <row r="215" spans="1:5" x14ac:dyDescent="0.2">
      <c r="A215" s="11" t="s">
        <v>214</v>
      </c>
      <c r="B215" s="4">
        <v>5</v>
      </c>
      <c r="C215" s="4">
        <v>5.2259234105771002</v>
      </c>
      <c r="D215" s="10">
        <f t="shared" ref="D215:E278" si="4">ABS(1-B215/5)*100</f>
        <v>0</v>
      </c>
      <c r="E215" s="10">
        <f t="shared" si="4"/>
        <v>4.5184682115420038</v>
      </c>
    </row>
    <row r="216" spans="1:5" x14ac:dyDescent="0.2">
      <c r="A216" s="11" t="s">
        <v>215</v>
      </c>
      <c r="B216" s="4">
        <v>4</v>
      </c>
      <c r="C216" s="4">
        <v>6.8884272232401802</v>
      </c>
      <c r="D216" s="10">
        <f t="shared" si="4"/>
        <v>19.999999999999996</v>
      </c>
      <c r="E216" s="10">
        <f t="shared" si="4"/>
        <v>37.768544464803597</v>
      </c>
    </row>
    <row r="217" spans="1:5" x14ac:dyDescent="0.2">
      <c r="A217" s="11" t="s">
        <v>216</v>
      </c>
      <c r="B217" s="4">
        <v>5</v>
      </c>
      <c r="C217" s="4">
        <v>6.2302534232977802</v>
      </c>
      <c r="D217" s="10">
        <f t="shared" si="4"/>
        <v>0</v>
      </c>
      <c r="E217" s="10">
        <f t="shared" si="4"/>
        <v>24.605068465955604</v>
      </c>
    </row>
    <row r="218" spans="1:5" x14ac:dyDescent="0.2">
      <c r="A218" s="11" t="s">
        <v>217</v>
      </c>
      <c r="B218" s="4">
        <v>5</v>
      </c>
      <c r="C218" s="4">
        <v>5.4136278285363097</v>
      </c>
      <c r="D218" s="10">
        <f t="shared" si="4"/>
        <v>0</v>
      </c>
      <c r="E218" s="10">
        <f t="shared" si="4"/>
        <v>8.2725565707261861</v>
      </c>
    </row>
    <row r="219" spans="1:5" x14ac:dyDescent="0.2">
      <c r="A219" s="11" t="s">
        <v>218</v>
      </c>
      <c r="B219" s="4">
        <v>5</v>
      </c>
      <c r="C219" s="4">
        <v>6.9095780180870099</v>
      </c>
      <c r="D219" s="10">
        <f t="shared" si="4"/>
        <v>0</v>
      </c>
      <c r="E219" s="10">
        <f t="shared" si="4"/>
        <v>38.191560361740208</v>
      </c>
    </row>
    <row r="220" spans="1:5" x14ac:dyDescent="0.2">
      <c r="A220" s="11" t="s">
        <v>219</v>
      </c>
      <c r="B220" s="4">
        <v>5</v>
      </c>
      <c r="C220" s="4">
        <v>4.9502537619177298</v>
      </c>
      <c r="D220" s="10">
        <f t="shared" si="4"/>
        <v>0</v>
      </c>
      <c r="E220" s="10">
        <f t="shared" si="4"/>
        <v>0.99492476164539934</v>
      </c>
    </row>
    <row r="221" spans="1:5" x14ac:dyDescent="0.2">
      <c r="A221" s="11" t="s">
        <v>220</v>
      </c>
      <c r="B221" s="4">
        <v>5</v>
      </c>
      <c r="C221" s="4">
        <v>5.2587621302951799</v>
      </c>
      <c r="D221" s="10">
        <f t="shared" si="4"/>
        <v>0</v>
      </c>
      <c r="E221" s="10">
        <f t="shared" si="4"/>
        <v>5.1752426059036072</v>
      </c>
    </row>
    <row r="222" spans="1:5" x14ac:dyDescent="0.2">
      <c r="A222" s="11" t="s">
        <v>221</v>
      </c>
      <c r="B222" s="4">
        <v>5</v>
      </c>
      <c r="C222" s="4">
        <v>5.4486029410410399</v>
      </c>
      <c r="D222" s="10">
        <f t="shared" si="4"/>
        <v>0</v>
      </c>
      <c r="E222" s="10">
        <f t="shared" si="4"/>
        <v>8.972058820820795</v>
      </c>
    </row>
    <row r="223" spans="1:5" x14ac:dyDescent="0.2">
      <c r="A223" s="11" t="s">
        <v>222</v>
      </c>
      <c r="B223" s="4">
        <v>5</v>
      </c>
      <c r="C223" s="4">
        <v>4.4702198461141904</v>
      </c>
      <c r="D223" s="10">
        <f t="shared" si="4"/>
        <v>0</v>
      </c>
      <c r="E223" s="10">
        <f t="shared" si="4"/>
        <v>10.595603077716188</v>
      </c>
    </row>
    <row r="224" spans="1:5" x14ac:dyDescent="0.2">
      <c r="A224" s="11" t="s">
        <v>223</v>
      </c>
      <c r="B224" s="4">
        <v>5</v>
      </c>
      <c r="C224" s="4">
        <v>6.7113425666247801</v>
      </c>
      <c r="D224" s="10">
        <f t="shared" si="4"/>
        <v>0</v>
      </c>
      <c r="E224" s="10">
        <f t="shared" si="4"/>
        <v>34.226851332495613</v>
      </c>
    </row>
    <row r="225" spans="1:5" x14ac:dyDescent="0.2">
      <c r="A225" s="11" t="s">
        <v>224</v>
      </c>
      <c r="B225" s="4">
        <v>5</v>
      </c>
      <c r="C225" s="4">
        <v>6.1215970892590903</v>
      </c>
      <c r="D225" s="10">
        <f t="shared" si="4"/>
        <v>0</v>
      </c>
      <c r="E225" s="10">
        <f t="shared" si="4"/>
        <v>22.431941785181799</v>
      </c>
    </row>
    <row r="226" spans="1:5" x14ac:dyDescent="0.2">
      <c r="A226" s="11" t="s">
        <v>225</v>
      </c>
      <c r="B226" s="4">
        <v>5</v>
      </c>
      <c r="C226" s="4">
        <v>5.7312304904135898</v>
      </c>
      <c r="D226" s="10">
        <f t="shared" si="4"/>
        <v>0</v>
      </c>
      <c r="E226" s="10">
        <f t="shared" si="4"/>
        <v>14.624609808271805</v>
      </c>
    </row>
    <row r="227" spans="1:5" x14ac:dyDescent="0.2">
      <c r="A227" s="11" t="s">
        <v>226</v>
      </c>
      <c r="B227" s="4">
        <v>5</v>
      </c>
      <c r="C227" s="4">
        <v>6.7825423554195403</v>
      </c>
      <c r="D227" s="10">
        <f t="shared" si="4"/>
        <v>0</v>
      </c>
      <c r="E227" s="10">
        <f t="shared" si="4"/>
        <v>35.650847108390813</v>
      </c>
    </row>
    <row r="228" spans="1:5" x14ac:dyDescent="0.2">
      <c r="A228" s="11" t="s">
        <v>227</v>
      </c>
      <c r="B228" s="4">
        <v>5</v>
      </c>
      <c r="C228" s="4">
        <v>5.4357139093536597</v>
      </c>
      <c r="D228" s="10">
        <f t="shared" si="4"/>
        <v>0</v>
      </c>
      <c r="E228" s="10">
        <f t="shared" si="4"/>
        <v>8.714278187073198</v>
      </c>
    </row>
    <row r="229" spans="1:5" x14ac:dyDescent="0.2">
      <c r="A229" s="11" t="s">
        <v>228</v>
      </c>
      <c r="B229" s="4">
        <v>5</v>
      </c>
      <c r="C229" s="4">
        <v>5.3931516215562301</v>
      </c>
      <c r="D229" s="10">
        <f t="shared" si="4"/>
        <v>0</v>
      </c>
      <c r="E229" s="10">
        <f t="shared" si="4"/>
        <v>7.8630324311246058</v>
      </c>
    </row>
    <row r="230" spans="1:5" x14ac:dyDescent="0.2">
      <c r="A230" s="11" t="s">
        <v>229</v>
      </c>
      <c r="B230" s="4">
        <v>5</v>
      </c>
      <c r="C230" s="4">
        <v>5.7190547646918901</v>
      </c>
      <c r="D230" s="10">
        <f t="shared" si="4"/>
        <v>0</v>
      </c>
      <c r="E230" s="10">
        <f t="shared" si="4"/>
        <v>14.381095293837799</v>
      </c>
    </row>
    <row r="231" spans="1:5" x14ac:dyDescent="0.2">
      <c r="A231" s="11" t="s">
        <v>230</v>
      </c>
      <c r="B231" s="4">
        <v>5</v>
      </c>
      <c r="C231" s="4">
        <v>4.57090364202495</v>
      </c>
      <c r="D231" s="10">
        <f t="shared" si="4"/>
        <v>0</v>
      </c>
      <c r="E231" s="10">
        <f t="shared" si="4"/>
        <v>8.5819271595010012</v>
      </c>
    </row>
    <row r="232" spans="1:5" x14ac:dyDescent="0.2">
      <c r="A232" s="11" t="s">
        <v>231</v>
      </c>
      <c r="B232" s="4">
        <v>5</v>
      </c>
      <c r="C232" s="4">
        <v>5.9328751049108597</v>
      </c>
      <c r="D232" s="10">
        <f t="shared" si="4"/>
        <v>0</v>
      </c>
      <c r="E232" s="10">
        <f t="shared" si="4"/>
        <v>18.657502098217194</v>
      </c>
    </row>
    <row r="233" spans="1:5" x14ac:dyDescent="0.2">
      <c r="A233" s="11" t="s">
        <v>232</v>
      </c>
      <c r="B233" s="4">
        <v>5</v>
      </c>
      <c r="C233" s="4">
        <v>4.9576627175036103</v>
      </c>
      <c r="D233" s="10">
        <f t="shared" si="4"/>
        <v>0</v>
      </c>
      <c r="E233" s="10">
        <f t="shared" si="4"/>
        <v>0.84674564992779366</v>
      </c>
    </row>
    <row r="234" spans="1:5" x14ac:dyDescent="0.2">
      <c r="A234" s="11" t="s">
        <v>233</v>
      </c>
      <c r="B234" s="4">
        <v>5</v>
      </c>
      <c r="C234" s="4">
        <v>5.7473626320857303</v>
      </c>
      <c r="D234" s="10">
        <f t="shared" si="4"/>
        <v>0</v>
      </c>
      <c r="E234" s="10">
        <f t="shared" si="4"/>
        <v>14.947252641714615</v>
      </c>
    </row>
    <row r="235" spans="1:5" x14ac:dyDescent="0.2">
      <c r="A235" s="11" t="s">
        <v>234</v>
      </c>
      <c r="B235" s="4">
        <v>5</v>
      </c>
      <c r="C235" s="4">
        <v>6.0797027142014501</v>
      </c>
      <c r="D235" s="10">
        <f t="shared" si="4"/>
        <v>0</v>
      </c>
      <c r="E235" s="10">
        <f t="shared" si="4"/>
        <v>21.594054284029006</v>
      </c>
    </row>
    <row r="236" spans="1:5" x14ac:dyDescent="0.2">
      <c r="A236" s="11" t="s">
        <v>235</v>
      </c>
      <c r="B236" s="4">
        <v>5</v>
      </c>
      <c r="C236" s="4">
        <v>5.7564357615559301</v>
      </c>
      <c r="D236" s="10">
        <f t="shared" si="4"/>
        <v>0</v>
      </c>
      <c r="E236" s="10">
        <f t="shared" si="4"/>
        <v>15.128715231118605</v>
      </c>
    </row>
    <row r="237" spans="1:5" x14ac:dyDescent="0.2">
      <c r="A237" s="11" t="s">
        <v>236</v>
      </c>
      <c r="B237" s="4">
        <v>5</v>
      </c>
      <c r="C237" s="4">
        <v>4.3904834032218698</v>
      </c>
      <c r="D237" s="10">
        <f t="shared" si="4"/>
        <v>0</v>
      </c>
      <c r="E237" s="10">
        <f t="shared" si="4"/>
        <v>12.190331935562604</v>
      </c>
    </row>
    <row r="238" spans="1:5" x14ac:dyDescent="0.2">
      <c r="A238" s="11" t="s">
        <v>237</v>
      </c>
      <c r="B238" s="4">
        <v>5</v>
      </c>
      <c r="C238" s="4">
        <v>5.0159060477415602</v>
      </c>
      <c r="D238" s="10">
        <f t="shared" si="4"/>
        <v>0</v>
      </c>
      <c r="E238" s="10">
        <f t="shared" si="4"/>
        <v>0.31812095483121361</v>
      </c>
    </row>
    <row r="239" spans="1:5" x14ac:dyDescent="0.2">
      <c r="A239" s="11" t="s">
        <v>238</v>
      </c>
      <c r="B239" s="4">
        <v>4</v>
      </c>
      <c r="C239" s="4">
        <v>6.0292940023131898</v>
      </c>
      <c r="D239" s="10">
        <f t="shared" si="4"/>
        <v>19.999999999999996</v>
      </c>
      <c r="E239" s="10">
        <f t="shared" si="4"/>
        <v>20.585880046263803</v>
      </c>
    </row>
    <row r="240" spans="1:5" x14ac:dyDescent="0.2">
      <c r="A240" s="11" t="s">
        <v>239</v>
      </c>
      <c r="B240" s="4">
        <v>5</v>
      </c>
      <c r="C240" s="4">
        <v>4.46575511340082</v>
      </c>
      <c r="D240" s="10">
        <f t="shared" si="4"/>
        <v>0</v>
      </c>
      <c r="E240" s="10">
        <f t="shared" si="4"/>
        <v>10.6848977319836</v>
      </c>
    </row>
    <row r="241" spans="1:5" x14ac:dyDescent="0.2">
      <c r="A241" s="11" t="s">
        <v>240</v>
      </c>
      <c r="B241" s="4">
        <v>5</v>
      </c>
      <c r="C241" s="4">
        <v>6.4956542581135901</v>
      </c>
      <c r="D241" s="10">
        <f t="shared" si="4"/>
        <v>0</v>
      </c>
      <c r="E241" s="10">
        <f t="shared" si="4"/>
        <v>29.913085162271802</v>
      </c>
    </row>
    <row r="242" spans="1:5" x14ac:dyDescent="0.2">
      <c r="A242" s="11" t="s">
        <v>241</v>
      </c>
      <c r="B242" s="4">
        <v>5</v>
      </c>
      <c r="C242" s="4">
        <v>6.2425268830429701</v>
      </c>
      <c r="D242" s="10">
        <f t="shared" si="4"/>
        <v>0</v>
      </c>
      <c r="E242" s="10">
        <f t="shared" si="4"/>
        <v>24.850537660859406</v>
      </c>
    </row>
    <row r="243" spans="1:5" x14ac:dyDescent="0.2">
      <c r="A243" s="11" t="s">
        <v>242</v>
      </c>
      <c r="B243" s="4">
        <v>5</v>
      </c>
      <c r="C243" s="4">
        <v>5.55340281342</v>
      </c>
      <c r="D243" s="10">
        <f t="shared" si="4"/>
        <v>0</v>
      </c>
      <c r="E243" s="10">
        <f t="shared" si="4"/>
        <v>11.068056268399996</v>
      </c>
    </row>
    <row r="244" spans="1:5" x14ac:dyDescent="0.2">
      <c r="A244" s="11" t="s">
        <v>243</v>
      </c>
      <c r="B244" s="4">
        <v>4</v>
      </c>
      <c r="C244" s="4">
        <v>6.1513932988034403</v>
      </c>
      <c r="D244" s="10">
        <f t="shared" si="4"/>
        <v>19.999999999999996</v>
      </c>
      <c r="E244" s="10">
        <f t="shared" si="4"/>
        <v>23.027865976068806</v>
      </c>
    </row>
    <row r="245" spans="1:5" x14ac:dyDescent="0.2">
      <c r="A245" s="11" t="s">
        <v>244</v>
      </c>
      <c r="B245" s="4">
        <v>5</v>
      </c>
      <c r="C245" s="4">
        <v>5.1212408057744501</v>
      </c>
      <c r="D245" s="10">
        <f t="shared" si="4"/>
        <v>0</v>
      </c>
      <c r="E245" s="10">
        <f t="shared" si="4"/>
        <v>2.4248161154889925</v>
      </c>
    </row>
    <row r="246" spans="1:5" x14ac:dyDescent="0.2">
      <c r="A246" s="11" t="s">
        <v>245</v>
      </c>
      <c r="B246" s="4">
        <v>5</v>
      </c>
      <c r="C246" s="4">
        <v>5.2418692171365304</v>
      </c>
      <c r="D246" s="10">
        <f t="shared" si="4"/>
        <v>0</v>
      </c>
      <c r="E246" s="10">
        <f t="shared" si="4"/>
        <v>4.8373843427305996</v>
      </c>
    </row>
    <row r="247" spans="1:5" x14ac:dyDescent="0.2">
      <c r="A247" s="11" t="s">
        <v>246</v>
      </c>
      <c r="B247" s="4">
        <v>5</v>
      </c>
      <c r="C247" s="4">
        <v>5.72735991769812</v>
      </c>
      <c r="D247" s="10">
        <f t="shared" si="4"/>
        <v>0</v>
      </c>
      <c r="E247" s="10">
        <f t="shared" si="4"/>
        <v>14.547198353962409</v>
      </c>
    </row>
    <row r="248" spans="1:5" x14ac:dyDescent="0.2">
      <c r="A248" s="11" t="s">
        <v>247</v>
      </c>
      <c r="B248" s="4">
        <v>5</v>
      </c>
      <c r="C248" s="4">
        <v>4.4341244130242199</v>
      </c>
      <c r="D248" s="10">
        <f t="shared" si="4"/>
        <v>0</v>
      </c>
      <c r="E248" s="10">
        <f t="shared" si="4"/>
        <v>11.317511739515606</v>
      </c>
    </row>
    <row r="249" spans="1:5" x14ac:dyDescent="0.2">
      <c r="A249" s="11" t="s">
        <v>248</v>
      </c>
      <c r="B249" s="4">
        <v>5</v>
      </c>
      <c r="C249" s="4">
        <v>4.7176148066050896</v>
      </c>
      <c r="D249" s="10">
        <f t="shared" si="4"/>
        <v>0</v>
      </c>
      <c r="E249" s="10">
        <f t="shared" si="4"/>
        <v>5.6477038678982128</v>
      </c>
    </row>
    <row r="250" spans="1:5" x14ac:dyDescent="0.2">
      <c r="A250" s="11" t="s">
        <v>249</v>
      </c>
      <c r="B250" s="4">
        <v>5</v>
      </c>
      <c r="C250" s="4">
        <v>4.4489697723707398</v>
      </c>
      <c r="D250" s="10">
        <f t="shared" si="4"/>
        <v>0</v>
      </c>
      <c r="E250" s="10">
        <f t="shared" si="4"/>
        <v>11.020604552585201</v>
      </c>
    </row>
    <row r="251" spans="1:5" x14ac:dyDescent="0.2">
      <c r="A251" s="11" t="s">
        <v>250</v>
      </c>
      <c r="B251" s="4">
        <v>5</v>
      </c>
      <c r="C251" s="4">
        <v>5.1394526273389598</v>
      </c>
      <c r="D251" s="10">
        <f t="shared" si="4"/>
        <v>0</v>
      </c>
      <c r="E251" s="10">
        <f t="shared" si="4"/>
        <v>2.7890525467791916</v>
      </c>
    </row>
    <row r="252" spans="1:5" x14ac:dyDescent="0.2">
      <c r="A252" s="11" t="s">
        <v>251</v>
      </c>
      <c r="B252" s="4">
        <v>5</v>
      </c>
      <c r="C252" s="4">
        <v>5.9726346197332401</v>
      </c>
      <c r="D252" s="10">
        <f t="shared" si="4"/>
        <v>0</v>
      </c>
      <c r="E252" s="10">
        <f t="shared" si="4"/>
        <v>19.452692394664805</v>
      </c>
    </row>
    <row r="253" spans="1:5" x14ac:dyDescent="0.2">
      <c r="A253" s="11" t="s">
        <v>252</v>
      </c>
      <c r="B253" s="4">
        <v>5</v>
      </c>
      <c r="C253" s="4">
        <v>5.5776215498992796</v>
      </c>
      <c r="D253" s="10">
        <f t="shared" si="4"/>
        <v>0</v>
      </c>
      <c r="E253" s="10">
        <f t="shared" si="4"/>
        <v>11.552430997985596</v>
      </c>
    </row>
    <row r="254" spans="1:5" x14ac:dyDescent="0.2">
      <c r="A254" s="11" t="s">
        <v>253</v>
      </c>
      <c r="B254" s="4">
        <v>5</v>
      </c>
      <c r="C254" s="4">
        <v>5.4197042404664497</v>
      </c>
      <c r="D254" s="10">
        <f t="shared" si="4"/>
        <v>0</v>
      </c>
      <c r="E254" s="10">
        <f t="shared" si="4"/>
        <v>8.3940848093289944</v>
      </c>
    </row>
    <row r="255" spans="1:5" x14ac:dyDescent="0.2">
      <c r="A255" s="11" t="s">
        <v>254</v>
      </c>
      <c r="B255" s="4">
        <v>5</v>
      </c>
      <c r="C255" s="4">
        <v>4.5497929140255398</v>
      </c>
      <c r="D255" s="10">
        <f t="shared" si="4"/>
        <v>0</v>
      </c>
      <c r="E255" s="10">
        <f t="shared" si="4"/>
        <v>9.0041417194892013</v>
      </c>
    </row>
    <row r="256" spans="1:5" x14ac:dyDescent="0.2">
      <c r="A256" s="11" t="s">
        <v>255</v>
      </c>
      <c r="B256" s="4">
        <v>5</v>
      </c>
      <c r="C256" s="4">
        <v>6.2023968423557099</v>
      </c>
      <c r="D256" s="10">
        <f t="shared" si="4"/>
        <v>0</v>
      </c>
      <c r="E256" s="10">
        <f t="shared" si="4"/>
        <v>24.047936847114194</v>
      </c>
    </row>
    <row r="257" spans="1:5" x14ac:dyDescent="0.2">
      <c r="A257" s="11" t="s">
        <v>256</v>
      </c>
      <c r="B257" s="4">
        <v>5</v>
      </c>
      <c r="C257" s="4">
        <v>4.4376923318372699</v>
      </c>
      <c r="D257" s="10">
        <f t="shared" si="4"/>
        <v>0</v>
      </c>
      <c r="E257" s="10">
        <f t="shared" si="4"/>
        <v>11.246153363254606</v>
      </c>
    </row>
    <row r="258" spans="1:5" x14ac:dyDescent="0.2">
      <c r="A258" s="11" t="s">
        <v>257</v>
      </c>
      <c r="B258" s="4">
        <v>5</v>
      </c>
      <c r="C258" s="4">
        <v>5.4076648023268898</v>
      </c>
      <c r="D258" s="10">
        <f t="shared" si="4"/>
        <v>0</v>
      </c>
      <c r="E258" s="10">
        <f t="shared" si="4"/>
        <v>8.1532960465378057</v>
      </c>
    </row>
    <row r="259" spans="1:5" x14ac:dyDescent="0.2">
      <c r="A259" s="11" t="s">
        <v>258</v>
      </c>
      <c r="B259" s="4">
        <v>5</v>
      </c>
      <c r="C259" s="4">
        <v>6.4724915460097296</v>
      </c>
      <c r="D259" s="10">
        <f t="shared" si="4"/>
        <v>0</v>
      </c>
      <c r="E259" s="10">
        <f t="shared" si="4"/>
        <v>29.449830920194596</v>
      </c>
    </row>
    <row r="260" spans="1:5" x14ac:dyDescent="0.2">
      <c r="A260" s="11" t="s">
        <v>259</v>
      </c>
      <c r="B260" s="4">
        <v>5</v>
      </c>
      <c r="C260" s="4">
        <v>5.7817916505464604</v>
      </c>
      <c r="D260" s="10">
        <f t="shared" si="4"/>
        <v>0</v>
      </c>
      <c r="E260" s="10">
        <f t="shared" si="4"/>
        <v>15.635833010929211</v>
      </c>
    </row>
    <row r="261" spans="1:5" x14ac:dyDescent="0.2">
      <c r="A261" s="11" t="s">
        <v>260</v>
      </c>
      <c r="B261" s="4">
        <v>5</v>
      </c>
      <c r="C261" s="4">
        <v>5.9628348196778997</v>
      </c>
      <c r="D261" s="10">
        <f t="shared" si="4"/>
        <v>0</v>
      </c>
      <c r="E261" s="10">
        <f t="shared" si="4"/>
        <v>19.256696393558002</v>
      </c>
    </row>
    <row r="262" spans="1:5" x14ac:dyDescent="0.2">
      <c r="A262" s="11" t="s">
        <v>261</v>
      </c>
      <c r="B262" s="4">
        <v>5</v>
      </c>
      <c r="C262" s="4">
        <v>5.8736692085038804</v>
      </c>
      <c r="D262" s="10">
        <f t="shared" si="4"/>
        <v>0</v>
      </c>
      <c r="E262" s="10">
        <f t="shared" si="4"/>
        <v>17.473384170077601</v>
      </c>
    </row>
    <row r="263" spans="1:5" x14ac:dyDescent="0.2">
      <c r="A263" s="11" t="s">
        <v>262</v>
      </c>
      <c r="B263" s="4">
        <v>5</v>
      </c>
      <c r="C263" s="4">
        <v>5.2845338064400398</v>
      </c>
      <c r="D263" s="10">
        <f t="shared" si="4"/>
        <v>0</v>
      </c>
      <c r="E263" s="10">
        <f t="shared" si="4"/>
        <v>5.6906761288007868</v>
      </c>
    </row>
    <row r="264" spans="1:5" x14ac:dyDescent="0.2">
      <c r="A264" s="11" t="s">
        <v>263</v>
      </c>
      <c r="B264" s="4">
        <v>4</v>
      </c>
      <c r="C264" s="4">
        <v>5.3979535090376798</v>
      </c>
      <c r="D264" s="10">
        <f t="shared" si="4"/>
        <v>19.999999999999996</v>
      </c>
      <c r="E264" s="10">
        <f t="shared" si="4"/>
        <v>7.9590701807535913</v>
      </c>
    </row>
    <row r="265" spans="1:5" x14ac:dyDescent="0.2">
      <c r="A265" s="11" t="s">
        <v>264</v>
      </c>
      <c r="B265" s="4">
        <v>5</v>
      </c>
      <c r="C265" s="4">
        <v>6.2002390406513204</v>
      </c>
      <c r="D265" s="10">
        <f t="shared" si="4"/>
        <v>0</v>
      </c>
      <c r="E265" s="10">
        <f t="shared" si="4"/>
        <v>24.004780813026414</v>
      </c>
    </row>
    <row r="266" spans="1:5" x14ac:dyDescent="0.2">
      <c r="A266" s="11" t="s">
        <v>265</v>
      </c>
      <c r="B266" s="4">
        <v>5</v>
      </c>
      <c r="C266" s="4">
        <v>4.8628288896619098</v>
      </c>
      <c r="D266" s="10">
        <f t="shared" si="4"/>
        <v>0</v>
      </c>
      <c r="E266" s="10">
        <f t="shared" si="4"/>
        <v>2.743422206761803</v>
      </c>
    </row>
    <row r="267" spans="1:5" x14ac:dyDescent="0.2">
      <c r="A267" s="11" t="s">
        <v>266</v>
      </c>
      <c r="B267" s="4">
        <v>5</v>
      </c>
      <c r="C267" s="4">
        <v>6.0397988300463501</v>
      </c>
      <c r="D267" s="10">
        <f t="shared" si="4"/>
        <v>0</v>
      </c>
      <c r="E267" s="10">
        <f t="shared" si="4"/>
        <v>20.795976600927002</v>
      </c>
    </row>
    <row r="268" spans="1:5" x14ac:dyDescent="0.2">
      <c r="A268" s="11" t="s">
        <v>267</v>
      </c>
      <c r="B268" s="4">
        <v>5</v>
      </c>
      <c r="C268" s="4">
        <v>4.8424619781186804</v>
      </c>
      <c r="D268" s="10">
        <f t="shared" si="4"/>
        <v>0</v>
      </c>
      <c r="E268" s="10">
        <f t="shared" si="4"/>
        <v>3.1507604376263876</v>
      </c>
    </row>
    <row r="269" spans="1:5" x14ac:dyDescent="0.2">
      <c r="A269" s="11" t="s">
        <v>268</v>
      </c>
      <c r="B269" s="4">
        <v>5</v>
      </c>
      <c r="C269" s="4">
        <v>5.02850444777168</v>
      </c>
      <c r="D269" s="10">
        <f t="shared" si="4"/>
        <v>0</v>
      </c>
      <c r="E269" s="10">
        <f t="shared" si="4"/>
        <v>0.57008895543360083</v>
      </c>
    </row>
    <row r="270" spans="1:5" x14ac:dyDescent="0.2">
      <c r="A270" s="11" t="s">
        <v>269</v>
      </c>
      <c r="B270" s="4">
        <v>5</v>
      </c>
      <c r="C270" s="4">
        <v>5.5262928994910103</v>
      </c>
      <c r="D270" s="10">
        <f t="shared" si="4"/>
        <v>0</v>
      </c>
      <c r="E270" s="10">
        <f t="shared" si="4"/>
        <v>10.525857989820198</v>
      </c>
    </row>
    <row r="271" spans="1:5" x14ac:dyDescent="0.2">
      <c r="A271" s="11" t="s">
        <v>270</v>
      </c>
      <c r="B271" s="4">
        <v>4</v>
      </c>
      <c r="C271" s="4">
        <v>4.7552709847681696</v>
      </c>
      <c r="D271" s="10">
        <f t="shared" si="4"/>
        <v>19.999999999999996</v>
      </c>
      <c r="E271" s="10">
        <f t="shared" si="4"/>
        <v>4.8945803046366088</v>
      </c>
    </row>
    <row r="272" spans="1:5" x14ac:dyDescent="0.2">
      <c r="A272" s="11" t="s">
        <v>271</v>
      </c>
      <c r="B272" s="4">
        <v>5</v>
      </c>
      <c r="C272" s="4">
        <v>5.6330226223924997</v>
      </c>
      <c r="D272" s="10">
        <f t="shared" si="4"/>
        <v>0</v>
      </c>
      <c r="E272" s="10">
        <f t="shared" si="4"/>
        <v>12.660452447849991</v>
      </c>
    </row>
    <row r="273" spans="1:5" x14ac:dyDescent="0.2">
      <c r="A273" s="11" t="s">
        <v>272</v>
      </c>
      <c r="B273" s="4">
        <v>4</v>
      </c>
      <c r="C273" s="4">
        <v>5.6956323895663399</v>
      </c>
      <c r="D273" s="10">
        <f t="shared" si="4"/>
        <v>19.999999999999996</v>
      </c>
      <c r="E273" s="10">
        <f t="shared" si="4"/>
        <v>13.912647791326794</v>
      </c>
    </row>
    <row r="274" spans="1:5" x14ac:dyDescent="0.2">
      <c r="A274" s="11" t="s">
        <v>273</v>
      </c>
      <c r="B274" s="4">
        <v>5</v>
      </c>
      <c r="C274" s="4">
        <v>5.9099367939674199</v>
      </c>
      <c r="D274" s="10">
        <f t="shared" si="4"/>
        <v>0</v>
      </c>
      <c r="E274" s="10">
        <f t="shared" si="4"/>
        <v>18.198735879348394</v>
      </c>
    </row>
    <row r="275" spans="1:5" x14ac:dyDescent="0.2">
      <c r="A275" s="11" t="s">
        <v>274</v>
      </c>
      <c r="B275" s="4">
        <v>5</v>
      </c>
      <c r="C275" s="4">
        <v>4.3517904689494999</v>
      </c>
      <c r="D275" s="10">
        <f t="shared" si="4"/>
        <v>0</v>
      </c>
      <c r="E275" s="10">
        <f t="shared" si="4"/>
        <v>12.964190621009998</v>
      </c>
    </row>
    <row r="276" spans="1:5" x14ac:dyDescent="0.2">
      <c r="A276" s="11" t="s">
        <v>275</v>
      </c>
      <c r="B276" s="4">
        <v>5</v>
      </c>
      <c r="C276" s="4">
        <v>4.5005897956709902</v>
      </c>
      <c r="D276" s="10">
        <f t="shared" si="4"/>
        <v>0</v>
      </c>
      <c r="E276" s="10">
        <f t="shared" si="4"/>
        <v>9.9882040865801986</v>
      </c>
    </row>
    <row r="277" spans="1:5" x14ac:dyDescent="0.2">
      <c r="A277" s="11" t="s">
        <v>276</v>
      </c>
      <c r="B277" s="4">
        <v>5</v>
      </c>
      <c r="C277" s="4">
        <v>6.22827219671594</v>
      </c>
      <c r="D277" s="10">
        <f t="shared" si="4"/>
        <v>0</v>
      </c>
      <c r="E277" s="10">
        <f t="shared" si="4"/>
        <v>24.565443934318807</v>
      </c>
    </row>
    <row r="278" spans="1:5" x14ac:dyDescent="0.2">
      <c r="A278" s="11" t="s">
        <v>277</v>
      </c>
      <c r="B278" s="4">
        <v>5</v>
      </c>
      <c r="C278" s="4">
        <v>6.4123322791134898</v>
      </c>
      <c r="D278" s="10">
        <f t="shared" si="4"/>
        <v>0</v>
      </c>
      <c r="E278" s="10">
        <f t="shared" si="4"/>
        <v>28.246645582269792</v>
      </c>
    </row>
    <row r="279" spans="1:5" x14ac:dyDescent="0.2">
      <c r="A279" s="11" t="s">
        <v>278</v>
      </c>
      <c r="B279" s="4">
        <v>5</v>
      </c>
      <c r="C279" s="4">
        <v>5.4223375758033399</v>
      </c>
      <c r="D279" s="10">
        <f t="shared" ref="D279:E342" si="5">ABS(1-B279/5)*100</f>
        <v>0</v>
      </c>
      <c r="E279" s="10">
        <f t="shared" si="5"/>
        <v>8.4467515160667972</v>
      </c>
    </row>
    <row r="280" spans="1:5" x14ac:dyDescent="0.2">
      <c r="A280" s="11" t="s">
        <v>279</v>
      </c>
      <c r="B280" s="4">
        <v>5</v>
      </c>
      <c r="C280" s="4">
        <v>5.5372310711769801</v>
      </c>
      <c r="D280" s="10">
        <f t="shared" si="5"/>
        <v>0</v>
      </c>
      <c r="E280" s="10">
        <f t="shared" si="5"/>
        <v>10.744621423539602</v>
      </c>
    </row>
    <row r="281" spans="1:5" x14ac:dyDescent="0.2">
      <c r="A281" s="11" t="s">
        <v>280</v>
      </c>
      <c r="B281" s="4">
        <v>5</v>
      </c>
      <c r="C281" s="4">
        <v>4.4703315820563496</v>
      </c>
      <c r="D281" s="10">
        <f t="shared" si="5"/>
        <v>0</v>
      </c>
      <c r="E281" s="10">
        <f t="shared" si="5"/>
        <v>10.593368358873011</v>
      </c>
    </row>
    <row r="282" spans="1:5" x14ac:dyDescent="0.2">
      <c r="A282" s="11" t="s">
        <v>281</v>
      </c>
      <c r="B282" s="4">
        <v>5</v>
      </c>
      <c r="C282" s="4">
        <v>5.5372192904466004</v>
      </c>
      <c r="D282" s="10">
        <f t="shared" si="5"/>
        <v>0</v>
      </c>
      <c r="E282" s="10">
        <f t="shared" si="5"/>
        <v>10.744385808932</v>
      </c>
    </row>
    <row r="283" spans="1:5" x14ac:dyDescent="0.2">
      <c r="A283" s="11" t="s">
        <v>282</v>
      </c>
      <c r="B283" s="4">
        <v>5</v>
      </c>
      <c r="C283" s="4">
        <v>5.7830721618389402</v>
      </c>
      <c r="D283" s="10">
        <f t="shared" si="5"/>
        <v>0</v>
      </c>
      <c r="E283" s="10">
        <f t="shared" si="5"/>
        <v>15.661443236778805</v>
      </c>
    </row>
    <row r="284" spans="1:5" x14ac:dyDescent="0.2">
      <c r="A284" s="11" t="s">
        <v>283</v>
      </c>
      <c r="B284" s="4">
        <v>5</v>
      </c>
      <c r="C284" s="4">
        <v>4.4642515102911897</v>
      </c>
      <c r="D284" s="10">
        <f t="shared" si="5"/>
        <v>0</v>
      </c>
      <c r="E284" s="10">
        <f t="shared" si="5"/>
        <v>10.714969794176209</v>
      </c>
    </row>
    <row r="285" spans="1:5" x14ac:dyDescent="0.2">
      <c r="A285" s="11" t="s">
        <v>284</v>
      </c>
      <c r="B285" s="4">
        <v>5</v>
      </c>
      <c r="C285" s="4">
        <v>5.7046194836311397</v>
      </c>
      <c r="D285" s="10">
        <f t="shared" si="5"/>
        <v>0</v>
      </c>
      <c r="E285" s="10">
        <f t="shared" si="5"/>
        <v>14.092389672622785</v>
      </c>
    </row>
    <row r="286" spans="1:5" x14ac:dyDescent="0.2">
      <c r="A286" s="11" t="s">
        <v>285</v>
      </c>
      <c r="B286" s="4">
        <v>5</v>
      </c>
      <c r="C286" s="4">
        <v>4.9542015995139703</v>
      </c>
      <c r="D286" s="10">
        <f t="shared" si="5"/>
        <v>0</v>
      </c>
      <c r="E286" s="10">
        <f t="shared" si="5"/>
        <v>0.91596800972059134</v>
      </c>
    </row>
    <row r="287" spans="1:5" x14ac:dyDescent="0.2">
      <c r="A287" s="11" t="s">
        <v>286</v>
      </c>
      <c r="B287" s="4">
        <v>5</v>
      </c>
      <c r="C287" s="4">
        <v>5.3529957220173401</v>
      </c>
      <c r="D287" s="10">
        <f t="shared" si="5"/>
        <v>0</v>
      </c>
      <c r="E287" s="10">
        <f t="shared" si="5"/>
        <v>7.0599144403467928</v>
      </c>
    </row>
    <row r="288" spans="1:5" x14ac:dyDescent="0.2">
      <c r="A288" s="11" t="s">
        <v>287</v>
      </c>
      <c r="B288" s="4">
        <v>5</v>
      </c>
      <c r="C288" s="4">
        <v>4.3870843732189897</v>
      </c>
      <c r="D288" s="10">
        <f t="shared" si="5"/>
        <v>0</v>
      </c>
      <c r="E288" s="10">
        <f t="shared" si="5"/>
        <v>12.258312535620208</v>
      </c>
    </row>
    <row r="289" spans="1:5" x14ac:dyDescent="0.2">
      <c r="A289" s="11" t="s">
        <v>288</v>
      </c>
      <c r="B289" s="4">
        <v>5</v>
      </c>
      <c r="C289" s="4">
        <v>5.1617406126673604</v>
      </c>
      <c r="D289" s="10">
        <f t="shared" si="5"/>
        <v>0</v>
      </c>
      <c r="E289" s="10">
        <f t="shared" si="5"/>
        <v>3.2348122533472079</v>
      </c>
    </row>
    <row r="290" spans="1:5" x14ac:dyDescent="0.2">
      <c r="A290" s="11" t="s">
        <v>289</v>
      </c>
      <c r="B290" s="4">
        <v>5</v>
      </c>
      <c r="C290" s="4">
        <v>6.0179306711993901</v>
      </c>
      <c r="D290" s="10">
        <f t="shared" si="5"/>
        <v>0</v>
      </c>
      <c r="E290" s="10">
        <f t="shared" si="5"/>
        <v>20.358613423987791</v>
      </c>
    </row>
    <row r="291" spans="1:5" x14ac:dyDescent="0.2">
      <c r="A291" s="11" t="s">
        <v>290</v>
      </c>
      <c r="B291" s="4">
        <v>5</v>
      </c>
      <c r="C291" s="4">
        <v>6.1119697432963003</v>
      </c>
      <c r="D291" s="10">
        <f t="shared" si="5"/>
        <v>0</v>
      </c>
      <c r="E291" s="10">
        <f t="shared" si="5"/>
        <v>22.239394865926009</v>
      </c>
    </row>
    <row r="292" spans="1:5" x14ac:dyDescent="0.2">
      <c r="A292" s="11" t="s">
        <v>291</v>
      </c>
      <c r="B292" s="4">
        <v>5</v>
      </c>
      <c r="C292" s="4">
        <v>6.1611599251324298</v>
      </c>
      <c r="D292" s="10">
        <f t="shared" si="5"/>
        <v>0</v>
      </c>
      <c r="E292" s="10">
        <f t="shared" si="5"/>
        <v>23.2231985026486</v>
      </c>
    </row>
    <row r="293" spans="1:5" x14ac:dyDescent="0.2">
      <c r="A293" s="11" t="s">
        <v>292</v>
      </c>
      <c r="B293" s="4">
        <v>5</v>
      </c>
      <c r="C293" s="4">
        <v>4.4280155128625402</v>
      </c>
      <c r="D293" s="10">
        <f t="shared" si="5"/>
        <v>0</v>
      </c>
      <c r="E293" s="10">
        <f t="shared" si="5"/>
        <v>11.439689742749193</v>
      </c>
    </row>
    <row r="294" spans="1:5" x14ac:dyDescent="0.2">
      <c r="A294" s="11" t="s">
        <v>293</v>
      </c>
      <c r="B294" s="4">
        <v>5</v>
      </c>
      <c r="C294" s="4">
        <v>6.1277342793524499</v>
      </c>
      <c r="D294" s="10">
        <f t="shared" si="5"/>
        <v>0</v>
      </c>
      <c r="E294" s="10">
        <f t="shared" si="5"/>
        <v>22.554685587049008</v>
      </c>
    </row>
    <row r="295" spans="1:5" x14ac:dyDescent="0.2">
      <c r="A295" s="11" t="s">
        <v>294</v>
      </c>
      <c r="B295" s="4">
        <v>5</v>
      </c>
      <c r="C295" s="4">
        <v>4.4161659640563897</v>
      </c>
      <c r="D295" s="10">
        <f t="shared" si="5"/>
        <v>0</v>
      </c>
      <c r="E295" s="10">
        <f t="shared" si="5"/>
        <v>11.676680718872202</v>
      </c>
    </row>
    <row r="296" spans="1:5" x14ac:dyDescent="0.2">
      <c r="A296" s="11" t="s">
        <v>295</v>
      </c>
      <c r="B296" s="4">
        <v>5</v>
      </c>
      <c r="C296" s="4">
        <v>4.7671019407797397</v>
      </c>
      <c r="D296" s="10">
        <f t="shared" si="5"/>
        <v>0</v>
      </c>
      <c r="E296" s="10">
        <f t="shared" si="5"/>
        <v>4.6579611844052016</v>
      </c>
    </row>
    <row r="297" spans="1:5" x14ac:dyDescent="0.2">
      <c r="A297" s="11" t="s">
        <v>296</v>
      </c>
      <c r="B297" s="4">
        <v>5</v>
      </c>
      <c r="C297" s="4">
        <v>4.4715714553018904</v>
      </c>
      <c r="D297" s="10">
        <f t="shared" si="5"/>
        <v>0</v>
      </c>
      <c r="E297" s="10">
        <f t="shared" si="5"/>
        <v>10.568570893962193</v>
      </c>
    </row>
    <row r="298" spans="1:5" x14ac:dyDescent="0.2">
      <c r="A298" s="11" t="s">
        <v>297</v>
      </c>
      <c r="B298" s="4">
        <v>5</v>
      </c>
      <c r="C298" s="4">
        <v>5.9313970166106502</v>
      </c>
      <c r="D298" s="10">
        <f t="shared" si="5"/>
        <v>0</v>
      </c>
      <c r="E298" s="10">
        <f t="shared" si="5"/>
        <v>18.627940332213001</v>
      </c>
    </row>
    <row r="299" spans="1:5" x14ac:dyDescent="0.2">
      <c r="A299" s="11" t="s">
        <v>298</v>
      </c>
      <c r="B299" s="4">
        <v>5</v>
      </c>
      <c r="C299" s="4">
        <v>5.87362187584647</v>
      </c>
      <c r="D299" s="10">
        <f t="shared" si="5"/>
        <v>0</v>
      </c>
      <c r="E299" s="10">
        <f t="shared" si="5"/>
        <v>17.472437516929396</v>
      </c>
    </row>
    <row r="300" spans="1:5" x14ac:dyDescent="0.2">
      <c r="A300" s="11" t="s">
        <v>299</v>
      </c>
      <c r="B300" s="4">
        <v>5</v>
      </c>
      <c r="C300" s="4">
        <v>5.6780109170942499</v>
      </c>
      <c r="D300" s="10">
        <f t="shared" si="5"/>
        <v>0</v>
      </c>
      <c r="E300" s="10">
        <f t="shared" si="5"/>
        <v>13.560218341884989</v>
      </c>
    </row>
    <row r="301" spans="1:5" x14ac:dyDescent="0.2">
      <c r="A301" s="11" t="s">
        <v>300</v>
      </c>
      <c r="B301" s="4">
        <v>5</v>
      </c>
      <c r="C301" s="4">
        <v>5.4517434324323704</v>
      </c>
      <c r="D301" s="10">
        <f t="shared" si="5"/>
        <v>0</v>
      </c>
      <c r="E301" s="10">
        <f t="shared" si="5"/>
        <v>9.0348686486473984</v>
      </c>
    </row>
    <row r="302" spans="1:5" x14ac:dyDescent="0.2">
      <c r="A302" s="11" t="s">
        <v>301</v>
      </c>
      <c r="B302" s="4">
        <v>5</v>
      </c>
      <c r="C302" s="4">
        <v>4.4390614006721103</v>
      </c>
      <c r="D302" s="10">
        <f t="shared" si="5"/>
        <v>0</v>
      </c>
      <c r="E302" s="10">
        <f t="shared" si="5"/>
        <v>11.218771986557796</v>
      </c>
    </row>
    <row r="303" spans="1:5" x14ac:dyDescent="0.2">
      <c r="A303" s="11" t="s">
        <v>302</v>
      </c>
      <c r="B303" s="4">
        <v>5</v>
      </c>
      <c r="C303" s="4">
        <v>6.1758322309095304</v>
      </c>
      <c r="D303" s="10">
        <f t="shared" si="5"/>
        <v>0</v>
      </c>
      <c r="E303" s="10">
        <f t="shared" si="5"/>
        <v>23.516644618190607</v>
      </c>
    </row>
    <row r="304" spans="1:5" x14ac:dyDescent="0.2">
      <c r="A304" s="11" t="s">
        <v>303</v>
      </c>
      <c r="B304" s="4">
        <v>5</v>
      </c>
      <c r="C304" s="4">
        <v>4.9706836272321997</v>
      </c>
      <c r="D304" s="10">
        <f t="shared" si="5"/>
        <v>0</v>
      </c>
      <c r="E304" s="10">
        <f t="shared" si="5"/>
        <v>0.58632745535600606</v>
      </c>
    </row>
    <row r="305" spans="1:5" x14ac:dyDescent="0.2">
      <c r="A305" s="11" t="s">
        <v>304</v>
      </c>
      <c r="B305" s="4">
        <v>5</v>
      </c>
      <c r="C305" s="4">
        <v>5.0218250939918399</v>
      </c>
      <c r="D305" s="10">
        <f t="shared" si="5"/>
        <v>0</v>
      </c>
      <c r="E305" s="10">
        <f t="shared" si="5"/>
        <v>0.43650187983679256</v>
      </c>
    </row>
    <row r="306" spans="1:5" x14ac:dyDescent="0.2">
      <c r="A306" s="11" t="s">
        <v>305</v>
      </c>
      <c r="B306" s="4">
        <v>5</v>
      </c>
      <c r="C306" s="4">
        <v>4.8192870729499697</v>
      </c>
      <c r="D306" s="10">
        <f t="shared" si="5"/>
        <v>0</v>
      </c>
      <c r="E306" s="10">
        <f t="shared" si="5"/>
        <v>3.6142585410006034</v>
      </c>
    </row>
    <row r="307" spans="1:5" x14ac:dyDescent="0.2">
      <c r="A307" s="11" t="s">
        <v>306</v>
      </c>
      <c r="B307" s="4">
        <v>5</v>
      </c>
      <c r="C307" s="4">
        <v>5.1429406374422397</v>
      </c>
      <c r="D307" s="10">
        <f t="shared" si="5"/>
        <v>0</v>
      </c>
      <c r="E307" s="10">
        <f t="shared" si="5"/>
        <v>2.8588127488447856</v>
      </c>
    </row>
    <row r="308" spans="1:5" x14ac:dyDescent="0.2">
      <c r="A308" s="11" t="s">
        <v>307</v>
      </c>
      <c r="B308" s="4">
        <v>5</v>
      </c>
      <c r="C308" s="4">
        <v>6.32409544888257</v>
      </c>
      <c r="D308" s="10">
        <f t="shared" si="5"/>
        <v>0</v>
      </c>
      <c r="E308" s="10">
        <f t="shared" si="5"/>
        <v>26.481908977651393</v>
      </c>
    </row>
    <row r="309" spans="1:5" x14ac:dyDescent="0.2">
      <c r="A309" s="11" t="s">
        <v>308</v>
      </c>
      <c r="B309" s="4">
        <v>5</v>
      </c>
      <c r="C309" s="4">
        <v>5.6450864219655799</v>
      </c>
      <c r="D309" s="10">
        <f t="shared" si="5"/>
        <v>0</v>
      </c>
      <c r="E309" s="10">
        <f t="shared" si="5"/>
        <v>12.901728439311588</v>
      </c>
    </row>
    <row r="310" spans="1:5" x14ac:dyDescent="0.2">
      <c r="A310" s="11" t="s">
        <v>309</v>
      </c>
      <c r="B310" s="4">
        <v>5</v>
      </c>
      <c r="C310" s="4">
        <v>5.87116300607076</v>
      </c>
      <c r="D310" s="10">
        <f t="shared" si="5"/>
        <v>0</v>
      </c>
      <c r="E310" s="10">
        <f t="shared" si="5"/>
        <v>17.423260121415197</v>
      </c>
    </row>
    <row r="311" spans="1:5" x14ac:dyDescent="0.2">
      <c r="A311" s="11" t="s">
        <v>310</v>
      </c>
      <c r="B311" s="4">
        <v>5</v>
      </c>
      <c r="C311" s="4">
        <v>6.1297533980543104</v>
      </c>
      <c r="D311" s="10">
        <f t="shared" si="5"/>
        <v>0</v>
      </c>
      <c r="E311" s="10">
        <f t="shared" si="5"/>
        <v>22.595067961086212</v>
      </c>
    </row>
    <row r="312" spans="1:5" x14ac:dyDescent="0.2">
      <c r="A312" s="11" t="s">
        <v>311</v>
      </c>
      <c r="B312" s="4">
        <v>5</v>
      </c>
      <c r="C312" s="4">
        <v>5.9513475995496599</v>
      </c>
      <c r="D312" s="10">
        <f t="shared" si="5"/>
        <v>0</v>
      </c>
      <c r="E312" s="10">
        <f t="shared" si="5"/>
        <v>19.026951990993201</v>
      </c>
    </row>
    <row r="313" spans="1:5" x14ac:dyDescent="0.2">
      <c r="A313" s="11" t="s">
        <v>312</v>
      </c>
      <c r="B313" s="4">
        <v>5</v>
      </c>
      <c r="C313" s="4">
        <v>5.6164166925280101</v>
      </c>
      <c r="D313" s="10">
        <f t="shared" si="5"/>
        <v>0</v>
      </c>
      <c r="E313" s="10">
        <f t="shared" si="5"/>
        <v>12.328333850560202</v>
      </c>
    </row>
    <row r="314" spans="1:5" x14ac:dyDescent="0.2">
      <c r="A314" s="11" t="s">
        <v>313</v>
      </c>
      <c r="B314" s="4">
        <v>5</v>
      </c>
      <c r="C314" s="4">
        <v>5.4932746026991</v>
      </c>
      <c r="D314" s="10">
        <f t="shared" si="5"/>
        <v>0</v>
      </c>
      <c r="E314" s="10">
        <f t="shared" si="5"/>
        <v>9.8654920539819955</v>
      </c>
    </row>
    <row r="315" spans="1:5" x14ac:dyDescent="0.2">
      <c r="A315" s="11" t="s">
        <v>314</v>
      </c>
      <c r="B315" s="4">
        <v>5</v>
      </c>
      <c r="C315" s="4">
        <v>5.47827645972355</v>
      </c>
      <c r="D315" s="10">
        <f t="shared" si="5"/>
        <v>0</v>
      </c>
      <c r="E315" s="10">
        <f t="shared" si="5"/>
        <v>9.5655291944710008</v>
      </c>
    </row>
    <row r="316" spans="1:5" x14ac:dyDescent="0.2">
      <c r="A316" s="11" t="s">
        <v>315</v>
      </c>
      <c r="B316" s="4">
        <v>5</v>
      </c>
      <c r="C316" s="4">
        <v>6.7223509652282702</v>
      </c>
      <c r="D316" s="10">
        <f t="shared" si="5"/>
        <v>0</v>
      </c>
      <c r="E316" s="10">
        <f t="shared" si="5"/>
        <v>34.447019304565394</v>
      </c>
    </row>
    <row r="317" spans="1:5" x14ac:dyDescent="0.2">
      <c r="A317" s="11" t="s">
        <v>316</v>
      </c>
      <c r="B317" s="4">
        <v>5</v>
      </c>
      <c r="C317" s="4">
        <v>5.9664208384122803</v>
      </c>
      <c r="D317" s="10">
        <f t="shared" si="5"/>
        <v>0</v>
      </c>
      <c r="E317" s="10">
        <f t="shared" si="5"/>
        <v>19.328416768245617</v>
      </c>
    </row>
    <row r="318" spans="1:5" x14ac:dyDescent="0.2">
      <c r="A318" s="11" t="s">
        <v>317</v>
      </c>
      <c r="B318" s="4">
        <v>5</v>
      </c>
      <c r="C318" s="4">
        <v>4.7559877683018197</v>
      </c>
      <c r="D318" s="10">
        <f t="shared" si="5"/>
        <v>0</v>
      </c>
      <c r="E318" s="10">
        <f t="shared" si="5"/>
        <v>4.8802446339636045</v>
      </c>
    </row>
    <row r="319" spans="1:5" x14ac:dyDescent="0.2">
      <c r="A319" s="11" t="s">
        <v>318</v>
      </c>
      <c r="B319" s="4">
        <v>5</v>
      </c>
      <c r="C319" s="4">
        <v>4.98676327137043</v>
      </c>
      <c r="D319" s="10">
        <f t="shared" si="5"/>
        <v>0</v>
      </c>
      <c r="E319" s="10">
        <f t="shared" si="5"/>
        <v>0.26473457259139632</v>
      </c>
    </row>
    <row r="320" spans="1:5" x14ac:dyDescent="0.2">
      <c r="A320" s="11" t="s">
        <v>319</v>
      </c>
      <c r="B320" s="4">
        <v>5</v>
      </c>
      <c r="C320" s="4">
        <v>5.5119827369933798</v>
      </c>
      <c r="D320" s="10">
        <f t="shared" si="5"/>
        <v>0</v>
      </c>
      <c r="E320" s="10">
        <f t="shared" si="5"/>
        <v>10.239654739867587</v>
      </c>
    </row>
    <row r="321" spans="1:5" x14ac:dyDescent="0.2">
      <c r="A321" s="11" t="s">
        <v>320</v>
      </c>
      <c r="B321" s="4">
        <v>5</v>
      </c>
      <c r="C321" s="4">
        <v>6.1014831415656596</v>
      </c>
      <c r="D321" s="10">
        <f t="shared" si="5"/>
        <v>0</v>
      </c>
      <c r="E321" s="10">
        <f t="shared" si="5"/>
        <v>22.029662831313203</v>
      </c>
    </row>
    <row r="322" spans="1:5" x14ac:dyDescent="0.2">
      <c r="A322" s="11" t="s">
        <v>321</v>
      </c>
      <c r="B322" s="4">
        <v>5</v>
      </c>
      <c r="C322" s="4">
        <v>5.53391465918458</v>
      </c>
      <c r="D322" s="10">
        <f t="shared" si="5"/>
        <v>0</v>
      </c>
      <c r="E322" s="10">
        <f t="shared" si="5"/>
        <v>10.678293183691601</v>
      </c>
    </row>
    <row r="323" spans="1:5" x14ac:dyDescent="0.2">
      <c r="A323" s="11" t="s">
        <v>322</v>
      </c>
      <c r="B323" s="4">
        <v>4</v>
      </c>
      <c r="C323" s="4">
        <v>5.80715823579588</v>
      </c>
      <c r="D323" s="10">
        <f t="shared" si="5"/>
        <v>19.999999999999996</v>
      </c>
      <c r="E323" s="10">
        <f t="shared" si="5"/>
        <v>16.143164715917592</v>
      </c>
    </row>
    <row r="324" spans="1:5" x14ac:dyDescent="0.2">
      <c r="A324" s="11" t="s">
        <v>323</v>
      </c>
      <c r="B324" s="4">
        <v>5</v>
      </c>
      <c r="C324" s="4">
        <v>5.39380093518065</v>
      </c>
      <c r="D324" s="10">
        <f t="shared" si="5"/>
        <v>0</v>
      </c>
      <c r="E324" s="10">
        <f t="shared" si="5"/>
        <v>7.876018703613008</v>
      </c>
    </row>
    <row r="325" spans="1:5" x14ac:dyDescent="0.2">
      <c r="A325" s="11" t="s">
        <v>324</v>
      </c>
      <c r="B325" s="4">
        <v>5</v>
      </c>
      <c r="C325" s="4">
        <v>4.5733565398054701</v>
      </c>
      <c r="D325" s="10">
        <f t="shared" si="5"/>
        <v>0</v>
      </c>
      <c r="E325" s="10">
        <f t="shared" si="5"/>
        <v>8.532869203890602</v>
      </c>
    </row>
    <row r="326" spans="1:5" x14ac:dyDescent="0.2">
      <c r="A326" s="11" t="s">
        <v>325</v>
      </c>
      <c r="B326" s="4">
        <v>5</v>
      </c>
      <c r="C326" s="4">
        <v>5.6636741839753002</v>
      </c>
      <c r="D326" s="10">
        <f t="shared" si="5"/>
        <v>0</v>
      </c>
      <c r="E326" s="10">
        <f t="shared" si="5"/>
        <v>13.273483679506004</v>
      </c>
    </row>
    <row r="327" spans="1:5" x14ac:dyDescent="0.2">
      <c r="A327" s="11" t="s">
        <v>326</v>
      </c>
      <c r="B327" s="4">
        <v>5</v>
      </c>
      <c r="C327" s="4">
        <v>4.3572746648290996</v>
      </c>
      <c r="D327" s="10">
        <f t="shared" si="5"/>
        <v>0</v>
      </c>
      <c r="E327" s="10">
        <f t="shared" si="5"/>
        <v>12.854506703418011</v>
      </c>
    </row>
    <row r="328" spans="1:5" x14ac:dyDescent="0.2">
      <c r="A328" s="11" t="s">
        <v>327</v>
      </c>
      <c r="B328" s="4">
        <v>4</v>
      </c>
      <c r="C328" s="4">
        <v>4.4734934587752697</v>
      </c>
      <c r="D328" s="10">
        <f t="shared" si="5"/>
        <v>19.999999999999996</v>
      </c>
      <c r="E328" s="10">
        <f t="shared" si="5"/>
        <v>10.530130824494609</v>
      </c>
    </row>
    <row r="329" spans="1:5" x14ac:dyDescent="0.2">
      <c r="A329" s="11" t="s">
        <v>328</v>
      </c>
      <c r="B329" s="4">
        <v>5</v>
      </c>
      <c r="C329" s="4">
        <v>4.8933266896083598</v>
      </c>
      <c r="D329" s="10">
        <f t="shared" si="5"/>
        <v>0</v>
      </c>
      <c r="E329" s="10">
        <f t="shared" si="5"/>
        <v>2.1334662078328015</v>
      </c>
    </row>
    <row r="330" spans="1:5" x14ac:dyDescent="0.2">
      <c r="A330" s="11" t="s">
        <v>329</v>
      </c>
      <c r="B330" s="4">
        <v>5</v>
      </c>
      <c r="C330" s="4">
        <v>4.8019901801543199</v>
      </c>
      <c r="D330" s="10">
        <f t="shared" si="5"/>
        <v>0</v>
      </c>
      <c r="E330" s="10">
        <f t="shared" si="5"/>
        <v>3.9601963969136067</v>
      </c>
    </row>
    <row r="331" spans="1:5" x14ac:dyDescent="0.2">
      <c r="A331" s="11" t="s">
        <v>330</v>
      </c>
      <c r="B331" s="4">
        <v>5</v>
      </c>
      <c r="C331" s="4">
        <v>5.9030302273087996</v>
      </c>
      <c r="D331" s="10">
        <f t="shared" si="5"/>
        <v>0</v>
      </c>
      <c r="E331" s="10">
        <f t="shared" si="5"/>
        <v>18.060604546175995</v>
      </c>
    </row>
    <row r="332" spans="1:5" x14ac:dyDescent="0.2">
      <c r="A332" s="11" t="s">
        <v>331</v>
      </c>
      <c r="B332" s="4">
        <v>5</v>
      </c>
      <c r="C332" s="4">
        <v>5.6179868951916303</v>
      </c>
      <c r="D332" s="10">
        <f t="shared" si="5"/>
        <v>0</v>
      </c>
      <c r="E332" s="10">
        <f t="shared" si="5"/>
        <v>12.359737903832603</v>
      </c>
    </row>
    <row r="333" spans="1:5" x14ac:dyDescent="0.2">
      <c r="A333" s="11" t="s">
        <v>332</v>
      </c>
      <c r="B333" s="4">
        <v>5</v>
      </c>
      <c r="C333" s="4">
        <v>5.5367899394005402</v>
      </c>
      <c r="D333" s="10">
        <f t="shared" si="5"/>
        <v>0</v>
      </c>
      <c r="E333" s="10">
        <f t="shared" si="5"/>
        <v>10.735798788010808</v>
      </c>
    </row>
    <row r="334" spans="1:5" x14ac:dyDescent="0.2">
      <c r="A334" s="11" t="s">
        <v>333</v>
      </c>
      <c r="B334" s="4">
        <v>5</v>
      </c>
      <c r="C334" s="4">
        <v>6.6247517548601298</v>
      </c>
      <c r="D334" s="10">
        <f t="shared" si="5"/>
        <v>0</v>
      </c>
      <c r="E334" s="10">
        <f t="shared" si="5"/>
        <v>32.495035097202596</v>
      </c>
    </row>
    <row r="335" spans="1:5" x14ac:dyDescent="0.2">
      <c r="A335" s="11" t="s">
        <v>334</v>
      </c>
      <c r="B335" s="4">
        <v>5</v>
      </c>
      <c r="C335" s="4">
        <v>5.4177154183085401</v>
      </c>
      <c r="D335" s="10">
        <f t="shared" si="5"/>
        <v>0</v>
      </c>
      <c r="E335" s="10">
        <f t="shared" si="5"/>
        <v>8.3543083661707929</v>
      </c>
    </row>
    <row r="336" spans="1:5" x14ac:dyDescent="0.2">
      <c r="A336" s="11" t="s">
        <v>335</v>
      </c>
      <c r="B336" s="4">
        <v>5</v>
      </c>
      <c r="C336" s="4">
        <v>5.71955301851425</v>
      </c>
      <c r="D336" s="10">
        <f t="shared" si="5"/>
        <v>0</v>
      </c>
      <c r="E336" s="10">
        <f t="shared" si="5"/>
        <v>14.391060370284992</v>
      </c>
    </row>
    <row r="337" spans="1:5" x14ac:dyDescent="0.2">
      <c r="A337" s="11" t="s">
        <v>336</v>
      </c>
      <c r="B337" s="4">
        <v>5</v>
      </c>
      <c r="C337" s="4">
        <v>4.4616913922846697</v>
      </c>
      <c r="D337" s="10">
        <f t="shared" si="5"/>
        <v>0</v>
      </c>
      <c r="E337" s="10">
        <f t="shared" si="5"/>
        <v>10.766172154306608</v>
      </c>
    </row>
    <row r="338" spans="1:5" x14ac:dyDescent="0.2">
      <c r="A338" s="11" t="s">
        <v>337</v>
      </c>
      <c r="B338" s="4">
        <v>5</v>
      </c>
      <c r="C338" s="4">
        <v>5.8702925651700504</v>
      </c>
      <c r="D338" s="10">
        <f t="shared" si="5"/>
        <v>0</v>
      </c>
      <c r="E338" s="10">
        <f t="shared" si="5"/>
        <v>17.405851303401001</v>
      </c>
    </row>
    <row r="339" spans="1:5" x14ac:dyDescent="0.2">
      <c r="A339" s="11" t="s">
        <v>338</v>
      </c>
      <c r="B339" s="4">
        <v>5</v>
      </c>
      <c r="C339" s="4">
        <v>5.1729346123867401</v>
      </c>
      <c r="D339" s="10">
        <f t="shared" si="5"/>
        <v>0</v>
      </c>
      <c r="E339" s="10">
        <f t="shared" si="5"/>
        <v>3.458692247734807</v>
      </c>
    </row>
    <row r="340" spans="1:5" x14ac:dyDescent="0.2">
      <c r="A340" s="11" t="s">
        <v>339</v>
      </c>
      <c r="B340" s="4">
        <v>5</v>
      </c>
      <c r="C340" s="4">
        <v>4.4683190229068099</v>
      </c>
      <c r="D340" s="10">
        <f t="shared" si="5"/>
        <v>0</v>
      </c>
      <c r="E340" s="10">
        <f t="shared" si="5"/>
        <v>10.633619541863803</v>
      </c>
    </row>
    <row r="341" spans="1:5" x14ac:dyDescent="0.2">
      <c r="A341" s="11" t="s">
        <v>340</v>
      </c>
      <c r="B341" s="4">
        <v>5</v>
      </c>
      <c r="C341" s="4">
        <v>4.8697617333273397</v>
      </c>
      <c r="D341" s="10">
        <f t="shared" si="5"/>
        <v>0</v>
      </c>
      <c r="E341" s="10">
        <f t="shared" si="5"/>
        <v>2.6047653334532073</v>
      </c>
    </row>
    <row r="342" spans="1:5" x14ac:dyDescent="0.2">
      <c r="A342" s="11" t="s">
        <v>341</v>
      </c>
      <c r="B342" s="4">
        <v>5</v>
      </c>
      <c r="C342" s="4">
        <v>4.5398945208453396</v>
      </c>
      <c r="D342" s="10">
        <f t="shared" si="5"/>
        <v>0</v>
      </c>
      <c r="E342" s="10">
        <f t="shared" si="5"/>
        <v>9.2021095830932094</v>
      </c>
    </row>
    <row r="343" spans="1:5" x14ac:dyDescent="0.2">
      <c r="A343" s="11" t="s">
        <v>342</v>
      </c>
      <c r="B343" s="4">
        <v>5</v>
      </c>
      <c r="C343" s="4">
        <v>4.3725168527613301</v>
      </c>
      <c r="D343" s="10">
        <f t="shared" ref="D343:E406" si="6">ABS(1-B343/5)*100</f>
        <v>0</v>
      </c>
      <c r="E343" s="10">
        <f t="shared" si="6"/>
        <v>12.549662944773399</v>
      </c>
    </row>
    <row r="344" spans="1:5" x14ac:dyDescent="0.2">
      <c r="A344" s="11" t="s">
        <v>343</v>
      </c>
      <c r="B344" s="4">
        <v>5</v>
      </c>
      <c r="C344" s="4">
        <v>4.4793304012760604</v>
      </c>
      <c r="D344" s="10">
        <f t="shared" si="6"/>
        <v>0</v>
      </c>
      <c r="E344" s="10">
        <f t="shared" si="6"/>
        <v>10.413391974478792</v>
      </c>
    </row>
    <row r="345" spans="1:5" x14ac:dyDescent="0.2">
      <c r="A345" s="11" t="s">
        <v>344</v>
      </c>
      <c r="B345" s="4">
        <v>5</v>
      </c>
      <c r="C345" s="4">
        <v>4.6164123976198201</v>
      </c>
      <c r="D345" s="10">
        <f t="shared" si="6"/>
        <v>0</v>
      </c>
      <c r="E345" s="10">
        <f t="shared" si="6"/>
        <v>7.6717520476035972</v>
      </c>
    </row>
    <row r="346" spans="1:5" x14ac:dyDescent="0.2">
      <c r="A346" s="11" t="s">
        <v>345</v>
      </c>
      <c r="B346" s="4">
        <v>5</v>
      </c>
      <c r="C346" s="4">
        <v>5.22857811384028</v>
      </c>
      <c r="D346" s="10">
        <f t="shared" si="6"/>
        <v>0</v>
      </c>
      <c r="E346" s="10">
        <f t="shared" si="6"/>
        <v>4.5715622768055963</v>
      </c>
    </row>
    <row r="347" spans="1:5" x14ac:dyDescent="0.2">
      <c r="A347" s="11" t="s">
        <v>346</v>
      </c>
      <c r="B347" s="4">
        <v>5</v>
      </c>
      <c r="C347" s="4">
        <v>4.4257525288662798</v>
      </c>
      <c r="D347" s="10">
        <f t="shared" si="6"/>
        <v>0</v>
      </c>
      <c r="E347" s="10">
        <f t="shared" si="6"/>
        <v>11.484949422674406</v>
      </c>
    </row>
    <row r="348" spans="1:5" x14ac:dyDescent="0.2">
      <c r="A348" s="11" t="s">
        <v>347</v>
      </c>
      <c r="B348" s="4">
        <v>5</v>
      </c>
      <c r="C348" s="4">
        <v>6.7651481770424997</v>
      </c>
      <c r="D348" s="10">
        <f t="shared" si="6"/>
        <v>0</v>
      </c>
      <c r="E348" s="10">
        <f t="shared" si="6"/>
        <v>35.302963540849987</v>
      </c>
    </row>
    <row r="349" spans="1:5" x14ac:dyDescent="0.2">
      <c r="A349" s="11" t="s">
        <v>348</v>
      </c>
      <c r="B349" s="4">
        <v>5</v>
      </c>
      <c r="C349" s="4">
        <v>5.1441821164646599</v>
      </c>
      <c r="D349" s="10">
        <f t="shared" si="6"/>
        <v>0</v>
      </c>
      <c r="E349" s="10">
        <f t="shared" si="6"/>
        <v>2.8836423292931901</v>
      </c>
    </row>
    <row r="350" spans="1:5" x14ac:dyDescent="0.2">
      <c r="A350" s="11" t="s">
        <v>349</v>
      </c>
      <c r="B350" s="4">
        <v>5</v>
      </c>
      <c r="C350" s="4">
        <v>4.3651654631715999</v>
      </c>
      <c r="D350" s="10">
        <f t="shared" si="6"/>
        <v>0</v>
      </c>
      <c r="E350" s="10">
        <f t="shared" si="6"/>
        <v>12.696690736568005</v>
      </c>
    </row>
    <row r="351" spans="1:5" x14ac:dyDescent="0.2">
      <c r="A351" s="11" t="s">
        <v>350</v>
      </c>
      <c r="B351" s="4">
        <v>5</v>
      </c>
      <c r="C351" s="4">
        <v>4.3599534342170303</v>
      </c>
      <c r="D351" s="10">
        <f t="shared" si="6"/>
        <v>0</v>
      </c>
      <c r="E351" s="10">
        <f t="shared" si="6"/>
        <v>12.800931315659392</v>
      </c>
    </row>
    <row r="352" spans="1:5" x14ac:dyDescent="0.2">
      <c r="A352" s="11" t="s">
        <v>351</v>
      </c>
      <c r="B352" s="4">
        <v>5</v>
      </c>
      <c r="C352" s="4">
        <v>5.5120528313522099</v>
      </c>
      <c r="D352" s="10">
        <f t="shared" si="6"/>
        <v>0</v>
      </c>
      <c r="E352" s="10">
        <f t="shared" si="6"/>
        <v>10.241056627044198</v>
      </c>
    </row>
    <row r="353" spans="1:5" x14ac:dyDescent="0.2">
      <c r="A353" s="11" t="s">
        <v>352</v>
      </c>
      <c r="B353" s="4">
        <v>5</v>
      </c>
      <c r="C353" s="4">
        <v>5.7703594635328797</v>
      </c>
      <c r="D353" s="10">
        <f t="shared" si="6"/>
        <v>0</v>
      </c>
      <c r="E353" s="10">
        <f t="shared" si="6"/>
        <v>15.407189270657584</v>
      </c>
    </row>
    <row r="354" spans="1:5" x14ac:dyDescent="0.2">
      <c r="A354" s="11" t="s">
        <v>353</v>
      </c>
      <c r="B354" s="4">
        <v>5</v>
      </c>
      <c r="C354" s="4">
        <v>5.66951625465519</v>
      </c>
      <c r="D354" s="10">
        <f t="shared" si="6"/>
        <v>0</v>
      </c>
      <c r="E354" s="10">
        <f t="shared" si="6"/>
        <v>13.390325093103804</v>
      </c>
    </row>
    <row r="355" spans="1:5" x14ac:dyDescent="0.2">
      <c r="A355" s="11" t="s">
        <v>354</v>
      </c>
      <c r="B355" s="4">
        <v>5</v>
      </c>
      <c r="C355" s="4">
        <v>5.8237990353084399</v>
      </c>
      <c r="D355" s="10">
        <f t="shared" si="6"/>
        <v>0</v>
      </c>
      <c r="E355" s="10">
        <f t="shared" si="6"/>
        <v>16.475980706168802</v>
      </c>
    </row>
    <row r="356" spans="1:5" x14ac:dyDescent="0.2">
      <c r="A356" s="11" t="s">
        <v>355</v>
      </c>
      <c r="B356" s="4">
        <v>5</v>
      </c>
      <c r="C356" s="4">
        <v>6.36143231802905</v>
      </c>
      <c r="D356" s="10">
        <f t="shared" si="6"/>
        <v>0</v>
      </c>
      <c r="E356" s="10">
        <f t="shared" si="6"/>
        <v>27.228646360580999</v>
      </c>
    </row>
    <row r="357" spans="1:5" x14ac:dyDescent="0.2">
      <c r="A357" s="11" t="s">
        <v>356</v>
      </c>
      <c r="B357" s="4">
        <v>5</v>
      </c>
      <c r="C357" s="4">
        <v>4.5328574826041104</v>
      </c>
      <c r="D357" s="10">
        <f t="shared" si="6"/>
        <v>0</v>
      </c>
      <c r="E357" s="10">
        <f t="shared" si="6"/>
        <v>9.3428503479177962</v>
      </c>
    </row>
    <row r="358" spans="1:5" x14ac:dyDescent="0.2">
      <c r="A358" s="11" t="s">
        <v>357</v>
      </c>
      <c r="B358" s="4">
        <v>5</v>
      </c>
      <c r="C358" s="4">
        <v>5.0455169286808603</v>
      </c>
      <c r="D358" s="10">
        <f t="shared" si="6"/>
        <v>0</v>
      </c>
      <c r="E358" s="10">
        <f t="shared" si="6"/>
        <v>0.91033857361719761</v>
      </c>
    </row>
    <row r="359" spans="1:5" x14ac:dyDescent="0.2">
      <c r="A359" s="11" t="s">
        <v>358</v>
      </c>
      <c r="B359" s="4">
        <v>5</v>
      </c>
      <c r="C359" s="4">
        <v>4.4665087270451496</v>
      </c>
      <c r="D359" s="10">
        <f t="shared" si="6"/>
        <v>0</v>
      </c>
      <c r="E359" s="10">
        <f t="shared" si="6"/>
        <v>10.669825459097005</v>
      </c>
    </row>
    <row r="360" spans="1:5" x14ac:dyDescent="0.2">
      <c r="A360" s="11" t="s">
        <v>359</v>
      </c>
      <c r="B360" s="4">
        <v>5</v>
      </c>
      <c r="C360" s="4">
        <v>4.4121710143707098</v>
      </c>
      <c r="D360" s="10">
        <f t="shared" si="6"/>
        <v>0</v>
      </c>
      <c r="E360" s="10">
        <f t="shared" si="6"/>
        <v>11.756579712585802</v>
      </c>
    </row>
    <row r="361" spans="1:5" x14ac:dyDescent="0.2">
      <c r="A361" s="11" t="s">
        <v>360</v>
      </c>
      <c r="B361" s="4">
        <v>5</v>
      </c>
      <c r="C361" s="4">
        <v>4.4104308625837296</v>
      </c>
      <c r="D361" s="10">
        <f t="shared" si="6"/>
        <v>0</v>
      </c>
      <c r="E361" s="10">
        <f t="shared" si="6"/>
        <v>11.791382748325407</v>
      </c>
    </row>
    <row r="362" spans="1:5" x14ac:dyDescent="0.2">
      <c r="A362" s="11" t="s">
        <v>361</v>
      </c>
      <c r="B362" s="4">
        <v>5</v>
      </c>
      <c r="C362" s="4">
        <v>4.5358960276417797</v>
      </c>
      <c r="D362" s="10">
        <f t="shared" si="6"/>
        <v>0</v>
      </c>
      <c r="E362" s="10">
        <f t="shared" si="6"/>
        <v>9.2820794471644046</v>
      </c>
    </row>
    <row r="363" spans="1:5" x14ac:dyDescent="0.2">
      <c r="A363" s="11" t="s">
        <v>362</v>
      </c>
      <c r="B363" s="4">
        <v>5</v>
      </c>
      <c r="C363" s="4">
        <v>6.0435911470375396</v>
      </c>
      <c r="D363" s="10">
        <f t="shared" si="6"/>
        <v>0</v>
      </c>
      <c r="E363" s="10">
        <f t="shared" si="6"/>
        <v>20.871822940750782</v>
      </c>
    </row>
    <row r="364" spans="1:5" x14ac:dyDescent="0.2">
      <c r="A364" s="11" t="s">
        <v>363</v>
      </c>
      <c r="B364" s="4">
        <v>5</v>
      </c>
      <c r="C364" s="4">
        <v>4.4017639819477896</v>
      </c>
      <c r="D364" s="10">
        <f t="shared" si="6"/>
        <v>0</v>
      </c>
      <c r="E364" s="10">
        <f t="shared" si="6"/>
        <v>11.964720361044211</v>
      </c>
    </row>
    <row r="365" spans="1:5" x14ac:dyDescent="0.2">
      <c r="A365" s="11" t="s">
        <v>364</v>
      </c>
      <c r="B365" s="4">
        <v>5</v>
      </c>
      <c r="C365" s="4">
        <v>4.3887320067967304</v>
      </c>
      <c r="D365" s="10">
        <f t="shared" si="6"/>
        <v>0</v>
      </c>
      <c r="E365" s="10">
        <f t="shared" si="6"/>
        <v>12.225359864065389</v>
      </c>
    </row>
    <row r="366" spans="1:5" x14ac:dyDescent="0.2">
      <c r="A366" s="11" t="s">
        <v>365</v>
      </c>
      <c r="B366" s="4">
        <v>5</v>
      </c>
      <c r="C366" s="4">
        <v>5.52044081124569</v>
      </c>
      <c r="D366" s="10">
        <f t="shared" si="6"/>
        <v>0</v>
      </c>
      <c r="E366" s="10">
        <f t="shared" si="6"/>
        <v>10.408816224913808</v>
      </c>
    </row>
    <row r="367" spans="1:5" x14ac:dyDescent="0.2">
      <c r="A367" s="11" t="s">
        <v>366</v>
      </c>
      <c r="B367" s="4">
        <v>5</v>
      </c>
      <c r="C367" s="4">
        <v>5.71627368962986</v>
      </c>
      <c r="D367" s="10">
        <f t="shared" si="6"/>
        <v>0</v>
      </c>
      <c r="E367" s="10">
        <f t="shared" si="6"/>
        <v>14.32547379259721</v>
      </c>
    </row>
    <row r="368" spans="1:5" x14ac:dyDescent="0.2">
      <c r="A368" s="11" t="s">
        <v>367</v>
      </c>
      <c r="B368" s="4">
        <v>5</v>
      </c>
      <c r="C368" s="4">
        <v>4.5016592649739202</v>
      </c>
      <c r="D368" s="10">
        <f t="shared" si="6"/>
        <v>0</v>
      </c>
      <c r="E368" s="10">
        <f t="shared" si="6"/>
        <v>9.9668147005215975</v>
      </c>
    </row>
    <row r="369" spans="1:5" x14ac:dyDescent="0.2">
      <c r="A369" s="11" t="s">
        <v>368</v>
      </c>
      <c r="B369" s="4">
        <v>5</v>
      </c>
      <c r="C369" s="4">
        <v>4.88407678608091</v>
      </c>
      <c r="D369" s="10">
        <f t="shared" si="6"/>
        <v>0</v>
      </c>
      <c r="E369" s="10">
        <f t="shared" si="6"/>
        <v>2.3184642783818044</v>
      </c>
    </row>
    <row r="370" spans="1:5" x14ac:dyDescent="0.2">
      <c r="A370" s="11" t="s">
        <v>369</v>
      </c>
      <c r="B370" s="4">
        <v>5</v>
      </c>
      <c r="C370" s="4">
        <v>5.8718068241738797</v>
      </c>
      <c r="D370" s="10">
        <f t="shared" si="6"/>
        <v>0</v>
      </c>
      <c r="E370" s="10">
        <f t="shared" si="6"/>
        <v>17.436136483477593</v>
      </c>
    </row>
    <row r="371" spans="1:5" x14ac:dyDescent="0.2">
      <c r="A371" s="11" t="s">
        <v>370</v>
      </c>
      <c r="B371" s="4">
        <v>5</v>
      </c>
      <c r="C371" s="4">
        <v>5.4133551143846796</v>
      </c>
      <c r="D371" s="10">
        <f t="shared" si="6"/>
        <v>0</v>
      </c>
      <c r="E371" s="10">
        <f t="shared" si="6"/>
        <v>8.267102287693584</v>
      </c>
    </row>
    <row r="372" spans="1:5" x14ac:dyDescent="0.2">
      <c r="A372" s="11" t="s">
        <v>371</v>
      </c>
      <c r="B372" s="4">
        <v>4</v>
      </c>
      <c r="C372" s="4">
        <v>5.4922963473008801</v>
      </c>
      <c r="D372" s="10">
        <f t="shared" si="6"/>
        <v>19.999999999999996</v>
      </c>
      <c r="E372" s="10">
        <f t="shared" si="6"/>
        <v>9.8459269460176024</v>
      </c>
    </row>
    <row r="373" spans="1:5" x14ac:dyDescent="0.2">
      <c r="A373" s="11" t="s">
        <v>372</v>
      </c>
      <c r="B373" s="4">
        <v>5</v>
      </c>
      <c r="C373" s="4">
        <v>4.6661970275468798</v>
      </c>
      <c r="D373" s="10">
        <f t="shared" si="6"/>
        <v>0</v>
      </c>
      <c r="E373" s="10">
        <f t="shared" si="6"/>
        <v>6.6760594490623992</v>
      </c>
    </row>
    <row r="374" spans="1:5" x14ac:dyDescent="0.2">
      <c r="A374" s="11" t="s">
        <v>373</v>
      </c>
      <c r="B374" s="4">
        <v>5</v>
      </c>
      <c r="C374" s="4">
        <v>6.0321583191457204</v>
      </c>
      <c r="D374" s="10">
        <f t="shared" si="6"/>
        <v>0</v>
      </c>
      <c r="E374" s="10">
        <f t="shared" si="6"/>
        <v>20.643166382914412</v>
      </c>
    </row>
    <row r="375" spans="1:5" x14ac:dyDescent="0.2">
      <c r="A375" s="11" t="s">
        <v>374</v>
      </c>
      <c r="B375" s="4">
        <v>5</v>
      </c>
      <c r="C375" s="4">
        <v>6.0698822410931603</v>
      </c>
      <c r="D375" s="10">
        <f t="shared" si="6"/>
        <v>0</v>
      </c>
      <c r="E375" s="10">
        <f t="shared" si="6"/>
        <v>21.397644821863217</v>
      </c>
    </row>
    <row r="376" spans="1:5" x14ac:dyDescent="0.2">
      <c r="A376" s="11" t="s">
        <v>375</v>
      </c>
      <c r="B376" s="4">
        <v>5</v>
      </c>
      <c r="C376" s="4">
        <v>5.0743642285244004</v>
      </c>
      <c r="D376" s="10">
        <f t="shared" si="6"/>
        <v>0</v>
      </c>
      <c r="E376" s="10">
        <f t="shared" si="6"/>
        <v>1.4872845704880122</v>
      </c>
    </row>
    <row r="377" spans="1:5" x14ac:dyDescent="0.2">
      <c r="A377" s="11" t="s">
        <v>376</v>
      </c>
      <c r="B377" s="4">
        <v>5</v>
      </c>
      <c r="C377" s="4">
        <v>5.6919577521267302</v>
      </c>
      <c r="D377" s="10">
        <f t="shared" si="6"/>
        <v>0</v>
      </c>
      <c r="E377" s="10">
        <f t="shared" si="6"/>
        <v>13.839155042534612</v>
      </c>
    </row>
    <row r="378" spans="1:5" x14ac:dyDescent="0.2">
      <c r="A378" s="11" t="s">
        <v>377</v>
      </c>
      <c r="B378" s="4">
        <v>5</v>
      </c>
      <c r="C378" s="4">
        <v>5.9318560366478499</v>
      </c>
      <c r="D378" s="10">
        <f t="shared" si="6"/>
        <v>0</v>
      </c>
      <c r="E378" s="10">
        <f t="shared" si="6"/>
        <v>18.637120732957001</v>
      </c>
    </row>
    <row r="379" spans="1:5" x14ac:dyDescent="0.2">
      <c r="A379" s="11" t="s">
        <v>378</v>
      </c>
      <c r="B379" s="4">
        <v>5</v>
      </c>
      <c r="C379" s="4">
        <v>4.6156187290748099</v>
      </c>
      <c r="D379" s="10">
        <f t="shared" si="6"/>
        <v>0</v>
      </c>
      <c r="E379" s="10">
        <f t="shared" si="6"/>
        <v>7.6876254185038073</v>
      </c>
    </row>
    <row r="380" spans="1:5" x14ac:dyDescent="0.2">
      <c r="A380" s="11" t="s">
        <v>379</v>
      </c>
      <c r="B380" s="4">
        <v>5</v>
      </c>
      <c r="C380" s="4">
        <v>6.21697312885183</v>
      </c>
      <c r="D380" s="10">
        <f t="shared" si="6"/>
        <v>0</v>
      </c>
      <c r="E380" s="10">
        <f t="shared" si="6"/>
        <v>24.339462577036606</v>
      </c>
    </row>
    <row r="381" spans="1:5" x14ac:dyDescent="0.2">
      <c r="A381" s="11" t="s">
        <v>380</v>
      </c>
      <c r="B381" s="4">
        <v>5</v>
      </c>
      <c r="C381" s="4">
        <v>4.4713099428343996</v>
      </c>
      <c r="D381" s="10">
        <f t="shared" si="6"/>
        <v>0</v>
      </c>
      <c r="E381" s="10">
        <f t="shared" si="6"/>
        <v>10.573801143312011</v>
      </c>
    </row>
    <row r="382" spans="1:5" x14ac:dyDescent="0.2">
      <c r="A382" s="11" t="s">
        <v>381</v>
      </c>
      <c r="B382" s="4">
        <v>5</v>
      </c>
      <c r="C382" s="4">
        <v>4.4279130966298696</v>
      </c>
      <c r="D382" s="10">
        <f t="shared" si="6"/>
        <v>0</v>
      </c>
      <c r="E382" s="10">
        <f t="shared" si="6"/>
        <v>11.441738067402607</v>
      </c>
    </row>
    <row r="383" spans="1:5" x14ac:dyDescent="0.2">
      <c r="A383" s="11" t="s">
        <v>382</v>
      </c>
      <c r="B383" s="4">
        <v>5</v>
      </c>
      <c r="C383" s="4">
        <v>5.7149986007928897</v>
      </c>
      <c r="D383" s="10">
        <f t="shared" si="6"/>
        <v>0</v>
      </c>
      <c r="E383" s="10">
        <f t="shared" si="6"/>
        <v>14.299972015857797</v>
      </c>
    </row>
    <row r="384" spans="1:5" x14ac:dyDescent="0.2">
      <c r="A384" s="11" t="s">
        <v>383</v>
      </c>
      <c r="B384" s="4">
        <v>5</v>
      </c>
      <c r="C384" s="4">
        <v>4.5488585125714298</v>
      </c>
      <c r="D384" s="10">
        <f t="shared" si="6"/>
        <v>0</v>
      </c>
      <c r="E384" s="10">
        <f t="shared" si="6"/>
        <v>9.0228297485714037</v>
      </c>
    </row>
    <row r="385" spans="1:5" x14ac:dyDescent="0.2">
      <c r="A385" s="11" t="s">
        <v>384</v>
      </c>
      <c r="B385" s="4">
        <v>5</v>
      </c>
      <c r="C385" s="4">
        <v>6.5283721386153601</v>
      </c>
      <c r="D385" s="10">
        <f t="shared" si="6"/>
        <v>0</v>
      </c>
      <c r="E385" s="10">
        <f t="shared" si="6"/>
        <v>30.567442772307206</v>
      </c>
    </row>
    <row r="386" spans="1:5" x14ac:dyDescent="0.2">
      <c r="A386" s="11" t="s">
        <v>385</v>
      </c>
      <c r="B386" s="4">
        <v>5</v>
      </c>
      <c r="C386" s="4">
        <v>5.4385046319788799</v>
      </c>
      <c r="D386" s="10">
        <f t="shared" si="6"/>
        <v>0</v>
      </c>
      <c r="E386" s="10">
        <f t="shared" si="6"/>
        <v>8.770092639577598</v>
      </c>
    </row>
    <row r="387" spans="1:5" x14ac:dyDescent="0.2">
      <c r="A387" s="11" t="s">
        <v>386</v>
      </c>
      <c r="B387" s="4">
        <v>5</v>
      </c>
      <c r="C387" s="4">
        <v>4.4370592203769199</v>
      </c>
      <c r="D387" s="10">
        <f t="shared" si="6"/>
        <v>0</v>
      </c>
      <c r="E387" s="10">
        <f t="shared" si="6"/>
        <v>11.258815592461602</v>
      </c>
    </row>
    <row r="388" spans="1:5" x14ac:dyDescent="0.2">
      <c r="A388" s="11" t="s">
        <v>387</v>
      </c>
      <c r="B388" s="4">
        <v>5</v>
      </c>
      <c r="C388" s="4">
        <v>6.1130681874094499</v>
      </c>
      <c r="D388" s="10">
        <f t="shared" si="6"/>
        <v>0</v>
      </c>
      <c r="E388" s="10">
        <f t="shared" si="6"/>
        <v>22.261363748188991</v>
      </c>
    </row>
    <row r="389" spans="1:5" x14ac:dyDescent="0.2">
      <c r="A389" s="11" t="s">
        <v>388</v>
      </c>
      <c r="B389" s="4">
        <v>5</v>
      </c>
      <c r="C389" s="4">
        <v>4.4586993155029697</v>
      </c>
      <c r="D389" s="10">
        <f t="shared" si="6"/>
        <v>0</v>
      </c>
      <c r="E389" s="10">
        <f t="shared" si="6"/>
        <v>10.826013689940606</v>
      </c>
    </row>
    <row r="390" spans="1:5" x14ac:dyDescent="0.2">
      <c r="A390" s="11" t="s">
        <v>389</v>
      </c>
      <c r="B390" s="4">
        <v>5</v>
      </c>
      <c r="C390" s="4">
        <v>4.4750673816349096</v>
      </c>
      <c r="D390" s="10">
        <f t="shared" si="6"/>
        <v>0</v>
      </c>
      <c r="E390" s="10">
        <f t="shared" si="6"/>
        <v>10.498652367301808</v>
      </c>
    </row>
    <row r="391" spans="1:5" x14ac:dyDescent="0.2">
      <c r="A391" s="11" t="s">
        <v>390</v>
      </c>
      <c r="B391" s="4">
        <v>5</v>
      </c>
      <c r="C391" s="4">
        <v>4.94846629602878</v>
      </c>
      <c r="D391" s="10">
        <f t="shared" si="6"/>
        <v>0</v>
      </c>
      <c r="E391" s="10">
        <f t="shared" si="6"/>
        <v>1.0306740794243985</v>
      </c>
    </row>
    <row r="392" spans="1:5" x14ac:dyDescent="0.2">
      <c r="A392" s="11" t="s">
        <v>391</v>
      </c>
      <c r="B392" s="4">
        <v>5</v>
      </c>
      <c r="C392" s="4">
        <v>6.1169873304785103</v>
      </c>
      <c r="D392" s="10">
        <f t="shared" si="6"/>
        <v>0</v>
      </c>
      <c r="E392" s="10">
        <f t="shared" si="6"/>
        <v>22.339746609570209</v>
      </c>
    </row>
    <row r="393" spans="1:5" x14ac:dyDescent="0.2">
      <c r="A393" s="11" t="s">
        <v>392</v>
      </c>
      <c r="B393" s="4">
        <v>5</v>
      </c>
      <c r="C393" s="4">
        <v>5.7099674260203601</v>
      </c>
      <c r="D393" s="10">
        <f t="shared" si="6"/>
        <v>0</v>
      </c>
      <c r="E393" s="10">
        <f t="shared" si="6"/>
        <v>14.199348520407206</v>
      </c>
    </row>
    <row r="394" spans="1:5" x14ac:dyDescent="0.2">
      <c r="A394" s="11" t="s">
        <v>393</v>
      </c>
      <c r="B394" s="4">
        <v>5</v>
      </c>
      <c r="C394" s="4">
        <v>4.50511446252853</v>
      </c>
      <c r="D394" s="10">
        <f t="shared" si="6"/>
        <v>0</v>
      </c>
      <c r="E394" s="10">
        <f t="shared" si="6"/>
        <v>9.8977107494294003</v>
      </c>
    </row>
    <row r="395" spans="1:5" x14ac:dyDescent="0.2">
      <c r="A395" s="11" t="s">
        <v>394</v>
      </c>
      <c r="B395" s="4">
        <v>5</v>
      </c>
      <c r="C395" s="4">
        <v>5.0276328351807198</v>
      </c>
      <c r="D395" s="10">
        <f t="shared" si="6"/>
        <v>0</v>
      </c>
      <c r="E395" s="10">
        <f t="shared" si="6"/>
        <v>0.55265670361439589</v>
      </c>
    </row>
    <row r="396" spans="1:5" x14ac:dyDescent="0.2">
      <c r="A396" s="11" t="s">
        <v>395</v>
      </c>
      <c r="B396" s="4">
        <v>5</v>
      </c>
      <c r="C396" s="4">
        <v>4.6366757471901501</v>
      </c>
      <c r="D396" s="10">
        <f t="shared" si="6"/>
        <v>0</v>
      </c>
      <c r="E396" s="10">
        <f t="shared" si="6"/>
        <v>7.2664850561970029</v>
      </c>
    </row>
    <row r="397" spans="1:5" x14ac:dyDescent="0.2">
      <c r="A397" s="11" t="s">
        <v>396</v>
      </c>
      <c r="B397" s="4">
        <v>5</v>
      </c>
      <c r="C397" s="4">
        <v>4.4205974214772699</v>
      </c>
      <c r="D397" s="10">
        <f t="shared" si="6"/>
        <v>0</v>
      </c>
      <c r="E397" s="10">
        <f t="shared" si="6"/>
        <v>11.588051570454605</v>
      </c>
    </row>
    <row r="398" spans="1:5" x14ac:dyDescent="0.2">
      <c r="A398" s="11" t="s">
        <v>397</v>
      </c>
      <c r="B398" s="4">
        <v>5</v>
      </c>
      <c r="C398" s="4">
        <v>4.5553347227422103</v>
      </c>
      <c r="D398" s="10">
        <f t="shared" si="6"/>
        <v>0</v>
      </c>
      <c r="E398" s="10">
        <f t="shared" si="6"/>
        <v>8.8933055451557941</v>
      </c>
    </row>
    <row r="399" spans="1:5" x14ac:dyDescent="0.2">
      <c r="A399" s="11" t="s">
        <v>398</v>
      </c>
      <c r="B399" s="4">
        <v>5</v>
      </c>
      <c r="C399" s="4">
        <v>5.1586449241172199</v>
      </c>
      <c r="D399" s="10">
        <f t="shared" si="6"/>
        <v>0</v>
      </c>
      <c r="E399" s="10">
        <f t="shared" si="6"/>
        <v>3.1728984823443884</v>
      </c>
    </row>
    <row r="400" spans="1:5" x14ac:dyDescent="0.2">
      <c r="A400" s="11" t="s">
        <v>399</v>
      </c>
      <c r="B400" s="4">
        <v>5</v>
      </c>
      <c r="C400" s="4">
        <v>4.5054468839553898</v>
      </c>
      <c r="D400" s="10">
        <f t="shared" si="6"/>
        <v>0</v>
      </c>
      <c r="E400" s="10">
        <f t="shared" si="6"/>
        <v>9.8910623208922068</v>
      </c>
    </row>
    <row r="401" spans="1:5" x14ac:dyDescent="0.2">
      <c r="A401" s="11" t="s">
        <v>400</v>
      </c>
      <c r="B401" s="4">
        <v>5</v>
      </c>
      <c r="C401" s="4">
        <v>5.7646566762732601</v>
      </c>
      <c r="D401" s="10">
        <f t="shared" si="6"/>
        <v>0</v>
      </c>
      <c r="E401" s="10">
        <f t="shared" si="6"/>
        <v>15.293133525465198</v>
      </c>
    </row>
    <row r="402" spans="1:5" x14ac:dyDescent="0.2">
      <c r="A402" s="11" t="s">
        <v>401</v>
      </c>
      <c r="B402" s="4">
        <v>5</v>
      </c>
      <c r="C402" s="4">
        <v>4.4388521572514099</v>
      </c>
      <c r="D402" s="10">
        <f t="shared" si="6"/>
        <v>0</v>
      </c>
      <c r="E402" s="10">
        <f t="shared" si="6"/>
        <v>11.2229568549718</v>
      </c>
    </row>
    <row r="403" spans="1:5" x14ac:dyDescent="0.2">
      <c r="A403" s="11" t="s">
        <v>402</v>
      </c>
      <c r="B403" s="4">
        <v>5</v>
      </c>
      <c r="C403" s="4">
        <v>6.1730388424125104</v>
      </c>
      <c r="D403" s="10">
        <f t="shared" si="6"/>
        <v>0</v>
      </c>
      <c r="E403" s="10">
        <f t="shared" si="6"/>
        <v>23.460776848250209</v>
      </c>
    </row>
    <row r="404" spans="1:5" x14ac:dyDescent="0.2">
      <c r="A404" s="11" t="s">
        <v>403</v>
      </c>
      <c r="B404" s="4">
        <v>5</v>
      </c>
      <c r="C404" s="4">
        <v>5.8904738325291097</v>
      </c>
      <c r="D404" s="10">
        <f t="shared" si="6"/>
        <v>0</v>
      </c>
      <c r="E404" s="10">
        <f t="shared" si="6"/>
        <v>17.809476650582191</v>
      </c>
    </row>
    <row r="405" spans="1:5" x14ac:dyDescent="0.2">
      <c r="A405" s="11" t="s">
        <v>404</v>
      </c>
      <c r="B405" s="4">
        <v>5</v>
      </c>
      <c r="C405" s="4">
        <v>5.3867482374078799</v>
      </c>
      <c r="D405" s="10">
        <f t="shared" si="6"/>
        <v>0</v>
      </c>
      <c r="E405" s="10">
        <f t="shared" si="6"/>
        <v>7.7349647481576023</v>
      </c>
    </row>
    <row r="406" spans="1:5" x14ac:dyDescent="0.2">
      <c r="A406" s="11" t="s">
        <v>405</v>
      </c>
      <c r="B406" s="4">
        <v>5</v>
      </c>
      <c r="C406" s="4">
        <v>4.4628400942004696</v>
      </c>
      <c r="D406" s="10">
        <f t="shared" si="6"/>
        <v>0</v>
      </c>
      <c r="E406" s="10">
        <f t="shared" si="6"/>
        <v>10.743198115990605</v>
      </c>
    </row>
    <row r="407" spans="1:5" x14ac:dyDescent="0.2">
      <c r="A407" s="11" t="s">
        <v>406</v>
      </c>
      <c r="B407" s="4">
        <v>5</v>
      </c>
      <c r="C407" s="4">
        <v>6.76046049965945</v>
      </c>
      <c r="D407" s="10">
        <f t="shared" ref="D407:E470" si="7">ABS(1-B407/5)*100</f>
        <v>0</v>
      </c>
      <c r="E407" s="10">
        <f t="shared" si="7"/>
        <v>35.209209993188992</v>
      </c>
    </row>
    <row r="408" spans="1:5" x14ac:dyDescent="0.2">
      <c r="A408" s="11" t="s">
        <v>407</v>
      </c>
      <c r="B408" s="4">
        <v>5</v>
      </c>
      <c r="C408" s="4">
        <v>5.0773724744615398</v>
      </c>
      <c r="D408" s="10">
        <f t="shared" si="7"/>
        <v>0</v>
      </c>
      <c r="E408" s="10">
        <f t="shared" si="7"/>
        <v>1.5474494892308011</v>
      </c>
    </row>
    <row r="409" spans="1:5" x14ac:dyDescent="0.2">
      <c r="A409" s="11" t="s">
        <v>408</v>
      </c>
      <c r="B409" s="4">
        <v>5</v>
      </c>
      <c r="C409" s="4">
        <v>4.3784985254645203</v>
      </c>
      <c r="D409" s="10">
        <f t="shared" si="7"/>
        <v>0</v>
      </c>
      <c r="E409" s="10">
        <f t="shared" si="7"/>
        <v>12.430029490709593</v>
      </c>
    </row>
    <row r="410" spans="1:5" x14ac:dyDescent="0.2">
      <c r="A410" s="11" t="s">
        <v>409</v>
      </c>
      <c r="B410" s="4">
        <v>5</v>
      </c>
      <c r="C410" s="4">
        <v>4.4983568886342402</v>
      </c>
      <c r="D410" s="10">
        <f t="shared" si="7"/>
        <v>0</v>
      </c>
      <c r="E410" s="10">
        <f t="shared" si="7"/>
        <v>10.032862227315198</v>
      </c>
    </row>
    <row r="411" spans="1:5" x14ac:dyDescent="0.2">
      <c r="A411" s="11" t="s">
        <v>410</v>
      </c>
      <c r="B411" s="4">
        <v>5</v>
      </c>
      <c r="C411" s="4">
        <v>5.1112145593952603</v>
      </c>
      <c r="D411" s="10">
        <f t="shared" si="7"/>
        <v>0</v>
      </c>
      <c r="E411" s="10">
        <f t="shared" si="7"/>
        <v>2.2242911879052141</v>
      </c>
    </row>
    <row r="412" spans="1:5" x14ac:dyDescent="0.2">
      <c r="A412" s="11" t="s">
        <v>411</v>
      </c>
      <c r="B412" s="4">
        <v>4</v>
      </c>
      <c r="C412" s="4">
        <v>4.8471443177014404</v>
      </c>
      <c r="D412" s="10">
        <f t="shared" si="7"/>
        <v>19.999999999999996</v>
      </c>
      <c r="E412" s="10">
        <f t="shared" si="7"/>
        <v>3.0571136459711878</v>
      </c>
    </row>
    <row r="413" spans="1:5" x14ac:dyDescent="0.2">
      <c r="A413" s="11" t="s">
        <v>412</v>
      </c>
      <c r="B413" s="4">
        <v>5</v>
      </c>
      <c r="C413" s="4">
        <v>4.8354129938667496</v>
      </c>
      <c r="D413" s="10">
        <f t="shared" si="7"/>
        <v>0</v>
      </c>
      <c r="E413" s="10">
        <f t="shared" si="7"/>
        <v>3.29174012266501</v>
      </c>
    </row>
    <row r="414" spans="1:5" x14ac:dyDescent="0.2">
      <c r="A414" s="11" t="s">
        <v>413</v>
      </c>
      <c r="B414" s="4">
        <v>5</v>
      </c>
      <c r="C414" s="4">
        <v>5.5218773907806504</v>
      </c>
      <c r="D414" s="10">
        <f t="shared" si="7"/>
        <v>0</v>
      </c>
      <c r="E414" s="10">
        <f t="shared" si="7"/>
        <v>10.437547815613012</v>
      </c>
    </row>
    <row r="415" spans="1:5" x14ac:dyDescent="0.2">
      <c r="A415" s="11" t="s">
        <v>414</v>
      </c>
      <c r="B415" s="4">
        <v>5</v>
      </c>
      <c r="C415" s="4">
        <v>4.8802403939652104</v>
      </c>
      <c r="D415" s="10">
        <f t="shared" si="7"/>
        <v>0</v>
      </c>
      <c r="E415" s="10">
        <f t="shared" si="7"/>
        <v>2.3951921206957882</v>
      </c>
    </row>
    <row r="416" spans="1:5" x14ac:dyDescent="0.2">
      <c r="A416" s="11" t="s">
        <v>415</v>
      </c>
      <c r="B416" s="4">
        <v>5</v>
      </c>
      <c r="C416" s="4">
        <v>5.6879113445182901</v>
      </c>
      <c r="D416" s="10">
        <f t="shared" si="7"/>
        <v>0</v>
      </c>
      <c r="E416" s="10">
        <f t="shared" si="7"/>
        <v>13.75822689036581</v>
      </c>
    </row>
    <row r="417" spans="1:5" x14ac:dyDescent="0.2">
      <c r="A417" s="11" t="s">
        <v>416</v>
      </c>
      <c r="B417" s="4">
        <v>5</v>
      </c>
      <c r="C417" s="4">
        <v>4.4981190774642101</v>
      </c>
      <c r="D417" s="10">
        <f t="shared" si="7"/>
        <v>0</v>
      </c>
      <c r="E417" s="10">
        <f t="shared" si="7"/>
        <v>10.037618450715801</v>
      </c>
    </row>
    <row r="418" spans="1:5" x14ac:dyDescent="0.2">
      <c r="A418" s="11" t="s">
        <v>417</v>
      </c>
      <c r="B418" s="4">
        <v>5</v>
      </c>
      <c r="C418" s="4">
        <v>6.1365986530659198</v>
      </c>
      <c r="D418" s="10">
        <f t="shared" si="7"/>
        <v>0</v>
      </c>
      <c r="E418" s="10">
        <f t="shared" si="7"/>
        <v>22.731973061318399</v>
      </c>
    </row>
    <row r="419" spans="1:5" x14ac:dyDescent="0.2">
      <c r="A419" s="11" t="s">
        <v>418</v>
      </c>
      <c r="B419" s="4">
        <v>5</v>
      </c>
      <c r="C419" s="4">
        <v>5.5257167134005503</v>
      </c>
      <c r="D419" s="10">
        <f t="shared" si="7"/>
        <v>0</v>
      </c>
      <c r="E419" s="10">
        <f t="shared" si="7"/>
        <v>10.514334268011005</v>
      </c>
    </row>
    <row r="420" spans="1:5" x14ac:dyDescent="0.2">
      <c r="A420" s="11" t="s">
        <v>419</v>
      </c>
      <c r="B420" s="4">
        <v>5</v>
      </c>
      <c r="C420" s="4">
        <v>4.48105324702275</v>
      </c>
      <c r="D420" s="10">
        <f t="shared" si="7"/>
        <v>0</v>
      </c>
      <c r="E420" s="10">
        <f t="shared" si="7"/>
        <v>10.378935059545002</v>
      </c>
    </row>
    <row r="421" spans="1:5" x14ac:dyDescent="0.2">
      <c r="A421" s="11" t="s">
        <v>420</v>
      </c>
      <c r="B421" s="4">
        <v>5</v>
      </c>
      <c r="C421" s="4">
        <v>5.0949404409425103</v>
      </c>
      <c r="D421" s="10">
        <f t="shared" si="7"/>
        <v>0</v>
      </c>
      <c r="E421" s="10">
        <f t="shared" si="7"/>
        <v>1.8988088188502061</v>
      </c>
    </row>
    <row r="422" spans="1:5" x14ac:dyDescent="0.2">
      <c r="A422" s="11" t="s">
        <v>421</v>
      </c>
      <c r="B422" s="4">
        <v>5</v>
      </c>
      <c r="C422" s="4">
        <v>4.51793216571168</v>
      </c>
      <c r="D422" s="10">
        <f t="shared" si="7"/>
        <v>0</v>
      </c>
      <c r="E422" s="10">
        <f t="shared" si="7"/>
        <v>9.6413566857664001</v>
      </c>
    </row>
    <row r="423" spans="1:5" x14ac:dyDescent="0.2">
      <c r="A423" s="11" t="s">
        <v>422</v>
      </c>
      <c r="B423" s="4">
        <v>5</v>
      </c>
      <c r="C423" s="4">
        <v>5.2502981101934596</v>
      </c>
      <c r="D423" s="10">
        <f t="shared" si="7"/>
        <v>0</v>
      </c>
      <c r="E423" s="10">
        <f t="shared" si="7"/>
        <v>5.0059622038691964</v>
      </c>
    </row>
    <row r="424" spans="1:5" x14ac:dyDescent="0.2">
      <c r="A424" s="11" t="s">
        <v>423</v>
      </c>
      <c r="B424" s="4">
        <v>5</v>
      </c>
      <c r="C424" s="4">
        <v>6.3695499963225597</v>
      </c>
      <c r="D424" s="10">
        <f t="shared" si="7"/>
        <v>0</v>
      </c>
      <c r="E424" s="10">
        <f t="shared" si="7"/>
        <v>27.390999926451197</v>
      </c>
    </row>
    <row r="425" spans="1:5" x14ac:dyDescent="0.2">
      <c r="A425" s="11" t="s">
        <v>424</v>
      </c>
      <c r="B425" s="4">
        <v>5</v>
      </c>
      <c r="C425" s="4">
        <v>5.96514301051476</v>
      </c>
      <c r="D425" s="10">
        <f t="shared" si="7"/>
        <v>0</v>
      </c>
      <c r="E425" s="10">
        <f t="shared" si="7"/>
        <v>19.302860210295194</v>
      </c>
    </row>
    <row r="426" spans="1:5" x14ac:dyDescent="0.2">
      <c r="A426" s="11" t="s">
        <v>425</v>
      </c>
      <c r="B426" s="4">
        <v>5</v>
      </c>
      <c r="C426" s="4">
        <v>5.8547825950825496</v>
      </c>
      <c r="D426" s="10">
        <f t="shared" si="7"/>
        <v>0</v>
      </c>
      <c r="E426" s="10">
        <f t="shared" si="7"/>
        <v>17.095651901650989</v>
      </c>
    </row>
    <row r="427" spans="1:5" x14ac:dyDescent="0.2">
      <c r="A427" s="11" t="s">
        <v>426</v>
      </c>
      <c r="B427" s="4">
        <v>5</v>
      </c>
      <c r="C427" s="4">
        <v>4.4724828581222997</v>
      </c>
      <c r="D427" s="10">
        <f t="shared" si="7"/>
        <v>0</v>
      </c>
      <c r="E427" s="10">
        <f t="shared" si="7"/>
        <v>10.550342837554005</v>
      </c>
    </row>
    <row r="428" spans="1:5" x14ac:dyDescent="0.2">
      <c r="A428" s="11" t="s">
        <v>427</v>
      </c>
      <c r="B428" s="4">
        <v>5</v>
      </c>
      <c r="C428" s="4">
        <v>4.4976683676980702</v>
      </c>
      <c r="D428" s="10">
        <f t="shared" si="7"/>
        <v>0</v>
      </c>
      <c r="E428" s="10">
        <f t="shared" si="7"/>
        <v>10.046632646038599</v>
      </c>
    </row>
    <row r="429" spans="1:5" x14ac:dyDescent="0.2">
      <c r="A429" s="11" t="s">
        <v>428</v>
      </c>
      <c r="B429" s="4">
        <v>5</v>
      </c>
      <c r="C429" s="4">
        <v>5.7835661231194599</v>
      </c>
      <c r="D429" s="10">
        <f t="shared" si="7"/>
        <v>0</v>
      </c>
      <c r="E429" s="10">
        <f t="shared" si="7"/>
        <v>15.671322462389202</v>
      </c>
    </row>
    <row r="430" spans="1:5" x14ac:dyDescent="0.2">
      <c r="A430" s="11" t="s">
        <v>429</v>
      </c>
      <c r="B430" s="4">
        <v>5</v>
      </c>
      <c r="C430" s="4">
        <v>5.9057796422405504</v>
      </c>
      <c r="D430" s="10">
        <f t="shared" si="7"/>
        <v>0</v>
      </c>
      <c r="E430" s="10">
        <f t="shared" si="7"/>
        <v>18.115592844811012</v>
      </c>
    </row>
    <row r="431" spans="1:5" x14ac:dyDescent="0.2">
      <c r="A431" s="11" t="s">
        <v>430</v>
      </c>
      <c r="B431" s="4">
        <v>5</v>
      </c>
      <c r="C431" s="4">
        <v>5.9882564413118304</v>
      </c>
      <c r="D431" s="10">
        <f t="shared" si="7"/>
        <v>0</v>
      </c>
      <c r="E431" s="10">
        <f t="shared" si="7"/>
        <v>19.765128826236598</v>
      </c>
    </row>
    <row r="432" spans="1:5" x14ac:dyDescent="0.2">
      <c r="A432" s="11" t="s">
        <v>431</v>
      </c>
      <c r="B432" s="4">
        <v>5</v>
      </c>
      <c r="C432" s="4">
        <v>4.5803895405776496</v>
      </c>
      <c r="D432" s="10">
        <f t="shared" si="7"/>
        <v>0</v>
      </c>
      <c r="E432" s="10">
        <f t="shared" si="7"/>
        <v>8.3922091884470085</v>
      </c>
    </row>
    <row r="433" spans="1:5" x14ac:dyDescent="0.2">
      <c r="A433" s="11" t="s">
        <v>432</v>
      </c>
      <c r="B433" s="4">
        <v>5</v>
      </c>
      <c r="C433" s="4">
        <v>4.8702066150818499</v>
      </c>
      <c r="D433" s="10">
        <f t="shared" si="7"/>
        <v>0</v>
      </c>
      <c r="E433" s="10">
        <f t="shared" si="7"/>
        <v>2.5958676983629969</v>
      </c>
    </row>
    <row r="434" spans="1:5" x14ac:dyDescent="0.2">
      <c r="A434" s="11" t="s">
        <v>433</v>
      </c>
      <c r="B434" s="4">
        <v>4</v>
      </c>
      <c r="C434" s="4">
        <v>4.8711096075030502</v>
      </c>
      <c r="D434" s="10">
        <f t="shared" si="7"/>
        <v>19.999999999999996</v>
      </c>
      <c r="E434" s="10">
        <f t="shared" si="7"/>
        <v>2.5778078499389956</v>
      </c>
    </row>
    <row r="435" spans="1:5" x14ac:dyDescent="0.2">
      <c r="A435" s="11" t="s">
        <v>434</v>
      </c>
      <c r="B435" s="4">
        <v>5</v>
      </c>
      <c r="C435" s="4">
        <v>5.15534682172314</v>
      </c>
      <c r="D435" s="10">
        <f t="shared" si="7"/>
        <v>0</v>
      </c>
      <c r="E435" s="10">
        <f t="shared" si="7"/>
        <v>3.1069364344628037</v>
      </c>
    </row>
    <row r="436" spans="1:5" x14ac:dyDescent="0.2">
      <c r="A436" s="11" t="s">
        <v>435</v>
      </c>
      <c r="B436" s="4">
        <v>4</v>
      </c>
      <c r="C436" s="4">
        <v>6.3146980291814598</v>
      </c>
      <c r="D436" s="10">
        <f t="shared" si="7"/>
        <v>19.999999999999996</v>
      </c>
      <c r="E436" s="10">
        <f t="shared" si="7"/>
        <v>26.293960583629207</v>
      </c>
    </row>
    <row r="437" spans="1:5" x14ac:dyDescent="0.2">
      <c r="A437" s="11" t="s">
        <v>436</v>
      </c>
      <c r="B437" s="4">
        <v>5</v>
      </c>
      <c r="C437" s="4">
        <v>5.65474056869376</v>
      </c>
      <c r="D437" s="10">
        <f t="shared" si="7"/>
        <v>0</v>
      </c>
      <c r="E437" s="10">
        <f t="shared" si="7"/>
        <v>13.094811373875203</v>
      </c>
    </row>
    <row r="438" spans="1:5" x14ac:dyDescent="0.2">
      <c r="A438" s="11" t="s">
        <v>437</v>
      </c>
      <c r="B438" s="4">
        <v>5</v>
      </c>
      <c r="C438" s="4">
        <v>5.4446498217620301</v>
      </c>
      <c r="D438" s="10">
        <f t="shared" si="7"/>
        <v>0</v>
      </c>
      <c r="E438" s="10">
        <f t="shared" si="7"/>
        <v>8.8929964352405975</v>
      </c>
    </row>
    <row r="439" spans="1:5" x14ac:dyDescent="0.2">
      <c r="A439" s="11" t="s">
        <v>438</v>
      </c>
      <c r="B439" s="4">
        <v>5</v>
      </c>
      <c r="C439" s="4">
        <v>4.9514878085815397</v>
      </c>
      <c r="D439" s="10">
        <f t="shared" si="7"/>
        <v>0</v>
      </c>
      <c r="E439" s="10">
        <f t="shared" si="7"/>
        <v>0.97024382836921053</v>
      </c>
    </row>
    <row r="440" spans="1:5" x14ac:dyDescent="0.2">
      <c r="A440" s="11" t="s">
        <v>439</v>
      </c>
      <c r="B440" s="4">
        <v>5</v>
      </c>
      <c r="C440" s="4">
        <v>5.9391093426342003</v>
      </c>
      <c r="D440" s="10">
        <f t="shared" si="7"/>
        <v>0</v>
      </c>
      <c r="E440" s="10">
        <f t="shared" si="7"/>
        <v>18.782186852684003</v>
      </c>
    </row>
    <row r="441" spans="1:5" x14ac:dyDescent="0.2">
      <c r="A441" s="11" t="s">
        <v>440</v>
      </c>
      <c r="B441" s="4">
        <v>5</v>
      </c>
      <c r="C441" s="4">
        <v>5.64252785686186</v>
      </c>
      <c r="D441" s="10">
        <f t="shared" si="7"/>
        <v>0</v>
      </c>
      <c r="E441" s="10">
        <f t="shared" si="7"/>
        <v>12.850557137237196</v>
      </c>
    </row>
    <row r="442" spans="1:5" x14ac:dyDescent="0.2">
      <c r="A442" s="11" t="s">
        <v>441</v>
      </c>
      <c r="B442" s="4">
        <v>5</v>
      </c>
      <c r="C442" s="4">
        <v>5.5927909898978703</v>
      </c>
      <c r="D442" s="10">
        <f t="shared" si="7"/>
        <v>0</v>
      </c>
      <c r="E442" s="10">
        <f t="shared" si="7"/>
        <v>11.855819797957402</v>
      </c>
    </row>
    <row r="443" spans="1:5" x14ac:dyDescent="0.2">
      <c r="A443" s="11" t="s">
        <v>442</v>
      </c>
      <c r="B443" s="4">
        <v>5</v>
      </c>
      <c r="C443" s="4">
        <v>4.5333118853857304</v>
      </c>
      <c r="D443" s="10">
        <f t="shared" si="7"/>
        <v>0</v>
      </c>
      <c r="E443" s="10">
        <f t="shared" si="7"/>
        <v>9.333762292285396</v>
      </c>
    </row>
    <row r="444" spans="1:5" x14ac:dyDescent="0.2">
      <c r="A444" s="11" t="s">
        <v>443</v>
      </c>
      <c r="B444" s="4">
        <v>5</v>
      </c>
      <c r="C444" s="4">
        <v>5.3189473003845498</v>
      </c>
      <c r="D444" s="10">
        <f t="shared" si="7"/>
        <v>0</v>
      </c>
      <c r="E444" s="10">
        <f t="shared" si="7"/>
        <v>6.3789460076909998</v>
      </c>
    </row>
    <row r="445" spans="1:5" x14ac:dyDescent="0.2">
      <c r="A445" s="11" t="s">
        <v>444</v>
      </c>
      <c r="B445" s="4">
        <v>5</v>
      </c>
      <c r="C445" s="4">
        <v>5.1855952435635597</v>
      </c>
      <c r="D445" s="10">
        <f t="shared" si="7"/>
        <v>0</v>
      </c>
      <c r="E445" s="10">
        <f t="shared" si="7"/>
        <v>3.7119048712711988</v>
      </c>
    </row>
    <row r="446" spans="1:5" x14ac:dyDescent="0.2">
      <c r="A446" s="11" t="s">
        <v>445</v>
      </c>
      <c r="B446" s="4">
        <v>5</v>
      </c>
      <c r="C446" s="4">
        <v>6.4401946349322596</v>
      </c>
      <c r="D446" s="10">
        <f t="shared" si="7"/>
        <v>0</v>
      </c>
      <c r="E446" s="10">
        <f t="shared" si="7"/>
        <v>28.803892698645186</v>
      </c>
    </row>
    <row r="447" spans="1:5" x14ac:dyDescent="0.2">
      <c r="A447" s="11" t="s">
        <v>446</v>
      </c>
      <c r="B447" s="4">
        <v>5</v>
      </c>
      <c r="C447" s="4">
        <v>4.4685820942702996</v>
      </c>
      <c r="D447" s="10">
        <f t="shared" si="7"/>
        <v>0</v>
      </c>
      <c r="E447" s="10">
        <f t="shared" si="7"/>
        <v>10.628358114594006</v>
      </c>
    </row>
    <row r="448" spans="1:5" x14ac:dyDescent="0.2">
      <c r="A448" s="11" t="s">
        <v>447</v>
      </c>
      <c r="B448" s="4">
        <v>4</v>
      </c>
      <c r="C448" s="4">
        <v>6.2287972015118003</v>
      </c>
      <c r="D448" s="10">
        <f t="shared" si="7"/>
        <v>19.999999999999996</v>
      </c>
      <c r="E448" s="10">
        <f t="shared" si="7"/>
        <v>24.575944030235995</v>
      </c>
    </row>
    <row r="449" spans="1:5" x14ac:dyDescent="0.2">
      <c r="A449" s="11" t="s">
        <v>448</v>
      </c>
      <c r="B449" s="4">
        <v>5</v>
      </c>
      <c r="C449" s="4">
        <v>4.44323179507413</v>
      </c>
      <c r="D449" s="10">
        <f t="shared" si="7"/>
        <v>0</v>
      </c>
      <c r="E449" s="10">
        <f t="shared" si="7"/>
        <v>11.135364098517398</v>
      </c>
    </row>
    <row r="450" spans="1:5" x14ac:dyDescent="0.2">
      <c r="A450" s="11" t="s">
        <v>449</v>
      </c>
      <c r="B450" s="4">
        <v>5</v>
      </c>
      <c r="C450" s="4">
        <v>4.5161346815037504</v>
      </c>
      <c r="D450" s="10">
        <f t="shared" si="7"/>
        <v>0</v>
      </c>
      <c r="E450" s="10">
        <f t="shared" si="7"/>
        <v>9.6773063699249882</v>
      </c>
    </row>
    <row r="451" spans="1:5" x14ac:dyDescent="0.2">
      <c r="A451" s="11" t="s">
        <v>450</v>
      </c>
      <c r="B451" s="4">
        <v>5</v>
      </c>
      <c r="C451" s="4">
        <v>5.6007468274010099</v>
      </c>
      <c r="D451" s="10">
        <f t="shared" si="7"/>
        <v>0</v>
      </c>
      <c r="E451" s="10">
        <f t="shared" si="7"/>
        <v>12.014936548020195</v>
      </c>
    </row>
    <row r="452" spans="1:5" x14ac:dyDescent="0.2">
      <c r="A452" s="11" t="s">
        <v>451</v>
      </c>
      <c r="B452" s="4">
        <v>5</v>
      </c>
      <c r="C452" s="4">
        <v>5.6430607364074303</v>
      </c>
      <c r="D452" s="10">
        <f t="shared" si="7"/>
        <v>0</v>
      </c>
      <c r="E452" s="10">
        <f t="shared" si="7"/>
        <v>12.861214728148607</v>
      </c>
    </row>
    <row r="453" spans="1:5" x14ac:dyDescent="0.2">
      <c r="A453" s="11" t="s">
        <v>452</v>
      </c>
      <c r="B453" s="4">
        <v>5</v>
      </c>
      <c r="C453" s="4">
        <v>4.4574989020221798</v>
      </c>
      <c r="D453" s="10">
        <f t="shared" si="7"/>
        <v>0</v>
      </c>
      <c r="E453" s="10">
        <f t="shared" si="7"/>
        <v>10.8500219595564</v>
      </c>
    </row>
    <row r="454" spans="1:5" x14ac:dyDescent="0.2">
      <c r="A454" s="11" t="s">
        <v>453</v>
      </c>
      <c r="B454" s="4">
        <v>5</v>
      </c>
      <c r="C454" s="4">
        <v>5.7797618678366103</v>
      </c>
      <c r="D454" s="10">
        <f t="shared" si="7"/>
        <v>0</v>
      </c>
      <c r="E454" s="10">
        <f t="shared" si="7"/>
        <v>15.595237356732206</v>
      </c>
    </row>
    <row r="455" spans="1:5" x14ac:dyDescent="0.2">
      <c r="A455" s="11" t="s">
        <v>454</v>
      </c>
      <c r="B455" s="4">
        <v>4</v>
      </c>
      <c r="C455" s="4">
        <v>5.9631019800834304</v>
      </c>
      <c r="D455" s="10">
        <f t="shared" si="7"/>
        <v>19.999999999999996</v>
      </c>
      <c r="E455" s="10">
        <f t="shared" si="7"/>
        <v>19.262039601668612</v>
      </c>
    </row>
    <row r="456" spans="1:5" x14ac:dyDescent="0.2">
      <c r="A456" s="11" t="s">
        <v>455</v>
      </c>
      <c r="B456" s="4">
        <v>5</v>
      </c>
      <c r="C456" s="4">
        <v>5.2675857472921601</v>
      </c>
      <c r="D456" s="10">
        <f t="shared" si="7"/>
        <v>0</v>
      </c>
      <c r="E456" s="10">
        <f t="shared" si="7"/>
        <v>5.3517149458432112</v>
      </c>
    </row>
    <row r="457" spans="1:5" x14ac:dyDescent="0.2">
      <c r="A457" s="11" t="s">
        <v>456</v>
      </c>
      <c r="B457" s="4">
        <v>5</v>
      </c>
      <c r="C457" s="4">
        <v>5.2095264589461996</v>
      </c>
      <c r="D457" s="10">
        <f t="shared" si="7"/>
        <v>0</v>
      </c>
      <c r="E457" s="10">
        <f t="shared" si="7"/>
        <v>4.1905291789239962</v>
      </c>
    </row>
    <row r="458" spans="1:5" x14ac:dyDescent="0.2">
      <c r="A458" s="11" t="s">
        <v>457</v>
      </c>
      <c r="B458" s="4">
        <v>5</v>
      </c>
      <c r="C458" s="4">
        <v>5.9853659643802199</v>
      </c>
      <c r="D458" s="10">
        <f t="shared" si="7"/>
        <v>0</v>
      </c>
      <c r="E458" s="10">
        <f t="shared" si="7"/>
        <v>19.707319287604406</v>
      </c>
    </row>
    <row r="459" spans="1:5" x14ac:dyDescent="0.2">
      <c r="A459" s="11" t="s">
        <v>458</v>
      </c>
      <c r="B459" s="4">
        <v>5</v>
      </c>
      <c r="C459" s="4">
        <v>5.4205867231451803</v>
      </c>
      <c r="D459" s="10">
        <f t="shared" si="7"/>
        <v>0</v>
      </c>
      <c r="E459" s="10">
        <f t="shared" si="7"/>
        <v>8.4117344629035973</v>
      </c>
    </row>
    <row r="460" spans="1:5" x14ac:dyDescent="0.2">
      <c r="A460" s="11" t="s">
        <v>459</v>
      </c>
      <c r="B460" s="4">
        <v>4</v>
      </c>
      <c r="C460" s="4">
        <v>6.8531559260566599</v>
      </c>
      <c r="D460" s="10">
        <f t="shared" si="7"/>
        <v>19.999999999999996</v>
      </c>
      <c r="E460" s="10">
        <f t="shared" si="7"/>
        <v>37.063118521133198</v>
      </c>
    </row>
    <row r="461" spans="1:5" x14ac:dyDescent="0.2">
      <c r="A461" s="11" t="s">
        <v>460</v>
      </c>
      <c r="B461" s="4">
        <v>5</v>
      </c>
      <c r="C461" s="4">
        <v>4.52244357937525</v>
      </c>
      <c r="D461" s="10">
        <f t="shared" si="7"/>
        <v>0</v>
      </c>
      <c r="E461" s="10">
        <f t="shared" si="7"/>
        <v>9.551128412495002</v>
      </c>
    </row>
    <row r="462" spans="1:5" x14ac:dyDescent="0.2">
      <c r="A462" s="11" t="s">
        <v>461</v>
      </c>
      <c r="B462" s="4">
        <v>5</v>
      </c>
      <c r="C462" s="4">
        <v>6.03184628965559</v>
      </c>
      <c r="D462" s="10">
        <f t="shared" si="7"/>
        <v>0</v>
      </c>
      <c r="E462" s="10">
        <f t="shared" si="7"/>
        <v>20.636925793111804</v>
      </c>
    </row>
    <row r="463" spans="1:5" x14ac:dyDescent="0.2">
      <c r="A463" s="11" t="s">
        <v>462</v>
      </c>
      <c r="B463" s="4">
        <v>5</v>
      </c>
      <c r="C463" s="4">
        <v>5.0188573014926803</v>
      </c>
      <c r="D463" s="10">
        <f t="shared" si="7"/>
        <v>0</v>
      </c>
      <c r="E463" s="10">
        <f t="shared" si="7"/>
        <v>0.37714602985361445</v>
      </c>
    </row>
    <row r="464" spans="1:5" x14ac:dyDescent="0.2">
      <c r="A464" s="11" t="s">
        <v>463</v>
      </c>
      <c r="B464" s="4">
        <v>5</v>
      </c>
      <c r="C464" s="4">
        <v>5.5412745652443203</v>
      </c>
      <c r="D464" s="10">
        <f t="shared" si="7"/>
        <v>0</v>
      </c>
      <c r="E464" s="10">
        <f t="shared" si="7"/>
        <v>10.825491304886414</v>
      </c>
    </row>
    <row r="465" spans="1:5" x14ac:dyDescent="0.2">
      <c r="A465" s="11" t="s">
        <v>464</v>
      </c>
      <c r="B465" s="4">
        <v>5</v>
      </c>
      <c r="C465" s="4">
        <v>5.6829391409155896</v>
      </c>
      <c r="D465" s="10">
        <f t="shared" si="7"/>
        <v>0</v>
      </c>
      <c r="E465" s="10">
        <f t="shared" si="7"/>
        <v>13.658782818311789</v>
      </c>
    </row>
    <row r="466" spans="1:5" x14ac:dyDescent="0.2">
      <c r="A466" s="11" t="s">
        <v>465</v>
      </c>
      <c r="B466" s="4">
        <v>5</v>
      </c>
      <c r="C466" s="4">
        <v>4.5092386892992096</v>
      </c>
      <c r="D466" s="10">
        <f t="shared" si="7"/>
        <v>0</v>
      </c>
      <c r="E466" s="10">
        <f t="shared" si="7"/>
        <v>9.8152262140158051</v>
      </c>
    </row>
    <row r="467" spans="1:5" x14ac:dyDescent="0.2">
      <c r="A467" s="11" t="s">
        <v>466</v>
      </c>
      <c r="B467" s="4">
        <v>5</v>
      </c>
      <c r="C467" s="4">
        <v>4.42269315250293</v>
      </c>
      <c r="D467" s="10">
        <f t="shared" si="7"/>
        <v>0</v>
      </c>
      <c r="E467" s="10">
        <f t="shared" si="7"/>
        <v>11.546136949941399</v>
      </c>
    </row>
    <row r="468" spans="1:5" x14ac:dyDescent="0.2">
      <c r="A468" s="11" t="s">
        <v>467</v>
      </c>
      <c r="B468" s="4">
        <v>5</v>
      </c>
      <c r="C468" s="4">
        <v>5.8056790932824498</v>
      </c>
      <c r="D468" s="10">
        <f t="shared" si="7"/>
        <v>0</v>
      </c>
      <c r="E468" s="10">
        <f t="shared" si="7"/>
        <v>16.113581865648996</v>
      </c>
    </row>
    <row r="469" spans="1:5" x14ac:dyDescent="0.2">
      <c r="A469" s="11" t="s">
        <v>468</v>
      </c>
      <c r="B469" s="4">
        <v>5</v>
      </c>
      <c r="C469" s="4">
        <v>5.7132854025838702</v>
      </c>
      <c r="D469" s="10">
        <f t="shared" si="7"/>
        <v>0</v>
      </c>
      <c r="E469" s="10">
        <f t="shared" si="7"/>
        <v>14.265708051677395</v>
      </c>
    </row>
    <row r="470" spans="1:5" x14ac:dyDescent="0.2">
      <c r="A470" s="11" t="s">
        <v>469</v>
      </c>
      <c r="B470" s="4">
        <v>5</v>
      </c>
      <c r="C470" s="4">
        <v>4.4920624284446902</v>
      </c>
      <c r="D470" s="10">
        <f t="shared" si="7"/>
        <v>0</v>
      </c>
      <c r="E470" s="10">
        <f t="shared" si="7"/>
        <v>10.158751431106195</v>
      </c>
    </row>
    <row r="471" spans="1:5" x14ac:dyDescent="0.2">
      <c r="A471" s="11" t="s">
        <v>470</v>
      </c>
      <c r="B471" s="4">
        <v>5</v>
      </c>
      <c r="C471" s="4">
        <v>4.9913093115470097</v>
      </c>
      <c r="D471" s="10">
        <f t="shared" ref="D471:E534" si="8">ABS(1-B471/5)*100</f>
        <v>0</v>
      </c>
      <c r="E471" s="10">
        <f t="shared" si="8"/>
        <v>0.17381376905980517</v>
      </c>
    </row>
    <row r="472" spans="1:5" x14ac:dyDescent="0.2">
      <c r="A472" s="11" t="s">
        <v>471</v>
      </c>
      <c r="B472" s="4">
        <v>5</v>
      </c>
      <c r="C472" s="4">
        <v>5.5815704059185798</v>
      </c>
      <c r="D472" s="10">
        <f t="shared" si="8"/>
        <v>0</v>
      </c>
      <c r="E472" s="10">
        <f t="shared" si="8"/>
        <v>11.631408118371599</v>
      </c>
    </row>
    <row r="473" spans="1:5" x14ac:dyDescent="0.2">
      <c r="A473" s="11" t="s">
        <v>472</v>
      </c>
      <c r="B473" s="4">
        <v>5</v>
      </c>
      <c r="C473" s="4">
        <v>5.2121872080838898</v>
      </c>
      <c r="D473" s="10">
        <f t="shared" si="8"/>
        <v>0</v>
      </c>
      <c r="E473" s="10">
        <f t="shared" si="8"/>
        <v>4.2437441616777871</v>
      </c>
    </row>
    <row r="474" spans="1:5" x14ac:dyDescent="0.2">
      <c r="A474" s="11" t="s">
        <v>473</v>
      </c>
      <c r="B474" s="4">
        <v>5</v>
      </c>
      <c r="C474" s="4">
        <v>4.4527328363857404</v>
      </c>
      <c r="D474" s="10">
        <f t="shared" si="8"/>
        <v>0</v>
      </c>
      <c r="E474" s="10">
        <f t="shared" si="8"/>
        <v>10.945343272285191</v>
      </c>
    </row>
    <row r="475" spans="1:5" x14ac:dyDescent="0.2">
      <c r="A475" s="11" t="s">
        <v>474</v>
      </c>
      <c r="B475" s="4">
        <v>5</v>
      </c>
      <c r="C475" s="4">
        <v>5.6569525536508101</v>
      </c>
      <c r="D475" s="10">
        <f t="shared" si="8"/>
        <v>0</v>
      </c>
      <c r="E475" s="10">
        <f t="shared" si="8"/>
        <v>13.139051073016205</v>
      </c>
    </row>
    <row r="476" spans="1:5" x14ac:dyDescent="0.2">
      <c r="A476" s="11" t="s">
        <v>475</v>
      </c>
      <c r="B476" s="4">
        <v>5</v>
      </c>
      <c r="C476" s="4">
        <v>5.1274115562367504</v>
      </c>
      <c r="D476" s="10">
        <f t="shared" si="8"/>
        <v>0</v>
      </c>
      <c r="E476" s="10">
        <f t="shared" si="8"/>
        <v>2.548231124735012</v>
      </c>
    </row>
    <row r="477" spans="1:5" x14ac:dyDescent="0.2">
      <c r="A477" s="11" t="s">
        <v>476</v>
      </c>
      <c r="B477" s="4">
        <v>5</v>
      </c>
      <c r="C477" s="4">
        <v>4.5180045029850504</v>
      </c>
      <c r="D477" s="10">
        <f t="shared" si="8"/>
        <v>0</v>
      </c>
      <c r="E477" s="10">
        <f t="shared" si="8"/>
        <v>9.6399099402989954</v>
      </c>
    </row>
    <row r="478" spans="1:5" x14ac:dyDescent="0.2">
      <c r="A478" s="11" t="s">
        <v>477</v>
      </c>
      <c r="B478" s="4">
        <v>5</v>
      </c>
      <c r="C478" s="4">
        <v>5.7852637803620297</v>
      </c>
      <c r="D478" s="10">
        <f t="shared" si="8"/>
        <v>0</v>
      </c>
      <c r="E478" s="10">
        <f t="shared" si="8"/>
        <v>15.705275607240598</v>
      </c>
    </row>
    <row r="479" spans="1:5" x14ac:dyDescent="0.2">
      <c r="A479" s="11" t="s">
        <v>478</v>
      </c>
      <c r="B479" s="4">
        <v>5</v>
      </c>
      <c r="C479" s="4">
        <v>5.4655356839684197</v>
      </c>
      <c r="D479" s="10">
        <f t="shared" si="8"/>
        <v>0</v>
      </c>
      <c r="E479" s="10">
        <f t="shared" si="8"/>
        <v>9.3107136793683978</v>
      </c>
    </row>
    <row r="480" spans="1:5" x14ac:dyDescent="0.2">
      <c r="A480" s="11" t="s">
        <v>479</v>
      </c>
      <c r="B480" s="4">
        <v>5</v>
      </c>
      <c r="C480" s="4">
        <v>5.2142761640219799</v>
      </c>
      <c r="D480" s="10">
        <f t="shared" si="8"/>
        <v>0</v>
      </c>
      <c r="E480" s="10">
        <f t="shared" si="8"/>
        <v>4.2855232804396071</v>
      </c>
    </row>
    <row r="481" spans="1:5" x14ac:dyDescent="0.2">
      <c r="A481" s="11" t="s">
        <v>480</v>
      </c>
      <c r="B481" s="4">
        <v>5</v>
      </c>
      <c r="C481" s="4">
        <v>5.1835995764665004</v>
      </c>
      <c r="D481" s="10">
        <f t="shared" si="8"/>
        <v>0</v>
      </c>
      <c r="E481" s="10">
        <f t="shared" si="8"/>
        <v>3.6719915293299987</v>
      </c>
    </row>
    <row r="482" spans="1:5" x14ac:dyDescent="0.2">
      <c r="A482" s="11" t="s">
        <v>481</v>
      </c>
      <c r="B482" s="4">
        <v>5</v>
      </c>
      <c r="C482" s="4">
        <v>5.8595238598559396</v>
      </c>
      <c r="D482" s="10">
        <f t="shared" si="8"/>
        <v>0</v>
      </c>
      <c r="E482" s="10">
        <f t="shared" si="8"/>
        <v>17.190477197118792</v>
      </c>
    </row>
    <row r="483" spans="1:5" x14ac:dyDescent="0.2">
      <c r="A483" s="11" t="s">
        <v>482</v>
      </c>
      <c r="B483" s="4">
        <v>5</v>
      </c>
      <c r="C483" s="4">
        <v>6.1914418012307504</v>
      </c>
      <c r="D483" s="10">
        <f t="shared" si="8"/>
        <v>0</v>
      </c>
      <c r="E483" s="10">
        <f t="shared" si="8"/>
        <v>23.828836024615008</v>
      </c>
    </row>
    <row r="484" spans="1:5" x14ac:dyDescent="0.2">
      <c r="A484" s="11" t="s">
        <v>483</v>
      </c>
      <c r="B484" s="4">
        <v>5</v>
      </c>
      <c r="C484" s="4">
        <v>5.2876902120422402</v>
      </c>
      <c r="D484" s="10">
        <f t="shared" si="8"/>
        <v>0</v>
      </c>
      <c r="E484" s="10">
        <f t="shared" si="8"/>
        <v>5.7538042408447954</v>
      </c>
    </row>
    <row r="485" spans="1:5" x14ac:dyDescent="0.2">
      <c r="A485" s="11" t="s">
        <v>484</v>
      </c>
      <c r="B485" s="4">
        <v>5</v>
      </c>
      <c r="C485" s="4">
        <v>4.5540513867552104</v>
      </c>
      <c r="D485" s="10">
        <f t="shared" si="8"/>
        <v>0</v>
      </c>
      <c r="E485" s="10">
        <f t="shared" si="8"/>
        <v>8.9189722648957961</v>
      </c>
    </row>
    <row r="486" spans="1:5" x14ac:dyDescent="0.2">
      <c r="A486" s="11" t="s">
        <v>485</v>
      </c>
      <c r="B486" s="4">
        <v>4</v>
      </c>
      <c r="C486" s="4">
        <v>7.1608111712189801</v>
      </c>
      <c r="D486" s="10">
        <f t="shared" si="8"/>
        <v>19.999999999999996</v>
      </c>
      <c r="E486" s="10">
        <f t="shared" si="8"/>
        <v>43.216223424379606</v>
      </c>
    </row>
    <row r="487" spans="1:5" x14ac:dyDescent="0.2">
      <c r="A487" s="11" t="s">
        <v>486</v>
      </c>
      <c r="B487" s="4">
        <v>5</v>
      </c>
      <c r="C487" s="4">
        <v>4.3472858382862896</v>
      </c>
      <c r="D487" s="10">
        <f t="shared" si="8"/>
        <v>0</v>
      </c>
      <c r="E487" s="10">
        <f t="shared" si="8"/>
        <v>13.054283234274211</v>
      </c>
    </row>
    <row r="488" spans="1:5" x14ac:dyDescent="0.2">
      <c r="A488" s="11" t="s">
        <v>487</v>
      </c>
      <c r="B488" s="4">
        <v>5</v>
      </c>
      <c r="C488" s="4">
        <v>4.4490267977970701</v>
      </c>
      <c r="D488" s="10">
        <f t="shared" si="8"/>
        <v>0</v>
      </c>
      <c r="E488" s="10">
        <f t="shared" si="8"/>
        <v>11.019464044058601</v>
      </c>
    </row>
    <row r="489" spans="1:5" x14ac:dyDescent="0.2">
      <c r="A489" s="11" t="s">
        <v>488</v>
      </c>
      <c r="B489" s="4">
        <v>5</v>
      </c>
      <c r="C489" s="4">
        <v>5.4139470697113596</v>
      </c>
      <c r="D489" s="10">
        <f t="shared" si="8"/>
        <v>0</v>
      </c>
      <c r="E489" s="10">
        <f t="shared" si="8"/>
        <v>8.2789413942272017</v>
      </c>
    </row>
    <row r="490" spans="1:5" x14ac:dyDescent="0.2">
      <c r="A490" s="11" t="s">
        <v>489</v>
      </c>
      <c r="B490" s="4">
        <v>5</v>
      </c>
      <c r="C490" s="4">
        <v>4.9227240999248103</v>
      </c>
      <c r="D490" s="10">
        <f t="shared" si="8"/>
        <v>0</v>
      </c>
      <c r="E490" s="10">
        <f t="shared" si="8"/>
        <v>1.5455180015037984</v>
      </c>
    </row>
    <row r="491" spans="1:5" x14ac:dyDescent="0.2">
      <c r="A491" s="11" t="s">
        <v>490</v>
      </c>
      <c r="B491" s="4">
        <v>5</v>
      </c>
      <c r="C491" s="4">
        <v>5.2002063956946998</v>
      </c>
      <c r="D491" s="10">
        <f t="shared" si="8"/>
        <v>0</v>
      </c>
      <c r="E491" s="10">
        <f t="shared" si="8"/>
        <v>4.0041279138939956</v>
      </c>
    </row>
    <row r="492" spans="1:5" x14ac:dyDescent="0.2">
      <c r="A492" s="11" t="s">
        <v>491</v>
      </c>
      <c r="B492" s="4">
        <v>5</v>
      </c>
      <c r="C492" s="4">
        <v>4.5030493552298099</v>
      </c>
      <c r="D492" s="10">
        <f t="shared" si="8"/>
        <v>0</v>
      </c>
      <c r="E492" s="10">
        <f t="shared" si="8"/>
        <v>9.9390128954037991</v>
      </c>
    </row>
    <row r="493" spans="1:5" x14ac:dyDescent="0.2">
      <c r="A493" s="11" t="s">
        <v>492</v>
      </c>
      <c r="B493" s="4">
        <v>5</v>
      </c>
      <c r="C493" s="4">
        <v>5.1739815966757101</v>
      </c>
      <c r="D493" s="10">
        <f t="shared" si="8"/>
        <v>0</v>
      </c>
      <c r="E493" s="10">
        <f t="shared" si="8"/>
        <v>3.4796319335141934</v>
      </c>
    </row>
    <row r="494" spans="1:5" x14ac:dyDescent="0.2">
      <c r="A494" s="11" t="s">
        <v>493</v>
      </c>
      <c r="B494" s="4">
        <v>5</v>
      </c>
      <c r="C494" s="4">
        <v>5.85520705181351</v>
      </c>
      <c r="D494" s="10">
        <f t="shared" si="8"/>
        <v>0</v>
      </c>
      <c r="E494" s="10">
        <f t="shared" si="8"/>
        <v>17.104141036270203</v>
      </c>
    </row>
    <row r="495" spans="1:5" x14ac:dyDescent="0.2">
      <c r="A495" s="11" t="s">
        <v>494</v>
      </c>
      <c r="B495" s="4">
        <v>5</v>
      </c>
      <c r="C495" s="4">
        <v>4.4353197325719798</v>
      </c>
      <c r="D495" s="10">
        <f t="shared" si="8"/>
        <v>0</v>
      </c>
      <c r="E495" s="10">
        <f t="shared" si="8"/>
        <v>11.293605348560408</v>
      </c>
    </row>
    <row r="496" spans="1:5" x14ac:dyDescent="0.2">
      <c r="A496" s="11" t="s">
        <v>495</v>
      </c>
      <c r="B496" s="4">
        <v>5</v>
      </c>
      <c r="C496" s="4">
        <v>5.3383521003237302</v>
      </c>
      <c r="D496" s="10">
        <f t="shared" si="8"/>
        <v>0</v>
      </c>
      <c r="E496" s="10">
        <f t="shared" si="8"/>
        <v>6.7670420064745995</v>
      </c>
    </row>
    <row r="497" spans="1:5" x14ac:dyDescent="0.2">
      <c r="A497" s="11" t="s">
        <v>496</v>
      </c>
      <c r="B497" s="4">
        <v>5</v>
      </c>
      <c r="C497" s="4">
        <v>6.4603069071693202</v>
      </c>
      <c r="D497" s="10">
        <f t="shared" si="8"/>
        <v>0</v>
      </c>
      <c r="E497" s="10">
        <f t="shared" si="8"/>
        <v>29.206138143386397</v>
      </c>
    </row>
    <row r="498" spans="1:5" x14ac:dyDescent="0.2">
      <c r="A498" s="11" t="s">
        <v>497</v>
      </c>
      <c r="B498" s="4">
        <v>5</v>
      </c>
      <c r="C498" s="4">
        <v>4.5561145951190296</v>
      </c>
      <c r="D498" s="10">
        <f t="shared" si="8"/>
        <v>0</v>
      </c>
      <c r="E498" s="10">
        <f t="shared" si="8"/>
        <v>8.8777080976194078</v>
      </c>
    </row>
    <row r="499" spans="1:5" x14ac:dyDescent="0.2">
      <c r="A499" s="11" t="s">
        <v>498</v>
      </c>
      <c r="B499" s="4">
        <v>5</v>
      </c>
      <c r="C499" s="4">
        <v>6.0994901206040097</v>
      </c>
      <c r="D499" s="10">
        <f t="shared" si="8"/>
        <v>0</v>
      </c>
      <c r="E499" s="10">
        <f t="shared" si="8"/>
        <v>21.989802412080195</v>
      </c>
    </row>
    <row r="500" spans="1:5" x14ac:dyDescent="0.2">
      <c r="A500" s="11" t="s">
        <v>499</v>
      </c>
      <c r="B500" s="4">
        <v>5</v>
      </c>
      <c r="C500" s="4">
        <v>4.3830108585008496</v>
      </c>
      <c r="D500" s="10">
        <f t="shared" si="8"/>
        <v>0</v>
      </c>
      <c r="E500" s="10">
        <f t="shared" si="8"/>
        <v>12.339782829983005</v>
      </c>
    </row>
    <row r="501" spans="1:5" x14ac:dyDescent="0.2">
      <c r="A501" s="11" t="s">
        <v>500</v>
      </c>
      <c r="B501" s="4">
        <v>5</v>
      </c>
      <c r="C501" s="4">
        <v>6.1136326741100397</v>
      </c>
      <c r="D501" s="10">
        <f t="shared" si="8"/>
        <v>0</v>
      </c>
      <c r="E501" s="10">
        <f t="shared" si="8"/>
        <v>22.272653482200798</v>
      </c>
    </row>
    <row r="502" spans="1:5" x14ac:dyDescent="0.2">
      <c r="A502" s="11" t="s">
        <v>501</v>
      </c>
      <c r="B502" s="4">
        <v>5</v>
      </c>
      <c r="C502" s="4">
        <v>4.4260284188625301</v>
      </c>
      <c r="D502" s="10">
        <f t="shared" si="8"/>
        <v>0</v>
      </c>
      <c r="E502" s="10">
        <f t="shared" si="8"/>
        <v>11.479431622749402</v>
      </c>
    </row>
    <row r="503" spans="1:5" x14ac:dyDescent="0.2">
      <c r="A503" s="11" t="s">
        <v>502</v>
      </c>
      <c r="B503" s="4">
        <v>5</v>
      </c>
      <c r="C503" s="4">
        <v>4.4618541551251099</v>
      </c>
      <c r="D503" s="10">
        <f t="shared" si="8"/>
        <v>0</v>
      </c>
      <c r="E503" s="10">
        <f t="shared" si="8"/>
        <v>10.762916897497799</v>
      </c>
    </row>
    <row r="504" spans="1:5" x14ac:dyDescent="0.2">
      <c r="A504" s="11" t="s">
        <v>503</v>
      </c>
      <c r="B504" s="4">
        <v>5</v>
      </c>
      <c r="C504" s="4">
        <v>5.4862792943044303</v>
      </c>
      <c r="D504" s="10">
        <f t="shared" si="8"/>
        <v>0</v>
      </c>
      <c r="E504" s="10">
        <f t="shared" si="8"/>
        <v>9.7255858860886057</v>
      </c>
    </row>
    <row r="505" spans="1:5" x14ac:dyDescent="0.2">
      <c r="A505" s="11" t="s">
        <v>504</v>
      </c>
      <c r="B505" s="4">
        <v>5</v>
      </c>
      <c r="C505" s="4">
        <v>4.99175972105445</v>
      </c>
      <c r="D505" s="10">
        <f t="shared" si="8"/>
        <v>0</v>
      </c>
      <c r="E505" s="10">
        <f t="shared" si="8"/>
        <v>0.16480557891099812</v>
      </c>
    </row>
    <row r="506" spans="1:5" x14ac:dyDescent="0.2">
      <c r="A506" s="11" t="s">
        <v>505</v>
      </c>
      <c r="B506" s="4">
        <v>5</v>
      </c>
      <c r="C506" s="4">
        <v>5.9725274353710596</v>
      </c>
      <c r="D506" s="10">
        <f t="shared" si="8"/>
        <v>0</v>
      </c>
      <c r="E506" s="10">
        <f t="shared" si="8"/>
        <v>19.450548707421198</v>
      </c>
    </row>
    <row r="507" spans="1:5" x14ac:dyDescent="0.2">
      <c r="A507" s="11" t="s">
        <v>506</v>
      </c>
      <c r="B507" s="4">
        <v>5</v>
      </c>
      <c r="C507" s="4">
        <v>5.11123703382387</v>
      </c>
      <c r="D507" s="10">
        <f t="shared" si="8"/>
        <v>0</v>
      </c>
      <c r="E507" s="10">
        <f t="shared" si="8"/>
        <v>2.2247406764773991</v>
      </c>
    </row>
    <row r="508" spans="1:5" x14ac:dyDescent="0.2">
      <c r="A508" s="11" t="s">
        <v>507</v>
      </c>
      <c r="B508" s="4">
        <v>5</v>
      </c>
      <c r="C508" s="4">
        <v>5.41647245301289</v>
      </c>
      <c r="D508" s="10">
        <f t="shared" si="8"/>
        <v>0</v>
      </c>
      <c r="E508" s="10">
        <f t="shared" si="8"/>
        <v>8.3294490602578097</v>
      </c>
    </row>
    <row r="509" spans="1:5" x14ac:dyDescent="0.2">
      <c r="A509" s="11" t="s">
        <v>508</v>
      </c>
      <c r="B509" s="4">
        <v>5</v>
      </c>
      <c r="C509" s="4">
        <v>4.4395003393932102</v>
      </c>
      <c r="D509" s="10">
        <f t="shared" si="8"/>
        <v>0</v>
      </c>
      <c r="E509" s="10">
        <f t="shared" si="8"/>
        <v>11.209993212135794</v>
      </c>
    </row>
    <row r="510" spans="1:5" x14ac:dyDescent="0.2">
      <c r="A510" s="11" t="s">
        <v>509</v>
      </c>
      <c r="B510" s="4">
        <v>5</v>
      </c>
      <c r="C510" s="4">
        <v>6.4429960541111804</v>
      </c>
      <c r="D510" s="10">
        <f t="shared" si="8"/>
        <v>0</v>
      </c>
      <c r="E510" s="10">
        <f t="shared" si="8"/>
        <v>28.859921082223615</v>
      </c>
    </row>
    <row r="511" spans="1:5" x14ac:dyDescent="0.2">
      <c r="A511" s="11" t="s">
        <v>510</v>
      </c>
      <c r="B511" s="4">
        <v>5</v>
      </c>
      <c r="C511" s="4">
        <v>5.91906311054779</v>
      </c>
      <c r="D511" s="10">
        <f t="shared" si="8"/>
        <v>0</v>
      </c>
      <c r="E511" s="10">
        <f t="shared" si="8"/>
        <v>18.381262210955796</v>
      </c>
    </row>
    <row r="512" spans="1:5" x14ac:dyDescent="0.2">
      <c r="A512" s="11" t="s">
        <v>511</v>
      </c>
      <c r="B512" s="4">
        <v>5</v>
      </c>
      <c r="C512" s="4">
        <v>5.8696049829652397</v>
      </c>
      <c r="D512" s="10">
        <f t="shared" si="8"/>
        <v>0</v>
      </c>
      <c r="E512" s="10">
        <f t="shared" si="8"/>
        <v>17.392099659304794</v>
      </c>
    </row>
    <row r="513" spans="1:5" x14ac:dyDescent="0.2">
      <c r="A513" s="11" t="s">
        <v>512</v>
      </c>
      <c r="B513" s="4">
        <v>5</v>
      </c>
      <c r="C513" s="4">
        <v>4.9943937828557301</v>
      </c>
      <c r="D513" s="10">
        <f t="shared" si="8"/>
        <v>0</v>
      </c>
      <c r="E513" s="10">
        <f t="shared" si="8"/>
        <v>0.11212434288540019</v>
      </c>
    </row>
    <row r="514" spans="1:5" x14ac:dyDescent="0.2">
      <c r="A514" s="11" t="s">
        <v>513</v>
      </c>
      <c r="B514" s="4">
        <v>5</v>
      </c>
      <c r="C514" s="4">
        <v>4.4561596352731199</v>
      </c>
      <c r="D514" s="10">
        <f t="shared" si="8"/>
        <v>0</v>
      </c>
      <c r="E514" s="10">
        <f t="shared" si="8"/>
        <v>10.876807294537604</v>
      </c>
    </row>
    <row r="515" spans="1:5" x14ac:dyDescent="0.2">
      <c r="A515" s="11" t="s">
        <v>514</v>
      </c>
      <c r="B515" s="4">
        <v>5</v>
      </c>
      <c r="C515" s="4">
        <v>6.0887466823562901</v>
      </c>
      <c r="D515" s="10">
        <f t="shared" si="8"/>
        <v>0</v>
      </c>
      <c r="E515" s="10">
        <f t="shared" si="8"/>
        <v>21.774933647125792</v>
      </c>
    </row>
    <row r="516" spans="1:5" x14ac:dyDescent="0.2">
      <c r="A516" s="11" t="s">
        <v>515</v>
      </c>
      <c r="B516" s="4">
        <v>5</v>
      </c>
      <c r="C516" s="4">
        <v>4.3530610411688997</v>
      </c>
      <c r="D516" s="10">
        <f t="shared" si="8"/>
        <v>0</v>
      </c>
      <c r="E516" s="10">
        <f t="shared" si="8"/>
        <v>12.938779176622006</v>
      </c>
    </row>
    <row r="517" spans="1:5" x14ac:dyDescent="0.2">
      <c r="A517" s="11" t="s">
        <v>516</v>
      </c>
      <c r="B517" s="4">
        <v>5</v>
      </c>
      <c r="C517" s="4">
        <v>5.7721109668326402</v>
      </c>
      <c r="D517" s="10">
        <f t="shared" si="8"/>
        <v>0</v>
      </c>
      <c r="E517" s="10">
        <f t="shared" si="8"/>
        <v>15.442219336652796</v>
      </c>
    </row>
    <row r="518" spans="1:5" x14ac:dyDescent="0.2">
      <c r="A518" s="11" t="s">
        <v>517</v>
      </c>
      <c r="B518" s="4">
        <v>5</v>
      </c>
      <c r="C518" s="4">
        <v>5.8144577508367403</v>
      </c>
      <c r="D518" s="10">
        <f t="shared" si="8"/>
        <v>0</v>
      </c>
      <c r="E518" s="10">
        <f t="shared" si="8"/>
        <v>16.289155016734803</v>
      </c>
    </row>
    <row r="519" spans="1:5" x14ac:dyDescent="0.2">
      <c r="A519" s="11" t="s">
        <v>518</v>
      </c>
      <c r="B519" s="4">
        <v>5</v>
      </c>
      <c r="C519" s="4">
        <v>4.4202932041376499</v>
      </c>
      <c r="D519" s="10">
        <f t="shared" si="8"/>
        <v>0</v>
      </c>
      <c r="E519" s="10">
        <f t="shared" si="8"/>
        <v>11.594135917247005</v>
      </c>
    </row>
    <row r="520" spans="1:5" x14ac:dyDescent="0.2">
      <c r="A520" s="11" t="s">
        <v>519</v>
      </c>
      <c r="B520" s="4">
        <v>5</v>
      </c>
      <c r="C520" s="4">
        <v>5.9677081962085099</v>
      </c>
      <c r="D520" s="10">
        <f t="shared" si="8"/>
        <v>0</v>
      </c>
      <c r="E520" s="10">
        <f t="shared" si="8"/>
        <v>19.354163924170198</v>
      </c>
    </row>
    <row r="521" spans="1:5" x14ac:dyDescent="0.2">
      <c r="A521" s="11" t="s">
        <v>520</v>
      </c>
      <c r="B521" s="4">
        <v>5</v>
      </c>
      <c r="C521" s="4">
        <v>5.6043650786490904</v>
      </c>
      <c r="D521" s="10">
        <f t="shared" si="8"/>
        <v>0</v>
      </c>
      <c r="E521" s="10">
        <f t="shared" si="8"/>
        <v>12.087301572981811</v>
      </c>
    </row>
    <row r="522" spans="1:5" x14ac:dyDescent="0.2">
      <c r="A522" s="11" t="s">
        <v>521</v>
      </c>
      <c r="B522" s="4">
        <v>5</v>
      </c>
      <c r="C522" s="4">
        <v>5.4534990241720802</v>
      </c>
      <c r="D522" s="10">
        <f t="shared" si="8"/>
        <v>0</v>
      </c>
      <c r="E522" s="10">
        <f t="shared" si="8"/>
        <v>9.0699804834416078</v>
      </c>
    </row>
    <row r="523" spans="1:5" x14ac:dyDescent="0.2">
      <c r="A523" s="11" t="s">
        <v>522</v>
      </c>
      <c r="B523" s="4">
        <v>5</v>
      </c>
      <c r="C523" s="4">
        <v>4.4232925650435497</v>
      </c>
      <c r="D523" s="10">
        <f t="shared" si="8"/>
        <v>0</v>
      </c>
      <c r="E523" s="10">
        <f t="shared" si="8"/>
        <v>11.534148699129009</v>
      </c>
    </row>
    <row r="524" spans="1:5" x14ac:dyDescent="0.2">
      <c r="A524" s="11" t="s">
        <v>523</v>
      </c>
      <c r="B524" s="4">
        <v>5</v>
      </c>
      <c r="C524" s="4">
        <v>4.4489120165079301</v>
      </c>
      <c r="D524" s="10">
        <f t="shared" si="8"/>
        <v>0</v>
      </c>
      <c r="E524" s="10">
        <f t="shared" si="8"/>
        <v>11.021759669841401</v>
      </c>
    </row>
    <row r="525" spans="1:5" x14ac:dyDescent="0.2">
      <c r="A525" s="11" t="s">
        <v>524</v>
      </c>
      <c r="B525" s="4">
        <v>5</v>
      </c>
      <c r="C525" s="4">
        <v>6.1615790042846204</v>
      </c>
      <c r="D525" s="10">
        <f t="shared" si="8"/>
        <v>0</v>
      </c>
      <c r="E525" s="10">
        <f t="shared" si="8"/>
        <v>23.231580085692414</v>
      </c>
    </row>
    <row r="526" spans="1:5" x14ac:dyDescent="0.2">
      <c r="A526" s="11" t="s">
        <v>525</v>
      </c>
      <c r="B526" s="4">
        <v>5</v>
      </c>
      <c r="C526" s="4">
        <v>4.77686768177254</v>
      </c>
      <c r="D526" s="10">
        <f t="shared" si="8"/>
        <v>0</v>
      </c>
      <c r="E526" s="10">
        <f t="shared" si="8"/>
        <v>4.4626463645492054</v>
      </c>
    </row>
    <row r="527" spans="1:5" x14ac:dyDescent="0.2">
      <c r="A527" s="11" t="s">
        <v>526</v>
      </c>
      <c r="B527" s="4">
        <v>5</v>
      </c>
      <c r="C527" s="4">
        <v>5.0895228614962997</v>
      </c>
      <c r="D527" s="10">
        <f t="shared" si="8"/>
        <v>0</v>
      </c>
      <c r="E527" s="10">
        <f t="shared" si="8"/>
        <v>1.7904572299259902</v>
      </c>
    </row>
    <row r="528" spans="1:5" x14ac:dyDescent="0.2">
      <c r="A528" s="11" t="s">
        <v>527</v>
      </c>
      <c r="B528" s="4">
        <v>5</v>
      </c>
      <c r="C528" s="4">
        <v>6.1430453809755798</v>
      </c>
      <c r="D528" s="10">
        <f t="shared" si="8"/>
        <v>0</v>
      </c>
      <c r="E528" s="10">
        <f t="shared" si="8"/>
        <v>22.860907619511607</v>
      </c>
    </row>
    <row r="529" spans="1:5" x14ac:dyDescent="0.2">
      <c r="A529" s="11" t="s">
        <v>528</v>
      </c>
      <c r="B529" s="4">
        <v>5</v>
      </c>
      <c r="C529" s="4">
        <v>6.5562347076968202</v>
      </c>
      <c r="D529" s="10">
        <f t="shared" si="8"/>
        <v>0</v>
      </c>
      <c r="E529" s="10">
        <f t="shared" si="8"/>
        <v>31.124694153936396</v>
      </c>
    </row>
    <row r="530" spans="1:5" x14ac:dyDescent="0.2">
      <c r="A530" s="11" t="s">
        <v>529</v>
      </c>
      <c r="B530" s="4">
        <v>5</v>
      </c>
      <c r="C530" s="4">
        <v>5.4589426690005496</v>
      </c>
      <c r="D530" s="10">
        <f t="shared" si="8"/>
        <v>0</v>
      </c>
      <c r="E530" s="10">
        <f t="shared" si="8"/>
        <v>9.1788533800109882</v>
      </c>
    </row>
    <row r="531" spans="1:5" x14ac:dyDescent="0.2">
      <c r="A531" s="11" t="s">
        <v>530</v>
      </c>
      <c r="B531" s="4">
        <v>5</v>
      </c>
      <c r="C531" s="4">
        <v>4.4919067190052804</v>
      </c>
      <c r="D531" s="10">
        <f t="shared" si="8"/>
        <v>0</v>
      </c>
      <c r="E531" s="10">
        <f t="shared" si="8"/>
        <v>10.161865619894394</v>
      </c>
    </row>
    <row r="532" spans="1:5" x14ac:dyDescent="0.2">
      <c r="A532" s="11" t="s">
        <v>531</v>
      </c>
      <c r="B532" s="4">
        <v>5</v>
      </c>
      <c r="C532" s="4">
        <v>5.4354282600227801</v>
      </c>
      <c r="D532" s="10">
        <f t="shared" si="8"/>
        <v>0</v>
      </c>
      <c r="E532" s="10">
        <f t="shared" si="8"/>
        <v>8.7085652004555989</v>
      </c>
    </row>
    <row r="533" spans="1:5" x14ac:dyDescent="0.2">
      <c r="A533" s="11" t="s">
        <v>532</v>
      </c>
      <c r="B533" s="4">
        <v>5</v>
      </c>
      <c r="C533" s="4">
        <v>6.4628364678797396</v>
      </c>
      <c r="D533" s="10">
        <f t="shared" si="8"/>
        <v>0</v>
      </c>
      <c r="E533" s="10">
        <f t="shared" si="8"/>
        <v>29.2567293575948</v>
      </c>
    </row>
    <row r="534" spans="1:5" x14ac:dyDescent="0.2">
      <c r="A534" s="11" t="s">
        <v>533</v>
      </c>
      <c r="B534" s="4">
        <v>5</v>
      </c>
      <c r="C534" s="4">
        <v>4.9673716616276602</v>
      </c>
      <c r="D534" s="10">
        <f t="shared" si="8"/>
        <v>0</v>
      </c>
      <c r="E534" s="10">
        <f t="shared" si="8"/>
        <v>0.65256676744679387</v>
      </c>
    </row>
    <row r="535" spans="1:5" x14ac:dyDescent="0.2">
      <c r="A535" s="11" t="s">
        <v>534</v>
      </c>
      <c r="B535" s="4">
        <v>5</v>
      </c>
      <c r="C535" s="4">
        <v>5.3386567937593803</v>
      </c>
      <c r="D535" s="10">
        <f t="shared" ref="D535:E598" si="9">ABS(1-B535/5)*100</f>
        <v>0</v>
      </c>
      <c r="E535" s="10">
        <f t="shared" si="9"/>
        <v>6.773135875187597</v>
      </c>
    </row>
    <row r="536" spans="1:5" x14ac:dyDescent="0.2">
      <c r="A536" s="11" t="s">
        <v>535</v>
      </c>
      <c r="B536" s="4">
        <v>5</v>
      </c>
      <c r="C536" s="4">
        <v>5.3514623596195596</v>
      </c>
      <c r="D536" s="10">
        <f t="shared" si="9"/>
        <v>0</v>
      </c>
      <c r="E536" s="10">
        <f t="shared" si="9"/>
        <v>7.029247192391197</v>
      </c>
    </row>
    <row r="537" spans="1:5" x14ac:dyDescent="0.2">
      <c r="A537" s="11" t="s">
        <v>536</v>
      </c>
      <c r="B537" s="4">
        <v>5</v>
      </c>
      <c r="C537" s="4">
        <v>6.0030301732284999</v>
      </c>
      <c r="D537" s="10">
        <f t="shared" si="9"/>
        <v>0</v>
      </c>
      <c r="E537" s="10">
        <f t="shared" si="9"/>
        <v>20.060603464569994</v>
      </c>
    </row>
    <row r="538" spans="1:5" x14ac:dyDescent="0.2">
      <c r="A538" s="11" t="s">
        <v>537</v>
      </c>
      <c r="B538" s="4">
        <v>5</v>
      </c>
      <c r="C538" s="4">
        <v>5.9121666914564202</v>
      </c>
      <c r="D538" s="10">
        <f t="shared" si="9"/>
        <v>0</v>
      </c>
      <c r="E538" s="10">
        <f t="shared" si="9"/>
        <v>18.243333829128396</v>
      </c>
    </row>
    <row r="539" spans="1:5" x14ac:dyDescent="0.2">
      <c r="A539" s="11" t="s">
        <v>538</v>
      </c>
      <c r="B539" s="4">
        <v>5</v>
      </c>
      <c r="C539" s="4">
        <v>4.8666043806827002</v>
      </c>
      <c r="D539" s="10">
        <f t="shared" si="9"/>
        <v>0</v>
      </c>
      <c r="E539" s="10">
        <f t="shared" si="9"/>
        <v>2.6679123863459941</v>
      </c>
    </row>
    <row r="540" spans="1:5" x14ac:dyDescent="0.2">
      <c r="A540" s="11" t="s">
        <v>539</v>
      </c>
      <c r="B540" s="4">
        <v>5</v>
      </c>
      <c r="C540" s="4">
        <v>5.3144594092805804</v>
      </c>
      <c r="D540" s="10">
        <f t="shared" si="9"/>
        <v>0</v>
      </c>
      <c r="E540" s="10">
        <f t="shared" si="9"/>
        <v>6.2891881856116161</v>
      </c>
    </row>
    <row r="541" spans="1:5" x14ac:dyDescent="0.2">
      <c r="A541" s="11" t="s">
        <v>540</v>
      </c>
      <c r="B541" s="4">
        <v>5</v>
      </c>
      <c r="C541" s="4">
        <v>4.4408779728485701</v>
      </c>
      <c r="D541" s="10">
        <f t="shared" si="9"/>
        <v>0</v>
      </c>
      <c r="E541" s="10">
        <f t="shared" si="9"/>
        <v>11.182440543028594</v>
      </c>
    </row>
    <row r="542" spans="1:5" x14ac:dyDescent="0.2">
      <c r="A542" s="11" t="s">
        <v>541</v>
      </c>
      <c r="B542" s="4">
        <v>5</v>
      </c>
      <c r="C542" s="4">
        <v>6.3976683684726501</v>
      </c>
      <c r="D542" s="10">
        <f t="shared" si="9"/>
        <v>0</v>
      </c>
      <c r="E542" s="10">
        <f t="shared" si="9"/>
        <v>27.953367369452998</v>
      </c>
    </row>
    <row r="543" spans="1:5" x14ac:dyDescent="0.2">
      <c r="A543" s="11" t="s">
        <v>542</v>
      </c>
      <c r="B543" s="4">
        <v>5</v>
      </c>
      <c r="C543" s="4">
        <v>4.4037322460703896</v>
      </c>
      <c r="D543" s="10">
        <f t="shared" si="9"/>
        <v>0</v>
      </c>
      <c r="E543" s="10">
        <f t="shared" si="9"/>
        <v>11.925355078592204</v>
      </c>
    </row>
    <row r="544" spans="1:5" x14ac:dyDescent="0.2">
      <c r="A544" s="11" t="s">
        <v>543</v>
      </c>
      <c r="B544" s="4">
        <v>5</v>
      </c>
      <c r="C544" s="4">
        <v>5.2080595298992103</v>
      </c>
      <c r="D544" s="10">
        <f t="shared" si="9"/>
        <v>0</v>
      </c>
      <c r="E544" s="10">
        <f t="shared" si="9"/>
        <v>4.1611905979842101</v>
      </c>
    </row>
    <row r="545" spans="1:5" x14ac:dyDescent="0.2">
      <c r="A545" s="11" t="s">
        <v>544</v>
      </c>
      <c r="B545" s="4">
        <v>5</v>
      </c>
      <c r="C545" s="4">
        <v>5.8172668090325503</v>
      </c>
      <c r="D545" s="10">
        <f t="shared" si="9"/>
        <v>0</v>
      </c>
      <c r="E545" s="10">
        <f t="shared" si="9"/>
        <v>16.345336180651017</v>
      </c>
    </row>
    <row r="546" spans="1:5" x14ac:dyDescent="0.2">
      <c r="A546" s="11" t="s">
        <v>545</v>
      </c>
      <c r="B546" s="4">
        <v>5</v>
      </c>
      <c r="C546" s="4">
        <v>4.48125535514919</v>
      </c>
      <c r="D546" s="10">
        <f t="shared" si="9"/>
        <v>0</v>
      </c>
      <c r="E546" s="10">
        <f t="shared" si="9"/>
        <v>10.374892897016197</v>
      </c>
    </row>
    <row r="547" spans="1:5" x14ac:dyDescent="0.2">
      <c r="A547" s="11" t="s">
        <v>546</v>
      </c>
      <c r="B547" s="4">
        <v>5</v>
      </c>
      <c r="C547" s="4">
        <v>4.4515313287277198</v>
      </c>
      <c r="D547" s="10">
        <f t="shared" si="9"/>
        <v>0</v>
      </c>
      <c r="E547" s="10">
        <f t="shared" si="9"/>
        <v>10.969373425445605</v>
      </c>
    </row>
    <row r="548" spans="1:5" x14ac:dyDescent="0.2">
      <c r="A548" s="11" t="s">
        <v>547</v>
      </c>
      <c r="B548" s="4">
        <v>5</v>
      </c>
      <c r="C548" s="4">
        <v>6.4564299253724604</v>
      </c>
      <c r="D548" s="10">
        <f t="shared" si="9"/>
        <v>0</v>
      </c>
      <c r="E548" s="10">
        <f t="shared" si="9"/>
        <v>29.128598507449198</v>
      </c>
    </row>
    <row r="549" spans="1:5" x14ac:dyDescent="0.2">
      <c r="A549" s="11" t="s">
        <v>548</v>
      </c>
      <c r="B549" s="4">
        <v>5</v>
      </c>
      <c r="C549" s="4">
        <v>6.3953507596813903</v>
      </c>
      <c r="D549" s="10">
        <f t="shared" si="9"/>
        <v>0</v>
      </c>
      <c r="E549" s="10">
        <f t="shared" si="9"/>
        <v>27.907015193627814</v>
      </c>
    </row>
    <row r="550" spans="1:5" x14ac:dyDescent="0.2">
      <c r="A550" s="11" t="s">
        <v>549</v>
      </c>
      <c r="B550" s="4">
        <v>5</v>
      </c>
      <c r="C550" s="4">
        <v>5.3036869450899999</v>
      </c>
      <c r="D550" s="10">
        <f t="shared" si="9"/>
        <v>0</v>
      </c>
      <c r="E550" s="10">
        <f t="shared" si="9"/>
        <v>6.0737389018000076</v>
      </c>
    </row>
    <row r="551" spans="1:5" x14ac:dyDescent="0.2">
      <c r="A551" s="11" t="s">
        <v>550</v>
      </c>
      <c r="B551" s="4">
        <v>5</v>
      </c>
      <c r="C551" s="4">
        <v>5.9221262424350201</v>
      </c>
      <c r="D551" s="10">
        <f t="shared" si="9"/>
        <v>0</v>
      </c>
      <c r="E551" s="10">
        <f t="shared" si="9"/>
        <v>18.442524848700394</v>
      </c>
    </row>
    <row r="552" spans="1:5" x14ac:dyDescent="0.2">
      <c r="A552" s="11" t="s">
        <v>551</v>
      </c>
      <c r="B552" s="4">
        <v>5</v>
      </c>
      <c r="C552" s="4">
        <v>6.0031554890862502</v>
      </c>
      <c r="D552" s="10">
        <f t="shared" si="9"/>
        <v>0</v>
      </c>
      <c r="E552" s="10">
        <f t="shared" si="9"/>
        <v>20.063109781725007</v>
      </c>
    </row>
    <row r="553" spans="1:5" x14ac:dyDescent="0.2">
      <c r="A553" s="11" t="s">
        <v>552</v>
      </c>
      <c r="B553" s="4">
        <v>5</v>
      </c>
      <c r="C553" s="4">
        <v>5.7413077404888497</v>
      </c>
      <c r="D553" s="10">
        <f t="shared" si="9"/>
        <v>0</v>
      </c>
      <c r="E553" s="10">
        <f t="shared" si="9"/>
        <v>14.826154809777004</v>
      </c>
    </row>
    <row r="554" spans="1:5" x14ac:dyDescent="0.2">
      <c r="A554" s="11" t="s">
        <v>553</v>
      </c>
      <c r="B554" s="4">
        <v>5</v>
      </c>
      <c r="C554" s="4">
        <v>5.4682688720123203</v>
      </c>
      <c r="D554" s="10">
        <f t="shared" si="9"/>
        <v>0</v>
      </c>
      <c r="E554" s="10">
        <f t="shared" si="9"/>
        <v>9.3653774402464141</v>
      </c>
    </row>
    <row r="555" spans="1:5" x14ac:dyDescent="0.2">
      <c r="A555" s="11" t="s">
        <v>554</v>
      </c>
      <c r="B555" s="4">
        <v>5</v>
      </c>
      <c r="C555" s="4">
        <v>4.4787578035409297</v>
      </c>
      <c r="D555" s="10">
        <f t="shared" si="9"/>
        <v>0</v>
      </c>
      <c r="E555" s="10">
        <f t="shared" si="9"/>
        <v>10.424843929181405</v>
      </c>
    </row>
    <row r="556" spans="1:5" x14ac:dyDescent="0.2">
      <c r="A556" s="11" t="s">
        <v>555</v>
      </c>
      <c r="B556" s="4">
        <v>5</v>
      </c>
      <c r="C556" s="4">
        <v>5.6974285274657399</v>
      </c>
      <c r="D556" s="10">
        <f t="shared" si="9"/>
        <v>0</v>
      </c>
      <c r="E556" s="10">
        <f t="shared" si="9"/>
        <v>13.948570549314798</v>
      </c>
    </row>
    <row r="557" spans="1:5" x14ac:dyDescent="0.2">
      <c r="A557" s="11" t="s">
        <v>556</v>
      </c>
      <c r="B557" s="4">
        <v>5</v>
      </c>
      <c r="C557" s="4">
        <v>5.1935287921096096</v>
      </c>
      <c r="D557" s="10">
        <f t="shared" si="9"/>
        <v>0</v>
      </c>
      <c r="E557" s="10">
        <f t="shared" si="9"/>
        <v>3.8705758421921921</v>
      </c>
    </row>
    <row r="558" spans="1:5" x14ac:dyDescent="0.2">
      <c r="A558" s="11" t="s">
        <v>557</v>
      </c>
      <c r="B558" s="4">
        <v>5</v>
      </c>
      <c r="C558" s="4">
        <v>5.6563054844389802</v>
      </c>
      <c r="D558" s="10">
        <f t="shared" si="9"/>
        <v>0</v>
      </c>
      <c r="E558" s="10">
        <f t="shared" si="9"/>
        <v>13.126109688779607</v>
      </c>
    </row>
    <row r="559" spans="1:5" x14ac:dyDescent="0.2">
      <c r="A559" s="11" t="s">
        <v>558</v>
      </c>
      <c r="B559" s="4">
        <v>5</v>
      </c>
      <c r="C559" s="4">
        <v>6.3251494873288099</v>
      </c>
      <c r="D559" s="10">
        <f t="shared" si="9"/>
        <v>0</v>
      </c>
      <c r="E559" s="10">
        <f t="shared" si="9"/>
        <v>26.502989746576191</v>
      </c>
    </row>
    <row r="560" spans="1:5" x14ac:dyDescent="0.2">
      <c r="A560" s="11" t="s">
        <v>559</v>
      </c>
      <c r="B560" s="4">
        <v>5</v>
      </c>
      <c r="C560" s="4">
        <v>4.51876786677719</v>
      </c>
      <c r="D560" s="10">
        <f t="shared" si="9"/>
        <v>0</v>
      </c>
      <c r="E560" s="10">
        <f t="shared" si="9"/>
        <v>9.6246426644561964</v>
      </c>
    </row>
    <row r="561" spans="1:5" x14ac:dyDescent="0.2">
      <c r="A561" s="11" t="s">
        <v>560</v>
      </c>
      <c r="B561" s="4">
        <v>5</v>
      </c>
      <c r="C561" s="4">
        <v>5.0074814799271303</v>
      </c>
      <c r="D561" s="10">
        <f t="shared" si="9"/>
        <v>0</v>
      </c>
      <c r="E561" s="10">
        <f t="shared" si="9"/>
        <v>0.14962959854261104</v>
      </c>
    </row>
    <row r="562" spans="1:5" x14ac:dyDescent="0.2">
      <c r="A562" s="11" t="s">
        <v>561</v>
      </c>
      <c r="B562" s="4">
        <v>5</v>
      </c>
      <c r="C562" s="4">
        <v>5.9565364120842998</v>
      </c>
      <c r="D562" s="10">
        <f t="shared" si="9"/>
        <v>0</v>
      </c>
      <c r="E562" s="10">
        <f t="shared" si="9"/>
        <v>19.130728241686001</v>
      </c>
    </row>
    <row r="563" spans="1:5" x14ac:dyDescent="0.2">
      <c r="A563" s="11" t="s">
        <v>562</v>
      </c>
      <c r="B563" s="4">
        <v>5</v>
      </c>
      <c r="C563" s="4">
        <v>4.44296546830443</v>
      </c>
      <c r="D563" s="10">
        <f t="shared" si="9"/>
        <v>0</v>
      </c>
      <c r="E563" s="10">
        <f t="shared" si="9"/>
        <v>11.140690633911399</v>
      </c>
    </row>
    <row r="564" spans="1:5" x14ac:dyDescent="0.2">
      <c r="A564" s="11" t="s">
        <v>563</v>
      </c>
      <c r="B564" s="4">
        <v>5</v>
      </c>
      <c r="C564" s="4">
        <v>5.6727622302296998</v>
      </c>
      <c r="D564" s="10">
        <f t="shared" si="9"/>
        <v>0</v>
      </c>
      <c r="E564" s="10">
        <f t="shared" si="9"/>
        <v>13.455244604593997</v>
      </c>
    </row>
    <row r="565" spans="1:5" x14ac:dyDescent="0.2">
      <c r="A565" s="11" t="s">
        <v>564</v>
      </c>
      <c r="B565" s="4">
        <v>5</v>
      </c>
      <c r="C565" s="4">
        <v>5.8245600031490401</v>
      </c>
      <c r="D565" s="10">
        <f t="shared" si="9"/>
        <v>0</v>
      </c>
      <c r="E565" s="10">
        <f t="shared" si="9"/>
        <v>16.491200062980795</v>
      </c>
    </row>
    <row r="566" spans="1:5" x14ac:dyDescent="0.2">
      <c r="A566" s="11" t="s">
        <v>565</v>
      </c>
      <c r="B566" s="4">
        <v>4</v>
      </c>
      <c r="C566" s="4">
        <v>4.7892317366510104</v>
      </c>
      <c r="D566" s="10">
        <f t="shared" si="9"/>
        <v>19.999999999999996</v>
      </c>
      <c r="E566" s="10">
        <f t="shared" si="9"/>
        <v>4.215365266979787</v>
      </c>
    </row>
    <row r="567" spans="1:5" x14ac:dyDescent="0.2">
      <c r="A567" s="11" t="s">
        <v>566</v>
      </c>
      <c r="B567" s="4">
        <v>5</v>
      </c>
      <c r="C567" s="4">
        <v>4.5351046784364701</v>
      </c>
      <c r="D567" s="10">
        <f t="shared" si="9"/>
        <v>0</v>
      </c>
      <c r="E567" s="10">
        <f t="shared" si="9"/>
        <v>9.2979064312705972</v>
      </c>
    </row>
    <row r="568" spans="1:5" x14ac:dyDescent="0.2">
      <c r="A568" s="11" t="s">
        <v>567</v>
      </c>
      <c r="B568" s="4">
        <v>5</v>
      </c>
      <c r="C568" s="4">
        <v>5.8222857595396702</v>
      </c>
      <c r="D568" s="10">
        <f t="shared" si="9"/>
        <v>0</v>
      </c>
      <c r="E568" s="10">
        <f t="shared" si="9"/>
        <v>16.445715190793408</v>
      </c>
    </row>
    <row r="569" spans="1:5" x14ac:dyDescent="0.2">
      <c r="A569" s="11" t="s">
        <v>568</v>
      </c>
      <c r="B569" s="4">
        <v>4</v>
      </c>
      <c r="C569" s="4">
        <v>6.2083711177791701</v>
      </c>
      <c r="D569" s="10">
        <f t="shared" si="9"/>
        <v>19.999999999999996</v>
      </c>
      <c r="E569" s="10">
        <f t="shared" si="9"/>
        <v>24.167422355583401</v>
      </c>
    </row>
    <row r="570" spans="1:5" x14ac:dyDescent="0.2">
      <c r="A570" s="11" t="s">
        <v>569</v>
      </c>
      <c r="B570" s="4">
        <v>5</v>
      </c>
      <c r="C570" s="4">
        <v>5.4706561726659899</v>
      </c>
      <c r="D570" s="10">
        <f t="shared" si="9"/>
        <v>0</v>
      </c>
      <c r="E570" s="10">
        <f t="shared" si="9"/>
        <v>9.4131234533197947</v>
      </c>
    </row>
    <row r="571" spans="1:5" x14ac:dyDescent="0.2">
      <c r="A571" s="11" t="s">
        <v>570</v>
      </c>
      <c r="B571" s="4">
        <v>5</v>
      </c>
      <c r="C571" s="4">
        <v>6.3776201761940801</v>
      </c>
      <c r="D571" s="10">
        <f t="shared" si="9"/>
        <v>0</v>
      </c>
      <c r="E571" s="10">
        <f t="shared" si="9"/>
        <v>27.552403523881598</v>
      </c>
    </row>
    <row r="572" spans="1:5" x14ac:dyDescent="0.2">
      <c r="A572" s="11" t="s">
        <v>571</v>
      </c>
      <c r="B572" s="4">
        <v>5</v>
      </c>
      <c r="C572" s="4">
        <v>4.45969754111381</v>
      </c>
      <c r="D572" s="10">
        <f t="shared" si="9"/>
        <v>0</v>
      </c>
      <c r="E572" s="10">
        <f t="shared" si="9"/>
        <v>10.806049177723798</v>
      </c>
    </row>
    <row r="573" spans="1:5" x14ac:dyDescent="0.2">
      <c r="A573" s="11" t="s">
        <v>572</v>
      </c>
      <c r="B573" s="4">
        <v>5</v>
      </c>
      <c r="C573" s="4">
        <v>4.45618572277486</v>
      </c>
      <c r="D573" s="10">
        <f t="shared" si="9"/>
        <v>0</v>
      </c>
      <c r="E573" s="10">
        <f t="shared" si="9"/>
        <v>10.876285544502796</v>
      </c>
    </row>
    <row r="574" spans="1:5" x14ac:dyDescent="0.2">
      <c r="A574" s="11" t="s">
        <v>573</v>
      </c>
      <c r="B574" s="4">
        <v>5</v>
      </c>
      <c r="C574" s="4">
        <v>5.2420723899855899</v>
      </c>
      <c r="D574" s="10">
        <f t="shared" si="9"/>
        <v>0</v>
      </c>
      <c r="E574" s="10">
        <f t="shared" si="9"/>
        <v>4.8414477997118066</v>
      </c>
    </row>
    <row r="575" spans="1:5" x14ac:dyDescent="0.2">
      <c r="A575" s="11" t="s">
        <v>574</v>
      </c>
      <c r="B575" s="4">
        <v>5</v>
      </c>
      <c r="C575" s="4">
        <v>5.8245634890361497</v>
      </c>
      <c r="D575" s="10">
        <f t="shared" si="9"/>
        <v>0</v>
      </c>
      <c r="E575" s="10">
        <f t="shared" si="9"/>
        <v>16.491269780722995</v>
      </c>
    </row>
    <row r="576" spans="1:5" x14ac:dyDescent="0.2">
      <c r="A576" s="11" t="s">
        <v>575</v>
      </c>
      <c r="B576" s="4">
        <v>5</v>
      </c>
      <c r="C576" s="4">
        <v>5.31016332968548</v>
      </c>
      <c r="D576" s="10">
        <f t="shared" si="9"/>
        <v>0</v>
      </c>
      <c r="E576" s="10">
        <f t="shared" si="9"/>
        <v>6.2032665937095999</v>
      </c>
    </row>
    <row r="577" spans="1:5" x14ac:dyDescent="0.2">
      <c r="A577" s="11" t="s">
        <v>576</v>
      </c>
      <c r="B577" s="4">
        <v>5</v>
      </c>
      <c r="C577" s="4">
        <v>5.8334262646603401</v>
      </c>
      <c r="D577" s="10">
        <f t="shared" si="9"/>
        <v>0</v>
      </c>
      <c r="E577" s="10">
        <f t="shared" si="9"/>
        <v>16.668525293206791</v>
      </c>
    </row>
    <row r="578" spans="1:5" x14ac:dyDescent="0.2">
      <c r="A578" s="11" t="s">
        <v>577</v>
      </c>
      <c r="B578" s="4">
        <v>5</v>
      </c>
      <c r="C578" s="4">
        <v>6.38664912606637</v>
      </c>
      <c r="D578" s="10">
        <f t="shared" si="9"/>
        <v>0</v>
      </c>
      <c r="E578" s="10">
        <f t="shared" si="9"/>
        <v>27.732982521327408</v>
      </c>
    </row>
    <row r="579" spans="1:5" x14ac:dyDescent="0.2">
      <c r="A579" s="11" t="s">
        <v>578</v>
      </c>
      <c r="B579" s="4">
        <v>5</v>
      </c>
      <c r="C579" s="4">
        <v>5.1741624071831502</v>
      </c>
      <c r="D579" s="10">
        <f t="shared" si="9"/>
        <v>0</v>
      </c>
      <c r="E579" s="10">
        <f t="shared" si="9"/>
        <v>3.4832481436630092</v>
      </c>
    </row>
    <row r="580" spans="1:5" x14ac:dyDescent="0.2">
      <c r="A580" s="11" t="s">
        <v>579</v>
      </c>
      <c r="B580" s="4">
        <v>5</v>
      </c>
      <c r="C580" s="4">
        <v>5.1381893853931597</v>
      </c>
      <c r="D580" s="10">
        <f t="shared" si="9"/>
        <v>0</v>
      </c>
      <c r="E580" s="10">
        <f t="shared" si="9"/>
        <v>2.7637877078631856</v>
      </c>
    </row>
    <row r="581" spans="1:5" x14ac:dyDescent="0.2">
      <c r="A581" s="11" t="s">
        <v>580</v>
      </c>
      <c r="B581" s="4">
        <v>5</v>
      </c>
      <c r="C581" s="4">
        <v>5.16619288233984</v>
      </c>
      <c r="D581" s="10">
        <f t="shared" si="9"/>
        <v>0</v>
      </c>
      <c r="E581" s="10">
        <f t="shared" si="9"/>
        <v>3.3238576467967906</v>
      </c>
    </row>
    <row r="582" spans="1:5" x14ac:dyDescent="0.2">
      <c r="A582" s="11" t="s">
        <v>581</v>
      </c>
      <c r="B582" s="4">
        <v>5</v>
      </c>
      <c r="C582" s="4">
        <v>4.48764761363016</v>
      </c>
      <c r="D582" s="10">
        <f t="shared" si="9"/>
        <v>0</v>
      </c>
      <c r="E582" s="10">
        <f t="shared" si="9"/>
        <v>10.247047727396797</v>
      </c>
    </row>
    <row r="583" spans="1:5" x14ac:dyDescent="0.2">
      <c r="A583" s="11" t="s">
        <v>582</v>
      </c>
      <c r="B583" s="4">
        <v>5</v>
      </c>
      <c r="C583" s="4">
        <v>4.3695654177540604</v>
      </c>
      <c r="D583" s="10">
        <f t="shared" si="9"/>
        <v>0</v>
      </c>
      <c r="E583" s="10">
        <f t="shared" si="9"/>
        <v>12.608691644918791</v>
      </c>
    </row>
    <row r="584" spans="1:5" x14ac:dyDescent="0.2">
      <c r="A584" s="11" t="s">
        <v>583</v>
      </c>
      <c r="B584" s="4">
        <v>5</v>
      </c>
      <c r="C584" s="4">
        <v>5.01039536118616</v>
      </c>
      <c r="D584" s="10">
        <f t="shared" si="9"/>
        <v>0</v>
      </c>
      <c r="E584" s="10">
        <f t="shared" si="9"/>
        <v>0.20790722372319159</v>
      </c>
    </row>
    <row r="585" spans="1:5" x14ac:dyDescent="0.2">
      <c r="A585" s="11" t="s">
        <v>584</v>
      </c>
      <c r="B585" s="4">
        <v>5</v>
      </c>
      <c r="C585" s="4">
        <v>6.0301112163052499</v>
      </c>
      <c r="D585" s="10">
        <f t="shared" si="9"/>
        <v>0</v>
      </c>
      <c r="E585" s="10">
        <f t="shared" si="9"/>
        <v>20.602224326104988</v>
      </c>
    </row>
    <row r="586" spans="1:5" x14ac:dyDescent="0.2">
      <c r="A586" s="11" t="s">
        <v>585</v>
      </c>
      <c r="B586" s="4">
        <v>5</v>
      </c>
      <c r="C586" s="4">
        <v>6.4727462508514204</v>
      </c>
      <c r="D586" s="10">
        <f t="shared" si="9"/>
        <v>0</v>
      </c>
      <c r="E586" s="10">
        <f t="shared" si="9"/>
        <v>29.454925017028401</v>
      </c>
    </row>
    <row r="587" spans="1:5" x14ac:dyDescent="0.2">
      <c r="A587" s="11" t="s">
        <v>586</v>
      </c>
      <c r="B587" s="4">
        <v>5</v>
      </c>
      <c r="C587" s="4">
        <v>5.9201183237857702</v>
      </c>
      <c r="D587" s="10">
        <f t="shared" si="9"/>
        <v>0</v>
      </c>
      <c r="E587" s="10">
        <f t="shared" si="9"/>
        <v>18.402366475715404</v>
      </c>
    </row>
    <row r="588" spans="1:5" x14ac:dyDescent="0.2">
      <c r="A588" s="11" t="s">
        <v>587</v>
      </c>
      <c r="B588" s="4">
        <v>5</v>
      </c>
      <c r="C588" s="4">
        <v>4.5130192641221001</v>
      </c>
      <c r="D588" s="10">
        <f t="shared" si="9"/>
        <v>0</v>
      </c>
      <c r="E588" s="10">
        <f t="shared" si="9"/>
        <v>9.7396147175579983</v>
      </c>
    </row>
    <row r="589" spans="1:5" x14ac:dyDescent="0.2">
      <c r="A589" s="11" t="s">
        <v>588</v>
      </c>
      <c r="B589" s="4">
        <v>5</v>
      </c>
      <c r="C589" s="4">
        <v>6.2609040645323697</v>
      </c>
      <c r="D589" s="10">
        <f t="shared" si="9"/>
        <v>0</v>
      </c>
      <c r="E589" s="10">
        <f t="shared" si="9"/>
        <v>25.218081290647397</v>
      </c>
    </row>
    <row r="590" spans="1:5" x14ac:dyDescent="0.2">
      <c r="A590" s="11" t="s">
        <v>589</v>
      </c>
      <c r="B590" s="4">
        <v>5</v>
      </c>
      <c r="C590" s="4">
        <v>5.8598883442327798</v>
      </c>
      <c r="D590" s="10">
        <f t="shared" si="9"/>
        <v>0</v>
      </c>
      <c r="E590" s="10">
        <f t="shared" si="9"/>
        <v>17.197766884655596</v>
      </c>
    </row>
    <row r="591" spans="1:5" x14ac:dyDescent="0.2">
      <c r="A591" s="11" t="s">
        <v>590</v>
      </c>
      <c r="B591" s="4">
        <v>5</v>
      </c>
      <c r="C591" s="4">
        <v>5.5625343023763802</v>
      </c>
      <c r="D591" s="10">
        <f t="shared" si="9"/>
        <v>0</v>
      </c>
      <c r="E591" s="10">
        <f t="shared" si="9"/>
        <v>11.250686047527614</v>
      </c>
    </row>
    <row r="592" spans="1:5" x14ac:dyDescent="0.2">
      <c r="A592" s="11" t="s">
        <v>591</v>
      </c>
      <c r="B592" s="4">
        <v>5</v>
      </c>
      <c r="C592" s="4">
        <v>5.9992353298924597</v>
      </c>
      <c r="D592" s="10">
        <f t="shared" si="9"/>
        <v>0</v>
      </c>
      <c r="E592" s="10">
        <f t="shared" si="9"/>
        <v>19.98470659784919</v>
      </c>
    </row>
    <row r="593" spans="1:5" x14ac:dyDescent="0.2">
      <c r="A593" s="11" t="s">
        <v>592</v>
      </c>
      <c r="B593" s="4">
        <v>4</v>
      </c>
      <c r="C593" s="4">
        <v>4.5364513697082796</v>
      </c>
      <c r="D593" s="10">
        <f t="shared" si="9"/>
        <v>19.999999999999996</v>
      </c>
      <c r="E593" s="10">
        <f t="shared" si="9"/>
        <v>9.2709726058344053</v>
      </c>
    </row>
    <row r="594" spans="1:5" x14ac:dyDescent="0.2">
      <c r="A594" s="11" t="s">
        <v>593</v>
      </c>
      <c r="B594" s="4">
        <v>5</v>
      </c>
      <c r="C594" s="4">
        <v>5.8045552737484902</v>
      </c>
      <c r="D594" s="10">
        <f t="shared" si="9"/>
        <v>0</v>
      </c>
      <c r="E594" s="10">
        <f t="shared" si="9"/>
        <v>16.091105474969815</v>
      </c>
    </row>
    <row r="595" spans="1:5" x14ac:dyDescent="0.2">
      <c r="A595" s="11" t="s">
        <v>594</v>
      </c>
      <c r="B595" s="4">
        <v>5</v>
      </c>
      <c r="C595" s="4">
        <v>4.4378062550267803</v>
      </c>
      <c r="D595" s="10">
        <f t="shared" si="9"/>
        <v>0</v>
      </c>
      <c r="E595" s="10">
        <f t="shared" si="9"/>
        <v>11.243874899464391</v>
      </c>
    </row>
    <row r="596" spans="1:5" x14ac:dyDescent="0.2">
      <c r="A596" s="11" t="s">
        <v>595</v>
      </c>
      <c r="B596" s="4">
        <v>5</v>
      </c>
      <c r="C596" s="4">
        <v>5.2130645401514597</v>
      </c>
      <c r="D596" s="10">
        <f t="shared" si="9"/>
        <v>0</v>
      </c>
      <c r="E596" s="10">
        <f t="shared" si="9"/>
        <v>4.2612908030291941</v>
      </c>
    </row>
    <row r="597" spans="1:5" x14ac:dyDescent="0.2">
      <c r="A597" s="11" t="s">
        <v>596</v>
      </c>
      <c r="B597" s="4">
        <v>5</v>
      </c>
      <c r="C597" s="4">
        <v>4.5076931821711996</v>
      </c>
      <c r="D597" s="10">
        <f t="shared" si="9"/>
        <v>0</v>
      </c>
      <c r="E597" s="10">
        <f t="shared" si="9"/>
        <v>9.8461363565760074</v>
      </c>
    </row>
    <row r="598" spans="1:5" x14ac:dyDescent="0.2">
      <c r="A598" s="11" t="s">
        <v>597</v>
      </c>
      <c r="B598" s="4">
        <v>5</v>
      </c>
      <c r="C598" s="4">
        <v>6.4306090912069296</v>
      </c>
      <c r="D598" s="10">
        <f t="shared" si="9"/>
        <v>0</v>
      </c>
      <c r="E598" s="10">
        <f t="shared" si="9"/>
        <v>28.612181824138581</v>
      </c>
    </row>
    <row r="599" spans="1:5" x14ac:dyDescent="0.2">
      <c r="A599" s="11" t="s">
        <v>598</v>
      </c>
      <c r="B599" s="4">
        <v>5</v>
      </c>
      <c r="C599" s="4">
        <v>5.1002863408503201</v>
      </c>
      <c r="D599" s="10">
        <f t="shared" ref="D599:E662" si="10">ABS(1-B599/5)*100</f>
        <v>0</v>
      </c>
      <c r="E599" s="10">
        <f t="shared" si="10"/>
        <v>2.0057268170063924</v>
      </c>
    </row>
    <row r="600" spans="1:5" x14ac:dyDescent="0.2">
      <c r="A600" s="11" t="s">
        <v>599</v>
      </c>
      <c r="B600" s="4">
        <v>5</v>
      </c>
      <c r="C600" s="4">
        <v>4.4053124388191502</v>
      </c>
      <c r="D600" s="10">
        <f t="shared" si="10"/>
        <v>0</v>
      </c>
      <c r="E600" s="10">
        <f t="shared" si="10"/>
        <v>11.893751223616999</v>
      </c>
    </row>
    <row r="601" spans="1:5" x14ac:dyDescent="0.2">
      <c r="A601" s="11" t="s">
        <v>600</v>
      </c>
      <c r="B601" s="4">
        <v>5</v>
      </c>
      <c r="C601" s="4">
        <v>4.4281893119491702</v>
      </c>
      <c r="D601" s="10">
        <f t="shared" si="10"/>
        <v>0</v>
      </c>
      <c r="E601" s="10">
        <f t="shared" si="10"/>
        <v>11.436213761016599</v>
      </c>
    </row>
    <row r="602" spans="1:5" x14ac:dyDescent="0.2">
      <c r="A602" s="11" t="s">
        <v>601</v>
      </c>
      <c r="B602" s="4">
        <v>5</v>
      </c>
      <c r="C602" s="4">
        <v>4.5235253941819504</v>
      </c>
      <c r="D602" s="10">
        <f t="shared" si="10"/>
        <v>0</v>
      </c>
      <c r="E602" s="10">
        <f t="shared" si="10"/>
        <v>9.5294921163609931</v>
      </c>
    </row>
    <row r="603" spans="1:5" x14ac:dyDescent="0.2">
      <c r="A603" s="11" t="s">
        <v>602</v>
      </c>
      <c r="B603" s="4">
        <v>5</v>
      </c>
      <c r="C603" s="4">
        <v>5.0080535996847404</v>
      </c>
      <c r="D603" s="10">
        <f t="shared" si="10"/>
        <v>0</v>
      </c>
      <c r="E603" s="10">
        <f t="shared" si="10"/>
        <v>0.16107199369481684</v>
      </c>
    </row>
    <row r="604" spans="1:5" x14ac:dyDescent="0.2">
      <c r="A604" s="11" t="s">
        <v>603</v>
      </c>
      <c r="B604" s="4">
        <v>5</v>
      </c>
      <c r="C604" s="4">
        <v>5.8739567421656202</v>
      </c>
      <c r="D604" s="10">
        <f t="shared" si="10"/>
        <v>0</v>
      </c>
      <c r="E604" s="10">
        <f t="shared" si="10"/>
        <v>17.479134843312405</v>
      </c>
    </row>
    <row r="605" spans="1:5" x14ac:dyDescent="0.2">
      <c r="A605" s="11" t="s">
        <v>604</v>
      </c>
      <c r="B605" s="4">
        <v>5</v>
      </c>
      <c r="C605" s="4">
        <v>4.5038082091361398</v>
      </c>
      <c r="D605" s="10">
        <f t="shared" si="10"/>
        <v>0</v>
      </c>
      <c r="E605" s="10">
        <f t="shared" si="10"/>
        <v>9.9238358172772045</v>
      </c>
    </row>
    <row r="606" spans="1:5" x14ac:dyDescent="0.2">
      <c r="A606" s="11" t="s">
        <v>605</v>
      </c>
      <c r="B606" s="4">
        <v>5</v>
      </c>
      <c r="C606" s="4">
        <v>4.4951155821156696</v>
      </c>
      <c r="D606" s="10">
        <f t="shared" si="10"/>
        <v>0</v>
      </c>
      <c r="E606" s="10">
        <f t="shared" si="10"/>
        <v>10.097688357686607</v>
      </c>
    </row>
    <row r="607" spans="1:5" x14ac:dyDescent="0.2">
      <c r="A607" s="11" t="s">
        <v>606</v>
      </c>
      <c r="B607" s="4">
        <v>5</v>
      </c>
      <c r="C607" s="4">
        <v>5.3213246229967499</v>
      </c>
      <c r="D607" s="10">
        <f t="shared" si="10"/>
        <v>0</v>
      </c>
      <c r="E607" s="10">
        <f t="shared" si="10"/>
        <v>6.4264924599350071</v>
      </c>
    </row>
    <row r="608" spans="1:5" x14ac:dyDescent="0.2">
      <c r="A608" s="11" t="s">
        <v>607</v>
      </c>
      <c r="B608" s="4">
        <v>5</v>
      </c>
      <c r="C608" s="4">
        <v>4.4426628032942901</v>
      </c>
      <c r="D608" s="10">
        <f t="shared" si="10"/>
        <v>0</v>
      </c>
      <c r="E608" s="10">
        <f t="shared" si="10"/>
        <v>11.1467439341142</v>
      </c>
    </row>
    <row r="609" spans="1:5" x14ac:dyDescent="0.2">
      <c r="A609" s="11" t="s">
        <v>608</v>
      </c>
      <c r="B609" s="4">
        <v>5</v>
      </c>
      <c r="C609" s="4">
        <v>4.4169874310174198</v>
      </c>
      <c r="D609" s="10">
        <f t="shared" si="10"/>
        <v>0</v>
      </c>
      <c r="E609" s="10">
        <f t="shared" si="10"/>
        <v>11.660251379651609</v>
      </c>
    </row>
    <row r="610" spans="1:5" x14ac:dyDescent="0.2">
      <c r="A610" s="11" t="s">
        <v>609</v>
      </c>
      <c r="B610" s="4">
        <v>4</v>
      </c>
      <c r="C610" s="4">
        <v>5.5681243753671801</v>
      </c>
      <c r="D610" s="10">
        <f t="shared" si="10"/>
        <v>19.999999999999996</v>
      </c>
      <c r="E610" s="10">
        <f t="shared" si="10"/>
        <v>11.36248750734361</v>
      </c>
    </row>
    <row r="611" spans="1:5" x14ac:dyDescent="0.2">
      <c r="A611" s="11" t="s">
        <v>610</v>
      </c>
      <c r="B611" s="4">
        <v>5</v>
      </c>
      <c r="C611" s="4">
        <v>5.6176048897720499</v>
      </c>
      <c r="D611" s="10">
        <f t="shared" si="10"/>
        <v>0</v>
      </c>
      <c r="E611" s="10">
        <f t="shared" si="10"/>
        <v>12.352097795440997</v>
      </c>
    </row>
    <row r="612" spans="1:5" x14ac:dyDescent="0.2">
      <c r="A612" s="11" t="s">
        <v>611</v>
      </c>
      <c r="B612" s="4">
        <v>5</v>
      </c>
      <c r="C612" s="4">
        <v>4.5032365258729801</v>
      </c>
      <c r="D612" s="10">
        <f t="shared" si="10"/>
        <v>0</v>
      </c>
      <c r="E612" s="10">
        <f t="shared" si="10"/>
        <v>9.9352694825403987</v>
      </c>
    </row>
    <row r="613" spans="1:5" x14ac:dyDescent="0.2">
      <c r="A613" s="11" t="s">
        <v>612</v>
      </c>
      <c r="B613" s="4">
        <v>5</v>
      </c>
      <c r="C613" s="4">
        <v>5.9146837397922303</v>
      </c>
      <c r="D613" s="10">
        <f t="shared" si="10"/>
        <v>0</v>
      </c>
      <c r="E613" s="10">
        <f t="shared" si="10"/>
        <v>18.293674795844606</v>
      </c>
    </row>
    <row r="614" spans="1:5" x14ac:dyDescent="0.2">
      <c r="A614" s="11" t="s">
        <v>613</v>
      </c>
      <c r="B614" s="4">
        <v>5</v>
      </c>
      <c r="C614" s="4">
        <v>6.0733277176294296</v>
      </c>
      <c r="D614" s="10">
        <f t="shared" si="10"/>
        <v>0</v>
      </c>
      <c r="E614" s="10">
        <f t="shared" si="10"/>
        <v>21.466554352588595</v>
      </c>
    </row>
    <row r="615" spans="1:5" x14ac:dyDescent="0.2">
      <c r="A615" s="11" t="s">
        <v>614</v>
      </c>
      <c r="B615" s="4">
        <v>4</v>
      </c>
      <c r="C615" s="4">
        <v>6.7694158273869398</v>
      </c>
      <c r="D615" s="10">
        <f t="shared" si="10"/>
        <v>19.999999999999996</v>
      </c>
      <c r="E615" s="10">
        <f t="shared" si="10"/>
        <v>35.388316547738796</v>
      </c>
    </row>
    <row r="616" spans="1:5" x14ac:dyDescent="0.2">
      <c r="A616" s="11" t="s">
        <v>615</v>
      </c>
      <c r="B616" s="4">
        <v>5</v>
      </c>
      <c r="C616" s="4">
        <v>4.4615214695363097</v>
      </c>
      <c r="D616" s="10">
        <f t="shared" si="10"/>
        <v>0</v>
      </c>
      <c r="E616" s="10">
        <f t="shared" si="10"/>
        <v>10.769570609273805</v>
      </c>
    </row>
    <row r="617" spans="1:5" x14ac:dyDescent="0.2">
      <c r="A617" s="11" t="s">
        <v>616</v>
      </c>
      <c r="B617" s="4">
        <v>5</v>
      </c>
      <c r="C617" s="4">
        <v>4.53681201076287</v>
      </c>
      <c r="D617" s="10">
        <f t="shared" si="10"/>
        <v>0</v>
      </c>
      <c r="E617" s="10">
        <f t="shared" si="10"/>
        <v>9.2637597847425983</v>
      </c>
    </row>
    <row r="618" spans="1:5" x14ac:dyDescent="0.2">
      <c r="A618" s="11" t="s">
        <v>617</v>
      </c>
      <c r="B618" s="4">
        <v>5</v>
      </c>
      <c r="C618" s="4">
        <v>4.5212322798912004</v>
      </c>
      <c r="D618" s="10">
        <f t="shared" si="10"/>
        <v>0</v>
      </c>
      <c r="E618" s="10">
        <f t="shared" si="10"/>
        <v>9.5753544021759947</v>
      </c>
    </row>
    <row r="619" spans="1:5" x14ac:dyDescent="0.2">
      <c r="A619" s="11" t="s">
        <v>618</v>
      </c>
      <c r="B619" s="4">
        <v>5</v>
      </c>
      <c r="C619" s="4">
        <v>5.8389438169982899</v>
      </c>
      <c r="D619" s="10">
        <f t="shared" si="10"/>
        <v>0</v>
      </c>
      <c r="E619" s="10">
        <f t="shared" si="10"/>
        <v>16.778876339965798</v>
      </c>
    </row>
    <row r="620" spans="1:5" x14ac:dyDescent="0.2">
      <c r="A620" s="11" t="s">
        <v>619</v>
      </c>
      <c r="B620" s="4">
        <v>5</v>
      </c>
      <c r="C620" s="4">
        <v>4.55318049838632</v>
      </c>
      <c r="D620" s="10">
        <f t="shared" si="10"/>
        <v>0</v>
      </c>
      <c r="E620" s="10">
        <f t="shared" si="10"/>
        <v>8.9363900322736001</v>
      </c>
    </row>
    <row r="621" spans="1:5" x14ac:dyDescent="0.2">
      <c r="A621" s="11" t="s">
        <v>620</v>
      </c>
      <c r="B621" s="4">
        <v>5</v>
      </c>
      <c r="C621" s="4">
        <v>4.4977988250343204</v>
      </c>
      <c r="D621" s="10">
        <f t="shared" si="10"/>
        <v>0</v>
      </c>
      <c r="E621" s="10">
        <f t="shared" si="10"/>
        <v>10.044023499313592</v>
      </c>
    </row>
    <row r="622" spans="1:5" x14ac:dyDescent="0.2">
      <c r="A622" s="11" t="s">
        <v>621</v>
      </c>
      <c r="B622" s="4">
        <v>5</v>
      </c>
      <c r="C622" s="4">
        <v>4.4436988250648497</v>
      </c>
      <c r="D622" s="10">
        <f t="shared" si="10"/>
        <v>0</v>
      </c>
      <c r="E622" s="10">
        <f t="shared" si="10"/>
        <v>11.126023498703008</v>
      </c>
    </row>
    <row r="623" spans="1:5" x14ac:dyDescent="0.2">
      <c r="A623" s="11" t="s">
        <v>622</v>
      </c>
      <c r="B623" s="4">
        <v>5</v>
      </c>
      <c r="C623" s="4">
        <v>4.4096905637080202</v>
      </c>
      <c r="D623" s="10">
        <f t="shared" si="10"/>
        <v>0</v>
      </c>
      <c r="E623" s="10">
        <f t="shared" si="10"/>
        <v>11.806188725839595</v>
      </c>
    </row>
    <row r="624" spans="1:5" x14ac:dyDescent="0.2">
      <c r="A624" s="11" t="s">
        <v>623</v>
      </c>
      <c r="B624" s="4">
        <v>5</v>
      </c>
      <c r="C624" s="4">
        <v>4.6965167689515503</v>
      </c>
      <c r="D624" s="10">
        <f t="shared" si="10"/>
        <v>0</v>
      </c>
      <c r="E624" s="10">
        <f t="shared" si="10"/>
        <v>6.0696646209689948</v>
      </c>
    </row>
    <row r="625" spans="1:5" x14ac:dyDescent="0.2">
      <c r="A625" s="11" t="s">
        <v>624</v>
      </c>
      <c r="B625" s="4">
        <v>5</v>
      </c>
      <c r="C625" s="4">
        <v>4.4468283644454596</v>
      </c>
      <c r="D625" s="10">
        <f t="shared" si="10"/>
        <v>0</v>
      </c>
      <c r="E625" s="10">
        <f t="shared" si="10"/>
        <v>11.063432711090805</v>
      </c>
    </row>
    <row r="626" spans="1:5" x14ac:dyDescent="0.2">
      <c r="A626" s="11" t="s">
        <v>625</v>
      </c>
      <c r="B626" s="4">
        <v>5</v>
      </c>
      <c r="C626" s="4">
        <v>5.6900401587450498</v>
      </c>
      <c r="D626" s="10">
        <f t="shared" si="10"/>
        <v>0</v>
      </c>
      <c r="E626" s="10">
        <f t="shared" si="10"/>
        <v>13.800803174900999</v>
      </c>
    </row>
    <row r="627" spans="1:5" x14ac:dyDescent="0.2">
      <c r="A627" s="11" t="s">
        <v>626</v>
      </c>
      <c r="B627" s="4">
        <v>5</v>
      </c>
      <c r="C627" s="4">
        <v>6.0189011865376703</v>
      </c>
      <c r="D627" s="10">
        <f t="shared" si="10"/>
        <v>0</v>
      </c>
      <c r="E627" s="10">
        <f t="shared" si="10"/>
        <v>20.378023730753412</v>
      </c>
    </row>
    <row r="628" spans="1:5" x14ac:dyDescent="0.2">
      <c r="A628" s="11" t="s">
        <v>627</v>
      </c>
      <c r="B628" s="4">
        <v>5</v>
      </c>
      <c r="C628" s="4">
        <v>6.3248341403593402</v>
      </c>
      <c r="D628" s="10">
        <f t="shared" si="10"/>
        <v>0</v>
      </c>
      <c r="E628" s="10">
        <f t="shared" si="10"/>
        <v>26.496682807186801</v>
      </c>
    </row>
    <row r="629" spans="1:5" x14ac:dyDescent="0.2">
      <c r="A629" s="11" t="s">
        <v>628</v>
      </c>
      <c r="B629" s="4">
        <v>5</v>
      </c>
      <c r="C629" s="4">
        <v>5.95398500457895</v>
      </c>
      <c r="D629" s="10">
        <f t="shared" si="10"/>
        <v>0</v>
      </c>
      <c r="E629" s="10">
        <f t="shared" si="10"/>
        <v>19.079700091578999</v>
      </c>
    </row>
    <row r="630" spans="1:5" x14ac:dyDescent="0.2">
      <c r="A630" s="11" t="s">
        <v>629</v>
      </c>
      <c r="B630" s="4">
        <v>5</v>
      </c>
      <c r="C630" s="4">
        <v>6.2476550618328401</v>
      </c>
      <c r="D630" s="10">
        <f t="shared" si="10"/>
        <v>0</v>
      </c>
      <c r="E630" s="10">
        <f t="shared" si="10"/>
        <v>24.953101236656792</v>
      </c>
    </row>
    <row r="631" spans="1:5" x14ac:dyDescent="0.2">
      <c r="A631" s="11" t="s">
        <v>630</v>
      </c>
      <c r="B631" s="4">
        <v>5</v>
      </c>
      <c r="C631" s="4">
        <v>4.6198865381724703</v>
      </c>
      <c r="D631" s="10">
        <f t="shared" si="10"/>
        <v>0</v>
      </c>
      <c r="E631" s="10">
        <f t="shared" si="10"/>
        <v>7.6022692365505957</v>
      </c>
    </row>
    <row r="632" spans="1:5" x14ac:dyDescent="0.2">
      <c r="A632" s="11" t="s">
        <v>631</v>
      </c>
      <c r="B632" s="4">
        <v>5</v>
      </c>
      <c r="C632" s="4">
        <v>5.1899343383583396</v>
      </c>
      <c r="D632" s="10">
        <f t="shared" si="10"/>
        <v>0</v>
      </c>
      <c r="E632" s="10">
        <f t="shared" si="10"/>
        <v>3.7986867671667923</v>
      </c>
    </row>
    <row r="633" spans="1:5" x14ac:dyDescent="0.2">
      <c r="A633" s="11" t="s">
        <v>632</v>
      </c>
      <c r="B633" s="4">
        <v>5</v>
      </c>
      <c r="C633" s="4">
        <v>4.3805657522881596</v>
      </c>
      <c r="D633" s="10">
        <f t="shared" si="10"/>
        <v>0</v>
      </c>
      <c r="E633" s="10">
        <f t="shared" si="10"/>
        <v>12.388684954236806</v>
      </c>
    </row>
    <row r="634" spans="1:5" x14ac:dyDescent="0.2">
      <c r="A634" s="11" t="s">
        <v>633</v>
      </c>
      <c r="B634" s="4">
        <v>5</v>
      </c>
      <c r="C634" s="4">
        <v>6.6023394779326399</v>
      </c>
      <c r="D634" s="10">
        <f t="shared" si="10"/>
        <v>0</v>
      </c>
      <c r="E634" s="10">
        <f t="shared" si="10"/>
        <v>32.04678955865279</v>
      </c>
    </row>
    <row r="635" spans="1:5" x14ac:dyDescent="0.2">
      <c r="A635" s="11" t="s">
        <v>634</v>
      </c>
      <c r="B635" s="4">
        <v>5</v>
      </c>
      <c r="C635" s="4">
        <v>6.09150279990698</v>
      </c>
      <c r="D635" s="10">
        <f t="shared" si="10"/>
        <v>0</v>
      </c>
      <c r="E635" s="10">
        <f t="shared" si="10"/>
        <v>21.830055998139606</v>
      </c>
    </row>
    <row r="636" spans="1:5" x14ac:dyDescent="0.2">
      <c r="A636" s="11" t="s">
        <v>635</v>
      </c>
      <c r="B636" s="4">
        <v>5</v>
      </c>
      <c r="C636" s="4">
        <v>6.3407702449785699</v>
      </c>
      <c r="D636" s="10">
        <f t="shared" si="10"/>
        <v>0</v>
      </c>
      <c r="E636" s="10">
        <f t="shared" si="10"/>
        <v>26.815404899571394</v>
      </c>
    </row>
    <row r="637" spans="1:5" x14ac:dyDescent="0.2">
      <c r="A637" s="11" t="s">
        <v>636</v>
      </c>
      <c r="B637" s="4">
        <v>5</v>
      </c>
      <c r="C637" s="4">
        <v>5.9104641526314801</v>
      </c>
      <c r="D637" s="10">
        <f t="shared" si="10"/>
        <v>0</v>
      </c>
      <c r="E637" s="10">
        <f t="shared" si="10"/>
        <v>18.209283052629608</v>
      </c>
    </row>
    <row r="638" spans="1:5" x14ac:dyDescent="0.2">
      <c r="A638" s="11" t="s">
        <v>637</v>
      </c>
      <c r="B638" s="4">
        <v>5</v>
      </c>
      <c r="C638" s="4">
        <v>5.3878641684511202</v>
      </c>
      <c r="D638" s="10">
        <f t="shared" si="10"/>
        <v>0</v>
      </c>
      <c r="E638" s="10">
        <f t="shared" si="10"/>
        <v>7.7572833690223941</v>
      </c>
    </row>
    <row r="639" spans="1:5" x14ac:dyDescent="0.2">
      <c r="A639" s="11" t="s">
        <v>638</v>
      </c>
      <c r="B639" s="4">
        <v>5</v>
      </c>
      <c r="C639" s="4">
        <v>5.7500031477201503</v>
      </c>
      <c r="D639" s="10">
        <f t="shared" si="10"/>
        <v>0</v>
      </c>
      <c r="E639" s="10">
        <f t="shared" si="10"/>
        <v>15.000062954403015</v>
      </c>
    </row>
    <row r="640" spans="1:5" x14ac:dyDescent="0.2">
      <c r="A640" s="11" t="s">
        <v>639</v>
      </c>
      <c r="B640" s="4">
        <v>5</v>
      </c>
      <c r="C640" s="4">
        <v>5.1754639372191802</v>
      </c>
      <c r="D640" s="10">
        <f t="shared" si="10"/>
        <v>0</v>
      </c>
      <c r="E640" s="10">
        <f t="shared" si="10"/>
        <v>3.5092787443836038</v>
      </c>
    </row>
    <row r="641" spans="1:5" x14ac:dyDescent="0.2">
      <c r="A641" s="11" t="s">
        <v>640</v>
      </c>
      <c r="B641" s="4">
        <v>5</v>
      </c>
      <c r="C641" s="4">
        <v>4.9748461003869497</v>
      </c>
      <c r="D641" s="10">
        <f t="shared" si="10"/>
        <v>0</v>
      </c>
      <c r="E641" s="10">
        <f t="shared" si="10"/>
        <v>0.50307799226100292</v>
      </c>
    </row>
    <row r="642" spans="1:5" x14ac:dyDescent="0.2">
      <c r="A642" s="11" t="s">
        <v>641</v>
      </c>
      <c r="B642" s="4">
        <v>5</v>
      </c>
      <c r="C642" s="4">
        <v>5.3660774110039702</v>
      </c>
      <c r="D642" s="10">
        <f t="shared" si="10"/>
        <v>0</v>
      </c>
      <c r="E642" s="10">
        <f t="shared" si="10"/>
        <v>7.3215482200793991</v>
      </c>
    </row>
    <row r="643" spans="1:5" x14ac:dyDescent="0.2">
      <c r="A643" s="11" t="s">
        <v>642</v>
      </c>
      <c r="B643" s="4">
        <v>5</v>
      </c>
      <c r="C643" s="4">
        <v>5.7352314224964296</v>
      </c>
      <c r="D643" s="10">
        <f t="shared" si="10"/>
        <v>0</v>
      </c>
      <c r="E643" s="10">
        <f t="shared" si="10"/>
        <v>14.704628449928592</v>
      </c>
    </row>
    <row r="644" spans="1:5" x14ac:dyDescent="0.2">
      <c r="A644" s="11" t="s">
        <v>643</v>
      </c>
      <c r="B644" s="4">
        <v>5</v>
      </c>
      <c r="C644" s="4">
        <v>4.9228225433573396</v>
      </c>
      <c r="D644" s="10">
        <f t="shared" si="10"/>
        <v>0</v>
      </c>
      <c r="E644" s="10">
        <f t="shared" si="10"/>
        <v>1.5435491328532058</v>
      </c>
    </row>
    <row r="645" spans="1:5" x14ac:dyDescent="0.2">
      <c r="A645" s="11" t="s">
        <v>644</v>
      </c>
      <c r="B645" s="4">
        <v>4</v>
      </c>
      <c r="C645" s="4">
        <v>4.9319116373741503</v>
      </c>
      <c r="D645" s="10">
        <f t="shared" si="10"/>
        <v>19.999999999999996</v>
      </c>
      <c r="E645" s="10">
        <f t="shared" si="10"/>
        <v>1.3617672525169988</v>
      </c>
    </row>
    <row r="646" spans="1:5" x14ac:dyDescent="0.2">
      <c r="A646" s="11" t="s">
        <v>645</v>
      </c>
      <c r="B646" s="4">
        <v>5</v>
      </c>
      <c r="C646" s="4">
        <v>5.54028025510428</v>
      </c>
      <c r="D646" s="10">
        <f t="shared" si="10"/>
        <v>0</v>
      </c>
      <c r="E646" s="10">
        <f t="shared" si="10"/>
        <v>10.805605102085591</v>
      </c>
    </row>
    <row r="647" spans="1:5" x14ac:dyDescent="0.2">
      <c r="A647" s="11" t="s">
        <v>646</v>
      </c>
      <c r="B647" s="4">
        <v>5</v>
      </c>
      <c r="C647" s="4">
        <v>4.92694024989762</v>
      </c>
      <c r="D647" s="10">
        <f t="shared" si="10"/>
        <v>0</v>
      </c>
      <c r="E647" s="10">
        <f t="shared" si="10"/>
        <v>1.4611950020475994</v>
      </c>
    </row>
    <row r="648" spans="1:5" x14ac:dyDescent="0.2">
      <c r="A648" s="11" t="s">
        <v>647</v>
      </c>
      <c r="B648" s="4">
        <v>5</v>
      </c>
      <c r="C648" s="4">
        <v>5.4052238943191098</v>
      </c>
      <c r="D648" s="10">
        <f t="shared" si="10"/>
        <v>0</v>
      </c>
      <c r="E648" s="10">
        <f t="shared" si="10"/>
        <v>8.1044778863821989</v>
      </c>
    </row>
    <row r="649" spans="1:5" x14ac:dyDescent="0.2">
      <c r="A649" s="11" t="s">
        <v>648</v>
      </c>
      <c r="B649" s="4">
        <v>5</v>
      </c>
      <c r="C649" s="4">
        <v>5.7840867375307301</v>
      </c>
      <c r="D649" s="10">
        <f t="shared" si="10"/>
        <v>0</v>
      </c>
      <c r="E649" s="10">
        <f t="shared" si="10"/>
        <v>15.681734750614606</v>
      </c>
    </row>
    <row r="650" spans="1:5" x14ac:dyDescent="0.2">
      <c r="A650" s="11" t="s">
        <v>649</v>
      </c>
      <c r="B650" s="4">
        <v>5</v>
      </c>
      <c r="C650" s="4">
        <v>4.4203843776085598</v>
      </c>
      <c r="D650" s="10">
        <f t="shared" si="10"/>
        <v>0</v>
      </c>
      <c r="E650" s="10">
        <f t="shared" si="10"/>
        <v>11.592312447828801</v>
      </c>
    </row>
    <row r="651" spans="1:5" x14ac:dyDescent="0.2">
      <c r="A651" s="11" t="s">
        <v>650</v>
      </c>
      <c r="B651" s="4">
        <v>5</v>
      </c>
      <c r="C651" s="4">
        <v>5.6288169978204499</v>
      </c>
      <c r="D651" s="10">
        <f t="shared" si="10"/>
        <v>0</v>
      </c>
      <c r="E651" s="10">
        <f t="shared" si="10"/>
        <v>12.576339956408988</v>
      </c>
    </row>
    <row r="652" spans="1:5" x14ac:dyDescent="0.2">
      <c r="A652" s="11" t="s">
        <v>651</v>
      </c>
      <c r="B652" s="4">
        <v>5</v>
      </c>
      <c r="C652" s="4">
        <v>5.9272451145547498</v>
      </c>
      <c r="D652" s="10">
        <f t="shared" si="10"/>
        <v>0</v>
      </c>
      <c r="E652" s="10">
        <f t="shared" si="10"/>
        <v>18.544902291094999</v>
      </c>
    </row>
    <row r="653" spans="1:5" x14ac:dyDescent="0.2">
      <c r="A653" s="11" t="s">
        <v>652</v>
      </c>
      <c r="B653" s="4">
        <v>5</v>
      </c>
      <c r="C653" s="4">
        <v>5.0336298551224798</v>
      </c>
      <c r="D653" s="10">
        <f t="shared" si="10"/>
        <v>0</v>
      </c>
      <c r="E653" s="10">
        <f t="shared" si="10"/>
        <v>0.67259710244960136</v>
      </c>
    </row>
    <row r="654" spans="1:5" x14ac:dyDescent="0.2">
      <c r="A654" s="11" t="s">
        <v>653</v>
      </c>
      <c r="B654" s="4">
        <v>5</v>
      </c>
      <c r="C654" s="4">
        <v>4.97951150291453</v>
      </c>
      <c r="D654" s="10">
        <f t="shared" si="10"/>
        <v>0</v>
      </c>
      <c r="E654" s="10">
        <f t="shared" si="10"/>
        <v>0.40976994170940362</v>
      </c>
    </row>
    <row r="655" spans="1:5" x14ac:dyDescent="0.2">
      <c r="A655" s="11" t="s">
        <v>654</v>
      </c>
      <c r="B655" s="4">
        <v>5</v>
      </c>
      <c r="C655" s="4">
        <v>6.7033941792271898</v>
      </c>
      <c r="D655" s="10">
        <f t="shared" si="10"/>
        <v>0</v>
      </c>
      <c r="E655" s="10">
        <f t="shared" si="10"/>
        <v>34.0678835845438</v>
      </c>
    </row>
    <row r="656" spans="1:5" x14ac:dyDescent="0.2">
      <c r="A656" s="11" t="s">
        <v>655</v>
      </c>
      <c r="B656" s="4">
        <v>5</v>
      </c>
      <c r="C656" s="4">
        <v>5.0318434299312003</v>
      </c>
      <c r="D656" s="10">
        <f t="shared" si="10"/>
        <v>0</v>
      </c>
      <c r="E656" s="10">
        <f t="shared" si="10"/>
        <v>0.63686859862399636</v>
      </c>
    </row>
    <row r="657" spans="1:5" x14ac:dyDescent="0.2">
      <c r="A657" s="11" t="s">
        <v>656</v>
      </c>
      <c r="B657" s="4">
        <v>5</v>
      </c>
      <c r="C657" s="4">
        <v>4.4056945042424598</v>
      </c>
      <c r="D657" s="10">
        <f t="shared" si="10"/>
        <v>0</v>
      </c>
      <c r="E657" s="10">
        <f t="shared" si="10"/>
        <v>11.886109915150801</v>
      </c>
    </row>
    <row r="658" spans="1:5" x14ac:dyDescent="0.2">
      <c r="A658" s="11" t="s">
        <v>657</v>
      </c>
      <c r="B658" s="4">
        <v>5</v>
      </c>
      <c r="C658" s="4">
        <v>4.67752131004681</v>
      </c>
      <c r="D658" s="10">
        <f t="shared" si="10"/>
        <v>0</v>
      </c>
      <c r="E658" s="10">
        <f t="shared" si="10"/>
        <v>6.4495737990638009</v>
      </c>
    </row>
    <row r="659" spans="1:5" x14ac:dyDescent="0.2">
      <c r="A659" s="11" t="s">
        <v>658</v>
      </c>
      <c r="B659" s="4">
        <v>5</v>
      </c>
      <c r="C659" s="4">
        <v>4.4723051973492902</v>
      </c>
      <c r="D659" s="10">
        <f t="shared" si="10"/>
        <v>0</v>
      </c>
      <c r="E659" s="10">
        <f t="shared" si="10"/>
        <v>10.553896053014199</v>
      </c>
    </row>
    <row r="660" spans="1:5" x14ac:dyDescent="0.2">
      <c r="A660" s="11" t="s">
        <v>659</v>
      </c>
      <c r="B660" s="4">
        <v>5</v>
      </c>
      <c r="C660" s="4">
        <v>4.3630646139694402</v>
      </c>
      <c r="D660" s="10">
        <f t="shared" si="10"/>
        <v>0</v>
      </c>
      <c r="E660" s="10">
        <f t="shared" si="10"/>
        <v>12.738707720611197</v>
      </c>
    </row>
    <row r="661" spans="1:5" x14ac:dyDescent="0.2">
      <c r="A661" s="11" t="s">
        <v>660</v>
      </c>
      <c r="B661" s="4">
        <v>5</v>
      </c>
      <c r="C661" s="4">
        <v>4.4486726726417398</v>
      </c>
      <c r="D661" s="10">
        <f t="shared" si="10"/>
        <v>0</v>
      </c>
      <c r="E661" s="10">
        <f t="shared" si="10"/>
        <v>11.026546547165205</v>
      </c>
    </row>
    <row r="662" spans="1:5" x14ac:dyDescent="0.2">
      <c r="A662" s="11" t="s">
        <v>661</v>
      </c>
      <c r="B662" s="4">
        <v>4</v>
      </c>
      <c r="C662" s="4">
        <v>4.63407336874808</v>
      </c>
      <c r="D662" s="10">
        <f t="shared" si="10"/>
        <v>19.999999999999996</v>
      </c>
      <c r="E662" s="10">
        <f t="shared" si="10"/>
        <v>7.3185326250383991</v>
      </c>
    </row>
    <row r="663" spans="1:5" x14ac:dyDescent="0.2">
      <c r="A663" s="11" t="s">
        <v>662</v>
      </c>
      <c r="B663" s="4">
        <v>5</v>
      </c>
      <c r="C663" s="4">
        <v>4.5103273975432803</v>
      </c>
      <c r="D663" s="10">
        <f t="shared" ref="D663:E726" si="11">ABS(1-B663/5)*100</f>
        <v>0</v>
      </c>
      <c r="E663" s="10">
        <f t="shared" si="11"/>
        <v>9.7934520491343982</v>
      </c>
    </row>
    <row r="664" spans="1:5" x14ac:dyDescent="0.2">
      <c r="A664" s="11" t="s">
        <v>663</v>
      </c>
      <c r="B664" s="4">
        <v>5</v>
      </c>
      <c r="C664" s="4">
        <v>5.1234751763153703</v>
      </c>
      <c r="D664" s="10">
        <f t="shared" si="11"/>
        <v>0</v>
      </c>
      <c r="E664" s="10">
        <f t="shared" si="11"/>
        <v>2.469503526307415</v>
      </c>
    </row>
    <row r="665" spans="1:5" x14ac:dyDescent="0.2">
      <c r="A665" s="11" t="s">
        <v>664</v>
      </c>
      <c r="B665" s="4">
        <v>5</v>
      </c>
      <c r="C665" s="4">
        <v>5.1837922388252</v>
      </c>
      <c r="D665" s="10">
        <f t="shared" si="11"/>
        <v>0</v>
      </c>
      <c r="E665" s="10">
        <f t="shared" si="11"/>
        <v>3.6758447765040003</v>
      </c>
    </row>
    <row r="666" spans="1:5" x14ac:dyDescent="0.2">
      <c r="A666" s="11" t="s">
        <v>665</v>
      </c>
      <c r="B666" s="4">
        <v>5</v>
      </c>
      <c r="C666" s="4">
        <v>5.7524053568111304</v>
      </c>
      <c r="D666" s="10">
        <f t="shared" si="11"/>
        <v>0</v>
      </c>
      <c r="E666" s="10">
        <f t="shared" si="11"/>
        <v>15.048107136222599</v>
      </c>
    </row>
    <row r="667" spans="1:5" x14ac:dyDescent="0.2">
      <c r="A667" s="11" t="s">
        <v>666</v>
      </c>
      <c r="B667" s="4">
        <v>5</v>
      </c>
      <c r="C667" s="4">
        <v>4.9342931847018701</v>
      </c>
      <c r="D667" s="10">
        <f t="shared" si="11"/>
        <v>0</v>
      </c>
      <c r="E667" s="10">
        <f t="shared" si="11"/>
        <v>1.3141363059625988</v>
      </c>
    </row>
    <row r="668" spans="1:5" x14ac:dyDescent="0.2">
      <c r="A668" s="11" t="s">
        <v>667</v>
      </c>
      <c r="B668" s="4">
        <v>5</v>
      </c>
      <c r="C668" s="4">
        <v>4.4981183977948396</v>
      </c>
      <c r="D668" s="10">
        <f t="shared" si="11"/>
        <v>0</v>
      </c>
      <c r="E668" s="10">
        <f t="shared" si="11"/>
        <v>10.037632044103207</v>
      </c>
    </row>
    <row r="669" spans="1:5" x14ac:dyDescent="0.2">
      <c r="A669" s="11" t="s">
        <v>668</v>
      </c>
      <c r="B669" s="4">
        <v>5</v>
      </c>
      <c r="C669" s="4">
        <v>4.5369076981615999</v>
      </c>
      <c r="D669" s="10">
        <f t="shared" si="11"/>
        <v>0</v>
      </c>
      <c r="E669" s="10">
        <f t="shared" si="11"/>
        <v>9.2618460367680058</v>
      </c>
    </row>
    <row r="670" spans="1:5" x14ac:dyDescent="0.2">
      <c r="A670" s="11" t="s">
        <v>669</v>
      </c>
      <c r="B670" s="4">
        <v>5</v>
      </c>
      <c r="C670" s="4">
        <v>4.9670738667552499</v>
      </c>
      <c r="D670" s="10">
        <f t="shared" si="11"/>
        <v>0</v>
      </c>
      <c r="E670" s="10">
        <f t="shared" si="11"/>
        <v>0.65852266489500044</v>
      </c>
    </row>
    <row r="671" spans="1:5" x14ac:dyDescent="0.2">
      <c r="A671" s="11" t="s">
        <v>670</v>
      </c>
      <c r="B671" s="4">
        <v>5</v>
      </c>
      <c r="C671" s="4">
        <v>4.5293621231602099</v>
      </c>
      <c r="D671" s="10">
        <f t="shared" si="11"/>
        <v>0</v>
      </c>
      <c r="E671" s="10">
        <f t="shared" si="11"/>
        <v>9.4127575367958016</v>
      </c>
    </row>
    <row r="672" spans="1:5" x14ac:dyDescent="0.2">
      <c r="A672" s="11" t="s">
        <v>671</v>
      </c>
      <c r="B672" s="4">
        <v>5</v>
      </c>
      <c r="C672" s="4">
        <v>6.06945339587321</v>
      </c>
      <c r="D672" s="10">
        <f t="shared" si="11"/>
        <v>0</v>
      </c>
      <c r="E672" s="10">
        <f t="shared" si="11"/>
        <v>21.3890679174642</v>
      </c>
    </row>
    <row r="673" spans="1:5" x14ac:dyDescent="0.2">
      <c r="A673" s="11" t="s">
        <v>672</v>
      </c>
      <c r="B673" s="4">
        <v>5</v>
      </c>
      <c r="C673" s="4">
        <v>4.4705006840721699</v>
      </c>
      <c r="D673" s="10">
        <f t="shared" si="11"/>
        <v>0</v>
      </c>
      <c r="E673" s="10">
        <f t="shared" si="11"/>
        <v>10.589986318556599</v>
      </c>
    </row>
    <row r="674" spans="1:5" x14ac:dyDescent="0.2">
      <c r="A674" s="11" t="s">
        <v>673</v>
      </c>
      <c r="B674" s="4">
        <v>5</v>
      </c>
      <c r="C674" s="4">
        <v>4.3796560073987196</v>
      </c>
      <c r="D674" s="10">
        <f t="shared" si="11"/>
        <v>0</v>
      </c>
      <c r="E674" s="10">
        <f t="shared" si="11"/>
        <v>12.406879852025609</v>
      </c>
    </row>
    <row r="675" spans="1:5" x14ac:dyDescent="0.2">
      <c r="A675" s="11" t="s">
        <v>674</v>
      </c>
      <c r="B675" s="4">
        <v>5</v>
      </c>
      <c r="C675" s="4">
        <v>4.5033509739100701</v>
      </c>
      <c r="D675" s="10">
        <f t="shared" si="11"/>
        <v>0</v>
      </c>
      <c r="E675" s="10">
        <f t="shared" si="11"/>
        <v>9.932980521798596</v>
      </c>
    </row>
    <row r="676" spans="1:5" x14ac:dyDescent="0.2">
      <c r="A676" s="11" t="s">
        <v>675</v>
      </c>
      <c r="B676" s="4">
        <v>5</v>
      </c>
      <c r="C676" s="4">
        <v>4.9536783862204503</v>
      </c>
      <c r="D676" s="10">
        <f t="shared" si="11"/>
        <v>0</v>
      </c>
      <c r="E676" s="10">
        <f t="shared" si="11"/>
        <v>0.92643227559099373</v>
      </c>
    </row>
    <row r="677" spans="1:5" x14ac:dyDescent="0.2">
      <c r="A677" s="11" t="s">
        <v>676</v>
      </c>
      <c r="B677" s="4">
        <v>5</v>
      </c>
      <c r="C677" s="4">
        <v>5.5861635526181699</v>
      </c>
      <c r="D677" s="10">
        <f t="shared" si="11"/>
        <v>0</v>
      </c>
      <c r="E677" s="10">
        <f t="shared" si="11"/>
        <v>11.723271052363394</v>
      </c>
    </row>
    <row r="678" spans="1:5" x14ac:dyDescent="0.2">
      <c r="A678" s="11" t="s">
        <v>677</v>
      </c>
      <c r="B678" s="4">
        <v>5</v>
      </c>
      <c r="C678" s="4">
        <v>4.4108063154742396</v>
      </c>
      <c r="D678" s="10">
        <f t="shared" si="11"/>
        <v>0</v>
      </c>
      <c r="E678" s="10">
        <f t="shared" si="11"/>
        <v>11.783873690515211</v>
      </c>
    </row>
    <row r="679" spans="1:5" x14ac:dyDescent="0.2">
      <c r="A679" s="11" t="s">
        <v>678</v>
      </c>
      <c r="B679" s="4">
        <v>5</v>
      </c>
      <c r="C679" s="4">
        <v>4.4724426859265396</v>
      </c>
      <c r="D679" s="10">
        <f t="shared" si="11"/>
        <v>0</v>
      </c>
      <c r="E679" s="10">
        <f t="shared" si="11"/>
        <v>10.551146281469205</v>
      </c>
    </row>
    <row r="680" spans="1:5" x14ac:dyDescent="0.2">
      <c r="A680" s="11" t="s">
        <v>679</v>
      </c>
      <c r="B680" s="4">
        <v>5</v>
      </c>
      <c r="C680" s="4">
        <v>4.4519263353962097</v>
      </c>
      <c r="D680" s="10">
        <f t="shared" si="11"/>
        <v>0</v>
      </c>
      <c r="E680" s="10">
        <f t="shared" si="11"/>
        <v>10.961473292075807</v>
      </c>
    </row>
    <row r="681" spans="1:5" x14ac:dyDescent="0.2">
      <c r="A681" s="11" t="s">
        <v>680</v>
      </c>
      <c r="B681" s="4">
        <v>5</v>
      </c>
      <c r="C681" s="4">
        <v>4.4588733366903401</v>
      </c>
      <c r="D681" s="10">
        <f t="shared" si="11"/>
        <v>0</v>
      </c>
      <c r="E681" s="10">
        <f t="shared" si="11"/>
        <v>10.822533266193201</v>
      </c>
    </row>
    <row r="682" spans="1:5" x14ac:dyDescent="0.2">
      <c r="A682" s="11" t="s">
        <v>681</v>
      </c>
      <c r="B682" s="4">
        <v>5</v>
      </c>
      <c r="C682" s="4">
        <v>6.1027036525278398</v>
      </c>
      <c r="D682" s="10">
        <f t="shared" si="11"/>
        <v>0</v>
      </c>
      <c r="E682" s="10">
        <f t="shared" si="11"/>
        <v>22.054073050556799</v>
      </c>
    </row>
    <row r="683" spans="1:5" x14ac:dyDescent="0.2">
      <c r="A683" s="11" t="s">
        <v>682</v>
      </c>
      <c r="B683" s="4">
        <v>5</v>
      </c>
      <c r="C683" s="4">
        <v>5.32608682921117</v>
      </c>
      <c r="D683" s="10">
        <f t="shared" si="11"/>
        <v>0</v>
      </c>
      <c r="E683" s="10">
        <f t="shared" si="11"/>
        <v>6.5217365842233921</v>
      </c>
    </row>
    <row r="684" spans="1:5" x14ac:dyDescent="0.2">
      <c r="A684" s="11" t="s">
        <v>683</v>
      </c>
      <c r="B684" s="4">
        <v>5</v>
      </c>
      <c r="C684" s="4">
        <v>5.0341829284624904</v>
      </c>
      <c r="D684" s="10">
        <f t="shared" si="11"/>
        <v>0</v>
      </c>
      <c r="E684" s="10">
        <f t="shared" si="11"/>
        <v>0.68365856924981205</v>
      </c>
    </row>
    <row r="685" spans="1:5" x14ac:dyDescent="0.2">
      <c r="A685" s="11" t="s">
        <v>684</v>
      </c>
      <c r="B685" s="4">
        <v>5</v>
      </c>
      <c r="C685" s="4">
        <v>4.4094982168704098</v>
      </c>
      <c r="D685" s="10">
        <f t="shared" si="11"/>
        <v>0</v>
      </c>
      <c r="E685" s="10">
        <f t="shared" si="11"/>
        <v>11.810035662591801</v>
      </c>
    </row>
    <row r="686" spans="1:5" x14ac:dyDescent="0.2">
      <c r="A686" s="11" t="s">
        <v>685</v>
      </c>
      <c r="B686" s="4">
        <v>5</v>
      </c>
      <c r="C686" s="4">
        <v>4.3921873230871302</v>
      </c>
      <c r="D686" s="10">
        <f t="shared" si="11"/>
        <v>0</v>
      </c>
      <c r="E686" s="10">
        <f t="shared" si="11"/>
        <v>12.156253538257399</v>
      </c>
    </row>
    <row r="687" spans="1:5" x14ac:dyDescent="0.2">
      <c r="A687" s="11" t="s">
        <v>686</v>
      </c>
      <c r="B687" s="4">
        <v>5</v>
      </c>
      <c r="C687" s="4">
        <v>6.1212941849022897</v>
      </c>
      <c r="D687" s="10">
        <f t="shared" si="11"/>
        <v>0</v>
      </c>
      <c r="E687" s="10">
        <f t="shared" si="11"/>
        <v>22.425883698045791</v>
      </c>
    </row>
    <row r="688" spans="1:5" x14ac:dyDescent="0.2">
      <c r="A688" s="11" t="s">
        <v>687</v>
      </c>
      <c r="B688" s="4">
        <v>5</v>
      </c>
      <c r="C688" s="4">
        <v>4.3958922009691701</v>
      </c>
      <c r="D688" s="10">
        <f t="shared" si="11"/>
        <v>0</v>
      </c>
      <c r="E688" s="10">
        <f t="shared" si="11"/>
        <v>12.082155980616594</v>
      </c>
    </row>
    <row r="689" spans="1:5" x14ac:dyDescent="0.2">
      <c r="A689" s="11" t="s">
        <v>688</v>
      </c>
      <c r="B689" s="4">
        <v>5</v>
      </c>
      <c r="C689" s="4">
        <v>4.8447821408987997</v>
      </c>
      <c r="D689" s="10">
        <f t="shared" si="11"/>
        <v>0</v>
      </c>
      <c r="E689" s="10">
        <f t="shared" si="11"/>
        <v>3.104357182024009</v>
      </c>
    </row>
    <row r="690" spans="1:5" x14ac:dyDescent="0.2">
      <c r="A690" s="11" t="s">
        <v>689</v>
      </c>
      <c r="B690" s="4">
        <v>5</v>
      </c>
      <c r="C690" s="4">
        <v>5.4179850124231503</v>
      </c>
      <c r="D690" s="10">
        <f t="shared" si="11"/>
        <v>0</v>
      </c>
      <c r="E690" s="10">
        <f t="shared" si="11"/>
        <v>8.3597002484629979</v>
      </c>
    </row>
    <row r="691" spans="1:5" x14ac:dyDescent="0.2">
      <c r="A691" s="11" t="s">
        <v>690</v>
      </c>
      <c r="B691" s="4">
        <v>5</v>
      </c>
      <c r="C691" s="4">
        <v>6.31949008160466</v>
      </c>
      <c r="D691" s="10">
        <f t="shared" si="11"/>
        <v>0</v>
      </c>
      <c r="E691" s="10">
        <f t="shared" si="11"/>
        <v>26.389801632093189</v>
      </c>
    </row>
    <row r="692" spans="1:5" x14ac:dyDescent="0.2">
      <c r="A692" s="11" t="s">
        <v>691</v>
      </c>
      <c r="B692" s="4">
        <v>5</v>
      </c>
      <c r="C692" s="4">
        <v>5.5068942812821602</v>
      </c>
      <c r="D692" s="10">
        <f t="shared" si="11"/>
        <v>0</v>
      </c>
      <c r="E692" s="10">
        <f t="shared" si="11"/>
        <v>10.137885625643195</v>
      </c>
    </row>
    <row r="693" spans="1:5" x14ac:dyDescent="0.2">
      <c r="A693" s="11" t="s">
        <v>692</v>
      </c>
      <c r="B693" s="4">
        <v>5</v>
      </c>
      <c r="C693" s="4">
        <v>5.71321495013391</v>
      </c>
      <c r="D693" s="10">
        <f t="shared" si="11"/>
        <v>0</v>
      </c>
      <c r="E693" s="10">
        <f t="shared" si="11"/>
        <v>14.264299002678204</v>
      </c>
    </row>
    <row r="694" spans="1:5" x14ac:dyDescent="0.2">
      <c r="A694" s="11" t="s">
        <v>693</v>
      </c>
      <c r="B694" s="4">
        <v>5</v>
      </c>
      <c r="C694" s="4">
        <v>4.5272500497079502</v>
      </c>
      <c r="D694" s="10">
        <f t="shared" si="11"/>
        <v>0</v>
      </c>
      <c r="E694" s="10">
        <f t="shared" si="11"/>
        <v>9.4549990058409925</v>
      </c>
    </row>
    <row r="695" spans="1:5" x14ac:dyDescent="0.2">
      <c r="A695" s="11" t="s">
        <v>694</v>
      </c>
      <c r="B695" s="4">
        <v>5</v>
      </c>
      <c r="C695" s="4">
        <v>5.6826568093354801</v>
      </c>
      <c r="D695" s="10">
        <f t="shared" si="11"/>
        <v>0</v>
      </c>
      <c r="E695" s="10">
        <f t="shared" si="11"/>
        <v>13.653136186709602</v>
      </c>
    </row>
    <row r="696" spans="1:5" x14ac:dyDescent="0.2">
      <c r="A696" s="11" t="s">
        <v>695</v>
      </c>
      <c r="B696" s="4">
        <v>5</v>
      </c>
      <c r="C696" s="4">
        <v>5.2443259689716601</v>
      </c>
      <c r="D696" s="10">
        <f t="shared" si="11"/>
        <v>0</v>
      </c>
      <c r="E696" s="10">
        <f t="shared" si="11"/>
        <v>4.8865193794332074</v>
      </c>
    </row>
    <row r="697" spans="1:5" x14ac:dyDescent="0.2">
      <c r="A697" s="11" t="s">
        <v>696</v>
      </c>
      <c r="B697" s="4">
        <v>5</v>
      </c>
      <c r="C697" s="4">
        <v>4.5592403417762899</v>
      </c>
      <c r="D697" s="10">
        <f t="shared" si="11"/>
        <v>0</v>
      </c>
      <c r="E697" s="10">
        <f t="shared" si="11"/>
        <v>8.8151931644742003</v>
      </c>
    </row>
    <row r="698" spans="1:5" x14ac:dyDescent="0.2">
      <c r="A698" s="11" t="s">
        <v>697</v>
      </c>
      <c r="B698" s="4">
        <v>5</v>
      </c>
      <c r="C698" s="4">
        <v>5.7988295656708999</v>
      </c>
      <c r="D698" s="10">
        <f t="shared" si="11"/>
        <v>0</v>
      </c>
      <c r="E698" s="10">
        <f t="shared" si="11"/>
        <v>15.976591313417998</v>
      </c>
    </row>
    <row r="699" spans="1:5" x14ac:dyDescent="0.2">
      <c r="A699" s="11" t="s">
        <v>698</v>
      </c>
      <c r="B699" s="4">
        <v>5</v>
      </c>
      <c r="C699" s="4">
        <v>5.8273367680190304</v>
      </c>
      <c r="D699" s="10">
        <f t="shared" si="11"/>
        <v>0</v>
      </c>
      <c r="E699" s="10">
        <f t="shared" si="11"/>
        <v>16.546735360380605</v>
      </c>
    </row>
    <row r="700" spans="1:5" x14ac:dyDescent="0.2">
      <c r="A700" s="11" t="s">
        <v>699</v>
      </c>
      <c r="B700" s="4">
        <v>5</v>
      </c>
      <c r="C700" s="4">
        <v>5.3032706779421899</v>
      </c>
      <c r="D700" s="10">
        <f t="shared" si="11"/>
        <v>0</v>
      </c>
      <c r="E700" s="10">
        <f t="shared" si="11"/>
        <v>6.0654135588438018</v>
      </c>
    </row>
    <row r="701" spans="1:5" x14ac:dyDescent="0.2">
      <c r="A701" s="11" t="s">
        <v>700</v>
      </c>
      <c r="B701" s="4">
        <v>5</v>
      </c>
      <c r="C701" s="4">
        <v>4.5066001397517299</v>
      </c>
      <c r="D701" s="10">
        <f t="shared" si="11"/>
        <v>0</v>
      </c>
      <c r="E701" s="10">
        <f t="shared" si="11"/>
        <v>9.8679972049654054</v>
      </c>
    </row>
    <row r="702" spans="1:5" x14ac:dyDescent="0.2">
      <c r="A702" s="11" t="s">
        <v>701</v>
      </c>
      <c r="B702" s="4">
        <v>5</v>
      </c>
      <c r="C702" s="4">
        <v>6.1130584104741903</v>
      </c>
      <c r="D702" s="10">
        <f t="shared" si="11"/>
        <v>0</v>
      </c>
      <c r="E702" s="10">
        <f t="shared" si="11"/>
        <v>22.261168209483806</v>
      </c>
    </row>
    <row r="703" spans="1:5" x14ac:dyDescent="0.2">
      <c r="A703" s="11" t="s">
        <v>702</v>
      </c>
      <c r="B703" s="4">
        <v>5</v>
      </c>
      <c r="C703" s="4">
        <v>6.1266311313630997</v>
      </c>
      <c r="D703" s="10">
        <f t="shared" si="11"/>
        <v>0</v>
      </c>
      <c r="E703" s="10">
        <f t="shared" si="11"/>
        <v>22.53262262726199</v>
      </c>
    </row>
    <row r="704" spans="1:5" x14ac:dyDescent="0.2">
      <c r="A704" s="11" t="s">
        <v>703</v>
      </c>
      <c r="B704" s="4">
        <v>5</v>
      </c>
      <c r="C704" s="4">
        <v>5.4650775873920701</v>
      </c>
      <c r="D704" s="10">
        <f t="shared" si="11"/>
        <v>0</v>
      </c>
      <c r="E704" s="10">
        <f t="shared" si="11"/>
        <v>9.3015517478413976</v>
      </c>
    </row>
    <row r="705" spans="1:5" x14ac:dyDescent="0.2">
      <c r="A705" s="11" t="s">
        <v>704</v>
      </c>
      <c r="B705" s="4">
        <v>5</v>
      </c>
      <c r="C705" s="4">
        <v>5.6170142952470297</v>
      </c>
      <c r="D705" s="10">
        <f t="shared" si="11"/>
        <v>0</v>
      </c>
      <c r="E705" s="10">
        <f t="shared" si="11"/>
        <v>12.340285904940584</v>
      </c>
    </row>
    <row r="706" spans="1:5" x14ac:dyDescent="0.2">
      <c r="A706" s="11" t="s">
        <v>705</v>
      </c>
      <c r="B706" s="4">
        <v>5</v>
      </c>
      <c r="C706" s="4">
        <v>4.5248748379462196</v>
      </c>
      <c r="D706" s="10">
        <f t="shared" si="11"/>
        <v>0</v>
      </c>
      <c r="E706" s="10">
        <f t="shared" si="11"/>
        <v>9.5025032410756101</v>
      </c>
    </row>
    <row r="707" spans="1:5" x14ac:dyDescent="0.2">
      <c r="A707" s="11" t="s">
        <v>706</v>
      </c>
      <c r="B707" s="4">
        <v>5</v>
      </c>
      <c r="C707" s="4">
        <v>4.4283074699528999</v>
      </c>
      <c r="D707" s="10">
        <f t="shared" si="11"/>
        <v>0</v>
      </c>
      <c r="E707" s="10">
        <f t="shared" si="11"/>
        <v>11.433850600941998</v>
      </c>
    </row>
    <row r="708" spans="1:5" x14ac:dyDescent="0.2">
      <c r="A708" s="11" t="s">
        <v>707</v>
      </c>
      <c r="B708" s="4">
        <v>5</v>
      </c>
      <c r="C708" s="4">
        <v>4.5561555295867304</v>
      </c>
      <c r="D708" s="10">
        <f t="shared" si="11"/>
        <v>0</v>
      </c>
      <c r="E708" s="10">
        <f t="shared" si="11"/>
        <v>8.876889408265388</v>
      </c>
    </row>
    <row r="709" spans="1:5" x14ac:dyDescent="0.2">
      <c r="A709" s="11" t="s">
        <v>708</v>
      </c>
      <c r="B709" s="4">
        <v>5</v>
      </c>
      <c r="C709" s="4">
        <v>5.8801127844879604</v>
      </c>
      <c r="D709" s="10">
        <f t="shared" si="11"/>
        <v>0</v>
      </c>
      <c r="E709" s="10">
        <f t="shared" si="11"/>
        <v>17.602255689759218</v>
      </c>
    </row>
    <row r="710" spans="1:5" x14ac:dyDescent="0.2">
      <c r="A710" s="11" t="s">
        <v>709</v>
      </c>
      <c r="B710" s="4">
        <v>5</v>
      </c>
      <c r="C710" s="4">
        <v>6.2658495656107798</v>
      </c>
      <c r="D710" s="10">
        <f t="shared" si="11"/>
        <v>0</v>
      </c>
      <c r="E710" s="10">
        <f t="shared" si="11"/>
        <v>25.316991312215585</v>
      </c>
    </row>
    <row r="711" spans="1:5" x14ac:dyDescent="0.2">
      <c r="A711" s="11" t="s">
        <v>710</v>
      </c>
      <c r="B711" s="4">
        <v>5</v>
      </c>
      <c r="C711" s="4">
        <v>4.57838066295687</v>
      </c>
      <c r="D711" s="10">
        <f t="shared" si="11"/>
        <v>0</v>
      </c>
      <c r="E711" s="10">
        <f t="shared" si="11"/>
        <v>8.4323867408625972</v>
      </c>
    </row>
    <row r="712" spans="1:5" x14ac:dyDescent="0.2">
      <c r="A712" s="11" t="s">
        <v>711</v>
      </c>
      <c r="B712" s="4">
        <v>5</v>
      </c>
      <c r="C712" s="4">
        <v>5.4816150039970299</v>
      </c>
      <c r="D712" s="10">
        <f t="shared" si="11"/>
        <v>0</v>
      </c>
      <c r="E712" s="10">
        <f t="shared" si="11"/>
        <v>9.6323000799406024</v>
      </c>
    </row>
    <row r="713" spans="1:5" x14ac:dyDescent="0.2">
      <c r="A713" s="11" t="s">
        <v>712</v>
      </c>
      <c r="B713" s="4">
        <v>5</v>
      </c>
      <c r="C713" s="4">
        <v>4.4992032047877997</v>
      </c>
      <c r="D713" s="10">
        <f t="shared" si="11"/>
        <v>0</v>
      </c>
      <c r="E713" s="10">
        <f t="shared" si="11"/>
        <v>10.01593590424401</v>
      </c>
    </row>
    <row r="714" spans="1:5" x14ac:dyDescent="0.2">
      <c r="A714" s="11" t="s">
        <v>713</v>
      </c>
      <c r="B714" s="4">
        <v>5</v>
      </c>
      <c r="C714" s="4">
        <v>4.3993711517288903</v>
      </c>
      <c r="D714" s="10">
        <f t="shared" si="11"/>
        <v>0</v>
      </c>
      <c r="E714" s="10">
        <f t="shared" si="11"/>
        <v>12.012576965422195</v>
      </c>
    </row>
    <row r="715" spans="1:5" x14ac:dyDescent="0.2">
      <c r="A715" s="11" t="s">
        <v>714</v>
      </c>
      <c r="B715" s="4">
        <v>5</v>
      </c>
      <c r="C715" s="4">
        <v>4.5100757616280402</v>
      </c>
      <c r="D715" s="10">
        <f t="shared" si="11"/>
        <v>0</v>
      </c>
      <c r="E715" s="10">
        <f t="shared" si="11"/>
        <v>9.7984847674391968</v>
      </c>
    </row>
    <row r="716" spans="1:5" x14ac:dyDescent="0.2">
      <c r="A716" s="11" t="s">
        <v>715</v>
      </c>
      <c r="B716" s="4">
        <v>5</v>
      </c>
      <c r="C716" s="4">
        <v>4.9135603085622996</v>
      </c>
      <c r="D716" s="10">
        <f t="shared" si="11"/>
        <v>0</v>
      </c>
      <c r="E716" s="10">
        <f t="shared" si="11"/>
        <v>1.728793828754005</v>
      </c>
    </row>
    <row r="717" spans="1:5" x14ac:dyDescent="0.2">
      <c r="A717" s="11" t="s">
        <v>716</v>
      </c>
      <c r="B717" s="4">
        <v>5</v>
      </c>
      <c r="C717" s="4">
        <v>5.7585537907144397</v>
      </c>
      <c r="D717" s="10">
        <f t="shared" si="11"/>
        <v>0</v>
      </c>
      <c r="E717" s="10">
        <f t="shared" si="11"/>
        <v>15.171075814288804</v>
      </c>
    </row>
    <row r="718" spans="1:5" x14ac:dyDescent="0.2">
      <c r="A718" s="11" t="s">
        <v>717</v>
      </c>
      <c r="B718" s="4">
        <v>5</v>
      </c>
      <c r="C718" s="4">
        <v>4.6361517977283997</v>
      </c>
      <c r="D718" s="10">
        <f t="shared" si="11"/>
        <v>0</v>
      </c>
      <c r="E718" s="10">
        <f t="shared" si="11"/>
        <v>7.2769640454320106</v>
      </c>
    </row>
    <row r="719" spans="1:5" x14ac:dyDescent="0.2">
      <c r="A719" s="11" t="s">
        <v>718</v>
      </c>
      <c r="B719" s="4">
        <v>5</v>
      </c>
      <c r="C719" s="4">
        <v>5.1889924933820497</v>
      </c>
      <c r="D719" s="10">
        <f t="shared" si="11"/>
        <v>0</v>
      </c>
      <c r="E719" s="10">
        <f t="shared" si="11"/>
        <v>3.7798498676409942</v>
      </c>
    </row>
    <row r="720" spans="1:5" x14ac:dyDescent="0.2">
      <c r="A720" s="11" t="s">
        <v>719</v>
      </c>
      <c r="B720" s="4">
        <v>5</v>
      </c>
      <c r="C720" s="4">
        <v>5.3247287708605597</v>
      </c>
      <c r="D720" s="10">
        <f t="shared" si="11"/>
        <v>0</v>
      </c>
      <c r="E720" s="10">
        <f t="shared" si="11"/>
        <v>6.4945754172111902</v>
      </c>
    </row>
    <row r="721" spans="1:5" x14ac:dyDescent="0.2">
      <c r="A721" s="11" t="s">
        <v>720</v>
      </c>
      <c r="B721" s="4">
        <v>4</v>
      </c>
      <c r="C721" s="4">
        <v>4.93693246106535</v>
      </c>
      <c r="D721" s="10">
        <f t="shared" si="11"/>
        <v>19.999999999999996</v>
      </c>
      <c r="E721" s="10">
        <f t="shared" si="11"/>
        <v>1.2613507786930045</v>
      </c>
    </row>
    <row r="722" spans="1:5" x14ac:dyDescent="0.2">
      <c r="A722" s="11" t="s">
        <v>721</v>
      </c>
      <c r="B722" s="4">
        <v>5</v>
      </c>
      <c r="C722" s="4">
        <v>5.4550801984883304</v>
      </c>
      <c r="D722" s="10">
        <f t="shared" si="11"/>
        <v>0</v>
      </c>
      <c r="E722" s="10">
        <f t="shared" si="11"/>
        <v>9.1016039697666038</v>
      </c>
    </row>
    <row r="723" spans="1:5" x14ac:dyDescent="0.2">
      <c r="A723" s="11" t="s">
        <v>722</v>
      </c>
      <c r="B723" s="4">
        <v>5</v>
      </c>
      <c r="C723" s="4">
        <v>5.0296289589584404</v>
      </c>
      <c r="D723" s="10">
        <f t="shared" si="11"/>
        <v>0</v>
      </c>
      <c r="E723" s="10">
        <f t="shared" si="11"/>
        <v>0.5925791791688173</v>
      </c>
    </row>
    <row r="724" spans="1:5" x14ac:dyDescent="0.2">
      <c r="A724" s="11" t="s">
        <v>723</v>
      </c>
      <c r="B724" s="4">
        <v>5</v>
      </c>
      <c r="C724" s="4">
        <v>5.0498895624298799</v>
      </c>
      <c r="D724" s="10">
        <f t="shared" si="11"/>
        <v>0</v>
      </c>
      <c r="E724" s="10">
        <f t="shared" si="11"/>
        <v>0.99779124859760149</v>
      </c>
    </row>
    <row r="725" spans="1:5" x14ac:dyDescent="0.2">
      <c r="A725" s="11" t="s">
        <v>724</v>
      </c>
      <c r="B725" s="4">
        <v>5</v>
      </c>
      <c r="C725" s="4">
        <v>5.8627947271710701</v>
      </c>
      <c r="D725" s="10">
        <f t="shared" si="11"/>
        <v>0</v>
      </c>
      <c r="E725" s="10">
        <f t="shared" si="11"/>
        <v>17.255894543421402</v>
      </c>
    </row>
    <row r="726" spans="1:5" x14ac:dyDescent="0.2">
      <c r="A726" s="11" t="s">
        <v>725</v>
      </c>
      <c r="B726" s="4">
        <v>5</v>
      </c>
      <c r="C726" s="4">
        <v>5.3412259955611301</v>
      </c>
      <c r="D726" s="10">
        <f t="shared" si="11"/>
        <v>0</v>
      </c>
      <c r="E726" s="10">
        <f t="shared" si="11"/>
        <v>6.8245199112225929</v>
      </c>
    </row>
    <row r="727" spans="1:5" x14ac:dyDescent="0.2">
      <c r="A727" s="11" t="s">
        <v>726</v>
      </c>
      <c r="B727" s="4">
        <v>5</v>
      </c>
      <c r="C727" s="4">
        <v>4.8020973610129696</v>
      </c>
      <c r="D727" s="10">
        <f t="shared" ref="D727:E790" si="12">ABS(1-B727/5)*100</f>
        <v>0</v>
      </c>
      <c r="E727" s="10">
        <f t="shared" si="12"/>
        <v>3.9580527797406062</v>
      </c>
    </row>
    <row r="728" spans="1:5" x14ac:dyDescent="0.2">
      <c r="A728" s="11" t="s">
        <v>727</v>
      </c>
      <c r="B728" s="4">
        <v>5</v>
      </c>
      <c r="C728" s="4">
        <v>6.3959322410275403</v>
      </c>
      <c r="D728" s="10">
        <f t="shared" si="12"/>
        <v>0</v>
      </c>
      <c r="E728" s="10">
        <f t="shared" si="12"/>
        <v>27.918644820550796</v>
      </c>
    </row>
    <row r="729" spans="1:5" x14ac:dyDescent="0.2">
      <c r="A729" s="11" t="s">
        <v>728</v>
      </c>
      <c r="B729" s="4">
        <v>5</v>
      </c>
      <c r="C729" s="4">
        <v>4.4906539309802103</v>
      </c>
      <c r="D729" s="10">
        <f t="shared" si="12"/>
        <v>0</v>
      </c>
      <c r="E729" s="10">
        <f t="shared" si="12"/>
        <v>10.186921380395797</v>
      </c>
    </row>
    <row r="730" spans="1:5" x14ac:dyDescent="0.2">
      <c r="A730" s="11" t="s">
        <v>729</v>
      </c>
      <c r="B730" s="4">
        <v>5</v>
      </c>
      <c r="C730" s="4">
        <v>4.5229629257997797</v>
      </c>
      <c r="D730" s="10">
        <f t="shared" si="12"/>
        <v>0</v>
      </c>
      <c r="E730" s="10">
        <f t="shared" si="12"/>
        <v>9.5407414840044105</v>
      </c>
    </row>
    <row r="731" spans="1:5" x14ac:dyDescent="0.2">
      <c r="A731" s="11" t="s">
        <v>730</v>
      </c>
      <c r="B731" s="4">
        <v>5</v>
      </c>
      <c r="C731" s="4">
        <v>5.70394003245221</v>
      </c>
      <c r="D731" s="10">
        <f t="shared" si="12"/>
        <v>0</v>
      </c>
      <c r="E731" s="10">
        <f t="shared" si="12"/>
        <v>14.07880064904421</v>
      </c>
    </row>
    <row r="732" spans="1:5" x14ac:dyDescent="0.2">
      <c r="A732" s="11" t="s">
        <v>731</v>
      </c>
      <c r="B732" s="4">
        <v>5</v>
      </c>
      <c r="C732" s="4">
        <v>5.9129517731808301</v>
      </c>
      <c r="D732" s="10">
        <f t="shared" si="12"/>
        <v>0</v>
      </c>
      <c r="E732" s="10">
        <f t="shared" si="12"/>
        <v>18.259035463616602</v>
      </c>
    </row>
    <row r="733" spans="1:5" x14ac:dyDescent="0.2">
      <c r="A733" s="11" t="s">
        <v>732</v>
      </c>
      <c r="B733" s="4">
        <v>5</v>
      </c>
      <c r="C733" s="4">
        <v>5.8072439149970903</v>
      </c>
      <c r="D733" s="10">
        <f t="shared" si="12"/>
        <v>0</v>
      </c>
      <c r="E733" s="10">
        <f t="shared" si="12"/>
        <v>16.144878299941801</v>
      </c>
    </row>
    <row r="734" spans="1:5" x14ac:dyDescent="0.2">
      <c r="A734" s="11" t="s">
        <v>733</v>
      </c>
      <c r="B734" s="4">
        <v>5</v>
      </c>
      <c r="C734" s="4">
        <v>4.4644216145219602</v>
      </c>
      <c r="D734" s="10">
        <f t="shared" si="12"/>
        <v>0</v>
      </c>
      <c r="E734" s="10">
        <f t="shared" si="12"/>
        <v>10.711567709560798</v>
      </c>
    </row>
    <row r="735" spans="1:5" x14ac:dyDescent="0.2">
      <c r="A735" s="11" t="s">
        <v>734</v>
      </c>
      <c r="B735" s="4">
        <v>5</v>
      </c>
      <c r="C735" s="4">
        <v>4.4487092841952602</v>
      </c>
      <c r="D735" s="10">
        <f t="shared" si="12"/>
        <v>0</v>
      </c>
      <c r="E735" s="10">
        <f t="shared" si="12"/>
        <v>11.025814316094795</v>
      </c>
    </row>
    <row r="736" spans="1:5" x14ac:dyDescent="0.2">
      <c r="A736" s="11" t="s">
        <v>735</v>
      </c>
      <c r="B736" s="4">
        <v>5</v>
      </c>
      <c r="C736" s="4">
        <v>6.0993062231964998</v>
      </c>
      <c r="D736" s="10">
        <f t="shared" si="12"/>
        <v>0</v>
      </c>
      <c r="E736" s="10">
        <f t="shared" si="12"/>
        <v>21.98612446393</v>
      </c>
    </row>
    <row r="737" spans="1:5" x14ac:dyDescent="0.2">
      <c r="A737" s="11" t="s">
        <v>736</v>
      </c>
      <c r="B737" s="4">
        <v>5</v>
      </c>
      <c r="C737" s="4">
        <v>6.3579229140344102</v>
      </c>
      <c r="D737" s="10">
        <f t="shared" si="12"/>
        <v>0</v>
      </c>
      <c r="E737" s="10">
        <f t="shared" si="12"/>
        <v>27.158458280688215</v>
      </c>
    </row>
    <row r="738" spans="1:5" x14ac:dyDescent="0.2">
      <c r="A738" s="11" t="s">
        <v>737</v>
      </c>
      <c r="B738" s="4">
        <v>5</v>
      </c>
      <c r="C738" s="4">
        <v>5.7332970261988097</v>
      </c>
      <c r="D738" s="10">
        <f t="shared" si="12"/>
        <v>0</v>
      </c>
      <c r="E738" s="10">
        <f t="shared" si="12"/>
        <v>14.665940523976184</v>
      </c>
    </row>
    <row r="739" spans="1:5" x14ac:dyDescent="0.2">
      <c r="A739" s="11" t="s">
        <v>738</v>
      </c>
      <c r="B739" s="4">
        <v>5</v>
      </c>
      <c r="C739" s="4">
        <v>6.49228070291639</v>
      </c>
      <c r="D739" s="10">
        <f t="shared" si="12"/>
        <v>0</v>
      </c>
      <c r="E739" s="10">
        <f t="shared" si="12"/>
        <v>29.845614058327797</v>
      </c>
    </row>
    <row r="740" spans="1:5" x14ac:dyDescent="0.2">
      <c r="A740" s="11" t="s">
        <v>739</v>
      </c>
      <c r="B740" s="4">
        <v>5</v>
      </c>
      <c r="C740" s="4">
        <v>6.3243940759870796</v>
      </c>
      <c r="D740" s="10">
        <f t="shared" si="12"/>
        <v>0</v>
      </c>
      <c r="E740" s="10">
        <f t="shared" si="12"/>
        <v>26.487881519741595</v>
      </c>
    </row>
    <row r="741" spans="1:5" x14ac:dyDescent="0.2">
      <c r="A741" s="11" t="s">
        <v>740</v>
      </c>
      <c r="B741" s="4">
        <v>5</v>
      </c>
      <c r="C741" s="4">
        <v>4.94255506886579</v>
      </c>
      <c r="D741" s="10">
        <f t="shared" si="12"/>
        <v>0</v>
      </c>
      <c r="E741" s="10">
        <f t="shared" si="12"/>
        <v>1.1488986226842024</v>
      </c>
    </row>
    <row r="742" spans="1:5" x14ac:dyDescent="0.2">
      <c r="A742" s="11" t="s">
        <v>741</v>
      </c>
      <c r="B742" s="4">
        <v>5</v>
      </c>
      <c r="C742" s="4">
        <v>5.8176913955311802</v>
      </c>
      <c r="D742" s="10">
        <f t="shared" si="12"/>
        <v>0</v>
      </c>
      <c r="E742" s="10">
        <f t="shared" si="12"/>
        <v>16.353827910623608</v>
      </c>
    </row>
    <row r="743" spans="1:5" x14ac:dyDescent="0.2">
      <c r="A743" s="11" t="s">
        <v>742</v>
      </c>
      <c r="B743" s="4">
        <v>5</v>
      </c>
      <c r="C743" s="4">
        <v>4.85834195966188</v>
      </c>
      <c r="D743" s="10">
        <f t="shared" si="12"/>
        <v>0</v>
      </c>
      <c r="E743" s="10">
        <f t="shared" si="12"/>
        <v>2.8331608067624026</v>
      </c>
    </row>
    <row r="744" spans="1:5" x14ac:dyDescent="0.2">
      <c r="A744" s="11" t="s">
        <v>743</v>
      </c>
      <c r="B744" s="4">
        <v>5</v>
      </c>
      <c r="C744" s="4">
        <v>6.61525131785372</v>
      </c>
      <c r="D744" s="10">
        <f t="shared" si="12"/>
        <v>0</v>
      </c>
      <c r="E744" s="10">
        <f t="shared" si="12"/>
        <v>32.305026357074397</v>
      </c>
    </row>
    <row r="745" spans="1:5" x14ac:dyDescent="0.2">
      <c r="A745" s="11" t="s">
        <v>744</v>
      </c>
      <c r="B745" s="4">
        <v>5</v>
      </c>
      <c r="C745" s="4">
        <v>4.95458038061882</v>
      </c>
      <c r="D745" s="10">
        <f t="shared" si="12"/>
        <v>0</v>
      </c>
      <c r="E745" s="10">
        <f t="shared" si="12"/>
        <v>0.90839238762360219</v>
      </c>
    </row>
    <row r="746" spans="1:5" x14ac:dyDescent="0.2">
      <c r="A746" s="11" t="s">
        <v>745</v>
      </c>
      <c r="B746" s="4">
        <v>5</v>
      </c>
      <c r="C746" s="4">
        <v>4.4629071232420596</v>
      </c>
      <c r="D746" s="10">
        <f t="shared" si="12"/>
        <v>0</v>
      </c>
      <c r="E746" s="10">
        <f t="shared" si="12"/>
        <v>10.741857535158806</v>
      </c>
    </row>
    <row r="747" spans="1:5" x14ac:dyDescent="0.2">
      <c r="A747" s="11" t="s">
        <v>746</v>
      </c>
      <c r="B747" s="4">
        <v>5</v>
      </c>
      <c r="C747" s="4">
        <v>5.6011914672627796</v>
      </c>
      <c r="D747" s="10">
        <f t="shared" si="12"/>
        <v>0</v>
      </c>
      <c r="E747" s="10">
        <f t="shared" si="12"/>
        <v>12.023829345255589</v>
      </c>
    </row>
    <row r="748" spans="1:5" x14ac:dyDescent="0.2">
      <c r="A748" s="11" t="s">
        <v>747</v>
      </c>
      <c r="B748" s="4">
        <v>5</v>
      </c>
      <c r="C748" s="4">
        <v>5.1293358461146097</v>
      </c>
      <c r="D748" s="10">
        <f t="shared" si="12"/>
        <v>0</v>
      </c>
      <c r="E748" s="10">
        <f t="shared" si="12"/>
        <v>2.5867169222921982</v>
      </c>
    </row>
    <row r="749" spans="1:5" x14ac:dyDescent="0.2">
      <c r="A749" s="11" t="s">
        <v>748</v>
      </c>
      <c r="B749" s="4">
        <v>5</v>
      </c>
      <c r="C749" s="4">
        <v>5.3503515749966803</v>
      </c>
      <c r="D749" s="10">
        <f t="shared" si="12"/>
        <v>0</v>
      </c>
      <c r="E749" s="10">
        <f t="shared" si="12"/>
        <v>7.0070314999336025</v>
      </c>
    </row>
    <row r="750" spans="1:5" x14ac:dyDescent="0.2">
      <c r="A750" s="11" t="s">
        <v>749</v>
      </c>
      <c r="B750" s="4">
        <v>5</v>
      </c>
      <c r="C750" s="4">
        <v>5.7599228171737504</v>
      </c>
      <c r="D750" s="10">
        <f t="shared" si="12"/>
        <v>0</v>
      </c>
      <c r="E750" s="10">
        <f t="shared" si="12"/>
        <v>15.198456343475009</v>
      </c>
    </row>
    <row r="751" spans="1:5" x14ac:dyDescent="0.2">
      <c r="A751" s="11" t="s">
        <v>750</v>
      </c>
      <c r="B751" s="4">
        <v>5</v>
      </c>
      <c r="C751" s="4">
        <v>4.4217195666231897</v>
      </c>
      <c r="D751" s="10">
        <f t="shared" si="12"/>
        <v>0</v>
      </c>
      <c r="E751" s="10">
        <f t="shared" si="12"/>
        <v>11.565608667536209</v>
      </c>
    </row>
    <row r="752" spans="1:5" x14ac:dyDescent="0.2">
      <c r="A752" s="11" t="s">
        <v>751</v>
      </c>
      <c r="B752" s="4">
        <v>5</v>
      </c>
      <c r="C752" s="4">
        <v>4.3931444736779204</v>
      </c>
      <c r="D752" s="10">
        <f t="shared" si="12"/>
        <v>0</v>
      </c>
      <c r="E752" s="10">
        <f t="shared" si="12"/>
        <v>12.137110526441596</v>
      </c>
    </row>
    <row r="753" spans="1:5" x14ac:dyDescent="0.2">
      <c r="A753" s="11" t="s">
        <v>752</v>
      </c>
      <c r="B753" s="4">
        <v>5</v>
      </c>
      <c r="C753" s="4">
        <v>4.4300430538778404</v>
      </c>
      <c r="D753" s="10">
        <f t="shared" si="12"/>
        <v>0</v>
      </c>
      <c r="E753" s="10">
        <f t="shared" si="12"/>
        <v>11.399138922443196</v>
      </c>
    </row>
    <row r="754" spans="1:5" x14ac:dyDescent="0.2">
      <c r="A754" s="11" t="s">
        <v>753</v>
      </c>
      <c r="B754" s="4">
        <v>5</v>
      </c>
      <c r="C754" s="4">
        <v>5.5258121273549703</v>
      </c>
      <c r="D754" s="10">
        <f t="shared" si="12"/>
        <v>0</v>
      </c>
      <c r="E754" s="10">
        <f t="shared" si="12"/>
        <v>10.516242547099397</v>
      </c>
    </row>
    <row r="755" spans="1:5" x14ac:dyDescent="0.2">
      <c r="A755" s="11" t="s">
        <v>754</v>
      </c>
      <c r="B755" s="4">
        <v>5</v>
      </c>
      <c r="C755" s="4">
        <v>4.5752388652296796</v>
      </c>
      <c r="D755" s="10">
        <f t="shared" si="12"/>
        <v>0</v>
      </c>
      <c r="E755" s="10">
        <f t="shared" si="12"/>
        <v>8.4952226954064116</v>
      </c>
    </row>
    <row r="756" spans="1:5" x14ac:dyDescent="0.2">
      <c r="A756" s="11" t="s">
        <v>755</v>
      </c>
      <c r="B756" s="4">
        <v>5</v>
      </c>
      <c r="C756" s="4">
        <v>5.6657192148057396</v>
      </c>
      <c r="D756" s="10">
        <f t="shared" si="12"/>
        <v>0</v>
      </c>
      <c r="E756" s="10">
        <f t="shared" si="12"/>
        <v>13.314384296114801</v>
      </c>
    </row>
    <row r="757" spans="1:5" x14ac:dyDescent="0.2">
      <c r="A757" s="11" t="s">
        <v>756</v>
      </c>
      <c r="B757" s="4">
        <v>5</v>
      </c>
      <c r="C757" s="4">
        <v>4.5672458724061302</v>
      </c>
      <c r="D757" s="10">
        <f t="shared" si="12"/>
        <v>0</v>
      </c>
      <c r="E757" s="10">
        <f t="shared" si="12"/>
        <v>8.6550825518773919</v>
      </c>
    </row>
    <row r="758" spans="1:5" x14ac:dyDescent="0.2">
      <c r="A758" s="11" t="s">
        <v>757</v>
      </c>
      <c r="B758" s="4">
        <v>5</v>
      </c>
      <c r="C758" s="4">
        <v>4.7223311687601202</v>
      </c>
      <c r="D758" s="10">
        <f t="shared" si="12"/>
        <v>0</v>
      </c>
      <c r="E758" s="10">
        <f t="shared" si="12"/>
        <v>5.5533766247976013</v>
      </c>
    </row>
    <row r="759" spans="1:5" x14ac:dyDescent="0.2">
      <c r="A759" s="11" t="s">
        <v>758</v>
      </c>
      <c r="B759" s="4">
        <v>5</v>
      </c>
      <c r="C759" s="4">
        <v>5.4332084030339898</v>
      </c>
      <c r="D759" s="10">
        <f t="shared" si="12"/>
        <v>0</v>
      </c>
      <c r="E759" s="10">
        <f t="shared" si="12"/>
        <v>8.6641680606797991</v>
      </c>
    </row>
    <row r="760" spans="1:5" x14ac:dyDescent="0.2">
      <c r="A760" s="11" t="s">
        <v>759</v>
      </c>
      <c r="B760" s="4">
        <v>5</v>
      </c>
      <c r="C760" s="4">
        <v>5.2684853381913896</v>
      </c>
      <c r="D760" s="10">
        <f t="shared" si="12"/>
        <v>0</v>
      </c>
      <c r="E760" s="10">
        <f t="shared" si="12"/>
        <v>5.3697067638277973</v>
      </c>
    </row>
    <row r="761" spans="1:5" x14ac:dyDescent="0.2">
      <c r="A761" s="11" t="s">
        <v>760</v>
      </c>
      <c r="B761" s="4">
        <v>5</v>
      </c>
      <c r="C761" s="4">
        <v>5.34041035304225</v>
      </c>
      <c r="D761" s="10">
        <f t="shared" si="12"/>
        <v>0</v>
      </c>
      <c r="E761" s="10">
        <f t="shared" si="12"/>
        <v>6.8082070608449952</v>
      </c>
    </row>
    <row r="762" spans="1:5" x14ac:dyDescent="0.2">
      <c r="A762" s="11" t="s">
        <v>761</v>
      </c>
      <c r="B762" s="4">
        <v>5</v>
      </c>
      <c r="C762" s="4">
        <v>4.51490582873266</v>
      </c>
      <c r="D762" s="10">
        <f t="shared" si="12"/>
        <v>0</v>
      </c>
      <c r="E762" s="10">
        <f t="shared" si="12"/>
        <v>9.7018834253468018</v>
      </c>
    </row>
    <row r="763" spans="1:5" x14ac:dyDescent="0.2">
      <c r="A763" s="11" t="s">
        <v>762</v>
      </c>
      <c r="B763" s="4">
        <v>5</v>
      </c>
      <c r="C763" s="4">
        <v>5.4246452930352396</v>
      </c>
      <c r="D763" s="10">
        <f t="shared" si="12"/>
        <v>0</v>
      </c>
      <c r="E763" s="10">
        <f t="shared" si="12"/>
        <v>8.4929058607047914</v>
      </c>
    </row>
    <row r="764" spans="1:5" x14ac:dyDescent="0.2">
      <c r="A764" s="11" t="s">
        <v>763</v>
      </c>
      <c r="B764" s="4">
        <v>5</v>
      </c>
      <c r="C764" s="4">
        <v>4.53059919332867</v>
      </c>
      <c r="D764" s="10">
        <f t="shared" si="12"/>
        <v>0</v>
      </c>
      <c r="E764" s="10">
        <f t="shared" si="12"/>
        <v>9.3880161334266017</v>
      </c>
    </row>
    <row r="765" spans="1:5" x14ac:dyDescent="0.2">
      <c r="A765" s="11" t="s">
        <v>764</v>
      </c>
      <c r="B765" s="4">
        <v>5</v>
      </c>
      <c r="C765" s="4">
        <v>5.4887528665206098</v>
      </c>
      <c r="D765" s="10">
        <f t="shared" si="12"/>
        <v>0</v>
      </c>
      <c r="E765" s="10">
        <f t="shared" si="12"/>
        <v>9.7750573304121957</v>
      </c>
    </row>
    <row r="766" spans="1:5" x14ac:dyDescent="0.2">
      <c r="A766" s="11" t="s">
        <v>765</v>
      </c>
      <c r="B766" s="4">
        <v>5</v>
      </c>
      <c r="C766" s="4">
        <v>5.4749129894408597</v>
      </c>
      <c r="D766" s="10">
        <f t="shared" si="12"/>
        <v>0</v>
      </c>
      <c r="E766" s="10">
        <f t="shared" si="12"/>
        <v>9.4982597888171973</v>
      </c>
    </row>
    <row r="767" spans="1:5" x14ac:dyDescent="0.2">
      <c r="A767" s="11" t="s">
        <v>766</v>
      </c>
      <c r="B767" s="4">
        <v>5</v>
      </c>
      <c r="C767" s="4">
        <v>6.6493115440707902</v>
      </c>
      <c r="D767" s="10">
        <f t="shared" si="12"/>
        <v>0</v>
      </c>
      <c r="E767" s="10">
        <f t="shared" si="12"/>
        <v>32.986230881415814</v>
      </c>
    </row>
    <row r="768" spans="1:5" x14ac:dyDescent="0.2">
      <c r="A768" s="11" t="s">
        <v>767</v>
      </c>
      <c r="B768" s="4">
        <v>5</v>
      </c>
      <c r="C768" s="4">
        <v>5.9624244470658896</v>
      </c>
      <c r="D768" s="10">
        <f t="shared" si="12"/>
        <v>0</v>
      </c>
      <c r="E768" s="10">
        <f t="shared" si="12"/>
        <v>19.248488941317788</v>
      </c>
    </row>
    <row r="769" spans="1:5" x14ac:dyDescent="0.2">
      <c r="A769" s="11" t="s">
        <v>768</v>
      </c>
      <c r="B769" s="4">
        <v>5</v>
      </c>
      <c r="C769" s="4">
        <v>6.4197639020822699</v>
      </c>
      <c r="D769" s="10">
        <f t="shared" si="12"/>
        <v>0</v>
      </c>
      <c r="E769" s="10">
        <f t="shared" si="12"/>
        <v>28.39527804164539</v>
      </c>
    </row>
    <row r="770" spans="1:5" x14ac:dyDescent="0.2">
      <c r="A770" s="11" t="s">
        <v>769</v>
      </c>
      <c r="B770" s="4">
        <v>5</v>
      </c>
      <c r="C770" s="4">
        <v>4.4413429176963604</v>
      </c>
      <c r="D770" s="10">
        <f t="shared" si="12"/>
        <v>0</v>
      </c>
      <c r="E770" s="10">
        <f t="shared" si="12"/>
        <v>11.173141646072793</v>
      </c>
    </row>
    <row r="771" spans="1:5" x14ac:dyDescent="0.2">
      <c r="A771" s="11" t="s">
        <v>770</v>
      </c>
      <c r="B771" s="4">
        <v>5</v>
      </c>
      <c r="C771" s="4">
        <v>4.4186568071142398</v>
      </c>
      <c r="D771" s="10">
        <f t="shared" si="12"/>
        <v>0</v>
      </c>
      <c r="E771" s="10">
        <f t="shared" si="12"/>
        <v>11.626863857715207</v>
      </c>
    </row>
    <row r="772" spans="1:5" x14ac:dyDescent="0.2">
      <c r="A772" s="11" t="s">
        <v>771</v>
      </c>
      <c r="B772" s="4">
        <v>5</v>
      </c>
      <c r="C772" s="4">
        <v>5.5423169902679996</v>
      </c>
      <c r="D772" s="10">
        <f t="shared" si="12"/>
        <v>0</v>
      </c>
      <c r="E772" s="10">
        <f t="shared" si="12"/>
        <v>10.846339805359984</v>
      </c>
    </row>
    <row r="773" spans="1:5" x14ac:dyDescent="0.2">
      <c r="A773" s="11" t="s">
        <v>772</v>
      </c>
      <c r="B773" s="4">
        <v>5</v>
      </c>
      <c r="C773" s="4">
        <v>6.2219471046533599</v>
      </c>
      <c r="D773" s="10">
        <f t="shared" si="12"/>
        <v>0</v>
      </c>
      <c r="E773" s="10">
        <f t="shared" si="12"/>
        <v>24.438942093067205</v>
      </c>
    </row>
    <row r="774" spans="1:5" x14ac:dyDescent="0.2">
      <c r="A774" s="11" t="s">
        <v>773</v>
      </c>
      <c r="B774" s="4">
        <v>5</v>
      </c>
      <c r="C774" s="4">
        <v>4.4114510476029301</v>
      </c>
      <c r="D774" s="10">
        <f t="shared" si="12"/>
        <v>0</v>
      </c>
      <c r="E774" s="10">
        <f t="shared" si="12"/>
        <v>11.770979047941399</v>
      </c>
    </row>
    <row r="775" spans="1:5" x14ac:dyDescent="0.2">
      <c r="A775" s="11" t="s">
        <v>774</v>
      </c>
      <c r="B775" s="4">
        <v>5</v>
      </c>
      <c r="C775" s="4">
        <v>4.91811814019254</v>
      </c>
      <c r="D775" s="10">
        <f t="shared" si="12"/>
        <v>0</v>
      </c>
      <c r="E775" s="10">
        <f t="shared" si="12"/>
        <v>1.6376371961491998</v>
      </c>
    </row>
    <row r="776" spans="1:5" x14ac:dyDescent="0.2">
      <c r="A776" s="11" t="s">
        <v>775</v>
      </c>
      <c r="B776" s="4">
        <v>5</v>
      </c>
      <c r="C776" s="4">
        <v>4.3674253929247602</v>
      </c>
      <c r="D776" s="10">
        <f t="shared" si="12"/>
        <v>0</v>
      </c>
      <c r="E776" s="10">
        <f t="shared" si="12"/>
        <v>12.651492141504795</v>
      </c>
    </row>
    <row r="777" spans="1:5" x14ac:dyDescent="0.2">
      <c r="A777" s="11" t="s">
        <v>776</v>
      </c>
      <c r="B777" s="4">
        <v>5</v>
      </c>
      <c r="C777" s="4">
        <v>5.7920843087066398</v>
      </c>
      <c r="D777" s="10">
        <f t="shared" si="12"/>
        <v>0</v>
      </c>
      <c r="E777" s="10">
        <f t="shared" si="12"/>
        <v>15.841686174132796</v>
      </c>
    </row>
    <row r="778" spans="1:5" x14ac:dyDescent="0.2">
      <c r="A778" s="11" t="s">
        <v>777</v>
      </c>
      <c r="B778" s="4">
        <v>5</v>
      </c>
      <c r="C778" s="4">
        <v>4.9654026651354899</v>
      </c>
      <c r="D778" s="10">
        <f t="shared" si="12"/>
        <v>0</v>
      </c>
      <c r="E778" s="10">
        <f t="shared" si="12"/>
        <v>0.6919466972902022</v>
      </c>
    </row>
    <row r="779" spans="1:5" x14ac:dyDescent="0.2">
      <c r="A779" s="11" t="s">
        <v>778</v>
      </c>
      <c r="B779" s="4">
        <v>5</v>
      </c>
      <c r="C779" s="4">
        <v>5.3499097157101003</v>
      </c>
      <c r="D779" s="10">
        <f t="shared" si="12"/>
        <v>0</v>
      </c>
      <c r="E779" s="10">
        <f t="shared" si="12"/>
        <v>6.9981943142020109</v>
      </c>
    </row>
    <row r="780" spans="1:5" x14ac:dyDescent="0.2">
      <c r="A780" s="11" t="s">
        <v>779</v>
      </c>
      <c r="B780" s="4">
        <v>5</v>
      </c>
      <c r="C780" s="4">
        <v>5.6523607891453302</v>
      </c>
      <c r="D780" s="10">
        <f t="shared" si="12"/>
        <v>0</v>
      </c>
      <c r="E780" s="10">
        <f t="shared" si="12"/>
        <v>13.047215782906596</v>
      </c>
    </row>
    <row r="781" spans="1:5" x14ac:dyDescent="0.2">
      <c r="A781" s="11" t="s">
        <v>780</v>
      </c>
      <c r="B781" s="4">
        <v>5</v>
      </c>
      <c r="C781" s="4">
        <v>4.4191225917493604</v>
      </c>
      <c r="D781" s="10">
        <f t="shared" si="12"/>
        <v>0</v>
      </c>
      <c r="E781" s="10">
        <f t="shared" si="12"/>
        <v>11.617548165012792</v>
      </c>
    </row>
    <row r="782" spans="1:5" x14ac:dyDescent="0.2">
      <c r="A782" s="11" t="s">
        <v>781</v>
      </c>
      <c r="B782" s="4">
        <v>5</v>
      </c>
      <c r="C782" s="4">
        <v>5.36153210881064</v>
      </c>
      <c r="D782" s="10">
        <f t="shared" si="12"/>
        <v>0</v>
      </c>
      <c r="E782" s="10">
        <f t="shared" si="12"/>
        <v>7.2306421762128092</v>
      </c>
    </row>
    <row r="783" spans="1:5" x14ac:dyDescent="0.2">
      <c r="A783" s="11" t="s">
        <v>782</v>
      </c>
      <c r="B783" s="4">
        <v>5</v>
      </c>
      <c r="C783" s="4">
        <v>4.4600832167249402</v>
      </c>
      <c r="D783" s="10">
        <f t="shared" si="12"/>
        <v>0</v>
      </c>
      <c r="E783" s="10">
        <f t="shared" si="12"/>
        <v>10.798335665501192</v>
      </c>
    </row>
    <row r="784" spans="1:5" x14ac:dyDescent="0.2">
      <c r="A784" s="11" t="s">
        <v>783</v>
      </c>
      <c r="B784" s="4">
        <v>5</v>
      </c>
      <c r="C784" s="4">
        <v>4.4649053484901096</v>
      </c>
      <c r="D784" s="10">
        <f t="shared" si="12"/>
        <v>0</v>
      </c>
      <c r="E784" s="10">
        <f t="shared" si="12"/>
        <v>10.701893030197807</v>
      </c>
    </row>
    <row r="785" spans="1:5" x14ac:dyDescent="0.2">
      <c r="A785" s="11" t="s">
        <v>784</v>
      </c>
      <c r="B785" s="4">
        <v>5</v>
      </c>
      <c r="C785" s="4">
        <v>4.5413357730563799</v>
      </c>
      <c r="D785" s="10">
        <f t="shared" si="12"/>
        <v>0</v>
      </c>
      <c r="E785" s="10">
        <f t="shared" si="12"/>
        <v>9.1732845388724051</v>
      </c>
    </row>
    <row r="786" spans="1:5" x14ac:dyDescent="0.2">
      <c r="A786" s="11" t="s">
        <v>785</v>
      </c>
      <c r="B786" s="4">
        <v>5</v>
      </c>
      <c r="C786" s="4">
        <v>5.1791977043046202</v>
      </c>
      <c r="D786" s="10">
        <f t="shared" si="12"/>
        <v>0</v>
      </c>
      <c r="E786" s="10">
        <f t="shared" si="12"/>
        <v>3.5839540860924002</v>
      </c>
    </row>
    <row r="787" spans="1:5" x14ac:dyDescent="0.2">
      <c r="A787" s="11" t="s">
        <v>786</v>
      </c>
      <c r="B787" s="4">
        <v>5</v>
      </c>
      <c r="C787" s="4">
        <v>4.3967838788901696</v>
      </c>
      <c r="D787" s="10">
        <f t="shared" si="12"/>
        <v>0</v>
      </c>
      <c r="E787" s="10">
        <f t="shared" si="12"/>
        <v>12.064322422196605</v>
      </c>
    </row>
    <row r="788" spans="1:5" x14ac:dyDescent="0.2">
      <c r="A788" s="11" t="s">
        <v>787</v>
      </c>
      <c r="B788" s="4">
        <v>5</v>
      </c>
      <c r="C788" s="4">
        <v>6.2974662805603296</v>
      </c>
      <c r="D788" s="10">
        <f t="shared" si="12"/>
        <v>0</v>
      </c>
      <c r="E788" s="10">
        <f t="shared" si="12"/>
        <v>25.949325611206596</v>
      </c>
    </row>
    <row r="789" spans="1:5" x14ac:dyDescent="0.2">
      <c r="A789" s="11" t="s">
        <v>788</v>
      </c>
      <c r="B789" s="4">
        <v>5</v>
      </c>
      <c r="C789" s="4">
        <v>6.0999760333291997</v>
      </c>
      <c r="D789" s="10">
        <f t="shared" si="12"/>
        <v>0</v>
      </c>
      <c r="E789" s="10">
        <f t="shared" si="12"/>
        <v>21.999520666583994</v>
      </c>
    </row>
    <row r="790" spans="1:5" x14ac:dyDescent="0.2">
      <c r="A790" s="11" t="s">
        <v>789</v>
      </c>
      <c r="B790" s="4">
        <v>5</v>
      </c>
      <c r="C790" s="4">
        <v>4.4685412934541899</v>
      </c>
      <c r="D790" s="10">
        <f t="shared" si="12"/>
        <v>0</v>
      </c>
      <c r="E790" s="10">
        <f t="shared" si="12"/>
        <v>10.629174130916198</v>
      </c>
    </row>
    <row r="791" spans="1:5" x14ac:dyDescent="0.2">
      <c r="A791" s="11" t="s">
        <v>790</v>
      </c>
      <c r="B791" s="4">
        <v>5</v>
      </c>
      <c r="C791" s="4">
        <v>5.6149797690024403</v>
      </c>
      <c r="D791" s="10">
        <f t="shared" ref="D791:E854" si="13">ABS(1-B791/5)*100</f>
        <v>0</v>
      </c>
      <c r="E791" s="10">
        <f t="shared" si="13"/>
        <v>12.29959538004881</v>
      </c>
    </row>
    <row r="792" spans="1:5" x14ac:dyDescent="0.2">
      <c r="A792" s="11" t="s">
        <v>791</v>
      </c>
      <c r="B792" s="4">
        <v>5</v>
      </c>
      <c r="C792" s="4">
        <v>4.4533371610255097</v>
      </c>
      <c r="D792" s="10">
        <f t="shared" si="13"/>
        <v>0</v>
      </c>
      <c r="E792" s="10">
        <f t="shared" si="13"/>
        <v>10.933256779489808</v>
      </c>
    </row>
    <row r="793" spans="1:5" x14ac:dyDescent="0.2">
      <c r="A793" s="11" t="s">
        <v>792</v>
      </c>
      <c r="B793" s="4">
        <v>5</v>
      </c>
      <c r="C793" s="4">
        <v>5.9191302236584704</v>
      </c>
      <c r="D793" s="10">
        <f t="shared" si="13"/>
        <v>0</v>
      </c>
      <c r="E793" s="10">
        <f t="shared" si="13"/>
        <v>18.382604473169415</v>
      </c>
    </row>
    <row r="794" spans="1:5" x14ac:dyDescent="0.2">
      <c r="A794" s="11" t="s">
        <v>793</v>
      </c>
      <c r="B794" s="4">
        <v>5</v>
      </c>
      <c r="C794" s="4">
        <v>4.4446824041831903</v>
      </c>
      <c r="D794" s="10">
        <f t="shared" si="13"/>
        <v>0</v>
      </c>
      <c r="E794" s="10">
        <f t="shared" si="13"/>
        <v>11.106351916336198</v>
      </c>
    </row>
    <row r="795" spans="1:5" x14ac:dyDescent="0.2">
      <c r="A795" s="11" t="s">
        <v>794</v>
      </c>
      <c r="B795" s="4">
        <v>5</v>
      </c>
      <c r="C795" s="4">
        <v>6.4281212233487404</v>
      </c>
      <c r="D795" s="10">
        <f t="shared" si="13"/>
        <v>0</v>
      </c>
      <c r="E795" s="10">
        <f t="shared" si="13"/>
        <v>28.562424466974811</v>
      </c>
    </row>
    <row r="796" spans="1:5" x14ac:dyDescent="0.2">
      <c r="A796" s="11" t="s">
        <v>795</v>
      </c>
      <c r="B796" s="4">
        <v>5</v>
      </c>
      <c r="C796" s="4">
        <v>6.1213317017696696</v>
      </c>
      <c r="D796" s="10">
        <f t="shared" si="13"/>
        <v>0</v>
      </c>
      <c r="E796" s="10">
        <f t="shared" si="13"/>
        <v>22.426634035393398</v>
      </c>
    </row>
    <row r="797" spans="1:5" x14ac:dyDescent="0.2">
      <c r="A797" s="11" t="s">
        <v>796</v>
      </c>
      <c r="B797" s="4">
        <v>5</v>
      </c>
      <c r="C797" s="4">
        <v>5.5704304708171399</v>
      </c>
      <c r="D797" s="10">
        <f t="shared" si="13"/>
        <v>0</v>
      </c>
      <c r="E797" s="10">
        <f t="shared" si="13"/>
        <v>11.408609416342808</v>
      </c>
    </row>
    <row r="798" spans="1:5" x14ac:dyDescent="0.2">
      <c r="A798" s="11" t="s">
        <v>797</v>
      </c>
      <c r="B798" s="4">
        <v>5</v>
      </c>
      <c r="C798" s="4">
        <v>5.7139604074653798</v>
      </c>
      <c r="D798" s="10">
        <f t="shared" si="13"/>
        <v>0</v>
      </c>
      <c r="E798" s="10">
        <f t="shared" si="13"/>
        <v>14.279208149307587</v>
      </c>
    </row>
    <row r="799" spans="1:5" x14ac:dyDescent="0.2">
      <c r="A799" s="11" t="s">
        <v>798</v>
      </c>
      <c r="B799" s="4">
        <v>5</v>
      </c>
      <c r="C799" s="4">
        <v>4.3679836164483303</v>
      </c>
      <c r="D799" s="10">
        <f t="shared" si="13"/>
        <v>0</v>
      </c>
      <c r="E799" s="10">
        <f t="shared" si="13"/>
        <v>12.640327671033392</v>
      </c>
    </row>
    <row r="800" spans="1:5" x14ac:dyDescent="0.2">
      <c r="A800" s="11" t="s">
        <v>799</v>
      </c>
      <c r="B800" s="4">
        <v>5</v>
      </c>
      <c r="C800" s="4">
        <v>5.3201328507536596</v>
      </c>
      <c r="D800" s="10">
        <f t="shared" si="13"/>
        <v>0</v>
      </c>
      <c r="E800" s="10">
        <f t="shared" si="13"/>
        <v>6.4026570150731876</v>
      </c>
    </row>
    <row r="801" spans="1:5" x14ac:dyDescent="0.2">
      <c r="A801" s="11" t="s">
        <v>800</v>
      </c>
      <c r="B801" s="4">
        <v>5</v>
      </c>
      <c r="C801" s="4">
        <v>4.3392595851758102</v>
      </c>
      <c r="D801" s="10">
        <f t="shared" si="13"/>
        <v>0</v>
      </c>
      <c r="E801" s="10">
        <f t="shared" si="13"/>
        <v>13.214808296483794</v>
      </c>
    </row>
    <row r="802" spans="1:5" x14ac:dyDescent="0.2">
      <c r="A802" s="11" t="s">
        <v>801</v>
      </c>
      <c r="B802" s="4">
        <v>5</v>
      </c>
      <c r="C802" s="4">
        <v>4.4778399101855602</v>
      </c>
      <c r="D802" s="10">
        <f t="shared" si="13"/>
        <v>0</v>
      </c>
      <c r="E802" s="10">
        <f t="shared" si="13"/>
        <v>10.443201796288793</v>
      </c>
    </row>
    <row r="803" spans="1:5" x14ac:dyDescent="0.2">
      <c r="A803" s="11" t="s">
        <v>802</v>
      </c>
      <c r="B803" s="4">
        <v>5</v>
      </c>
      <c r="C803" s="4">
        <v>5.8438257572618504</v>
      </c>
      <c r="D803" s="10">
        <f t="shared" si="13"/>
        <v>0</v>
      </c>
      <c r="E803" s="10">
        <f t="shared" si="13"/>
        <v>16.876515145237004</v>
      </c>
    </row>
    <row r="804" spans="1:5" x14ac:dyDescent="0.2">
      <c r="A804" s="11" t="s">
        <v>803</v>
      </c>
      <c r="B804" s="4">
        <v>5</v>
      </c>
      <c r="C804" s="4">
        <v>4.8583912776797602</v>
      </c>
      <c r="D804" s="10">
        <f t="shared" si="13"/>
        <v>0</v>
      </c>
      <c r="E804" s="10">
        <f t="shared" si="13"/>
        <v>2.8321744464048004</v>
      </c>
    </row>
    <row r="805" spans="1:5" x14ac:dyDescent="0.2">
      <c r="A805" s="11" t="s">
        <v>804</v>
      </c>
      <c r="B805" s="4">
        <v>5</v>
      </c>
      <c r="C805" s="4">
        <v>6.4880721342737599</v>
      </c>
      <c r="D805" s="10">
        <f t="shared" si="13"/>
        <v>0</v>
      </c>
      <c r="E805" s="10">
        <f t="shared" si="13"/>
        <v>29.761442685475203</v>
      </c>
    </row>
    <row r="806" spans="1:5" x14ac:dyDescent="0.2">
      <c r="A806" s="11" t="s">
        <v>805</v>
      </c>
      <c r="B806" s="4">
        <v>5</v>
      </c>
      <c r="C806" s="4">
        <v>4.4432098865326104</v>
      </c>
      <c r="D806" s="10">
        <f t="shared" si="13"/>
        <v>0</v>
      </c>
      <c r="E806" s="10">
        <f t="shared" si="13"/>
        <v>11.135802269347794</v>
      </c>
    </row>
    <row r="807" spans="1:5" x14ac:dyDescent="0.2">
      <c r="A807" s="11" t="s">
        <v>806</v>
      </c>
      <c r="B807" s="4">
        <v>5</v>
      </c>
      <c r="C807" s="4">
        <v>5.8045820912594399</v>
      </c>
      <c r="D807" s="10">
        <f t="shared" si="13"/>
        <v>0</v>
      </c>
      <c r="E807" s="10">
        <f t="shared" si="13"/>
        <v>16.091641825188809</v>
      </c>
    </row>
    <row r="808" spans="1:5" x14ac:dyDescent="0.2">
      <c r="A808" s="11" t="s">
        <v>807</v>
      </c>
      <c r="B808" s="4">
        <v>5</v>
      </c>
      <c r="C808" s="4">
        <v>5.0529283884148697</v>
      </c>
      <c r="D808" s="10">
        <f t="shared" si="13"/>
        <v>0</v>
      </c>
      <c r="E808" s="10">
        <f t="shared" si="13"/>
        <v>1.0585677682974026</v>
      </c>
    </row>
    <row r="809" spans="1:5" x14ac:dyDescent="0.2">
      <c r="A809" s="11" t="s">
        <v>808</v>
      </c>
      <c r="B809" s="4">
        <v>5</v>
      </c>
      <c r="C809" s="4">
        <v>4.4808169507184799</v>
      </c>
      <c r="D809" s="10">
        <f t="shared" si="13"/>
        <v>0</v>
      </c>
      <c r="E809" s="10">
        <f t="shared" si="13"/>
        <v>10.383660985630405</v>
      </c>
    </row>
    <row r="810" spans="1:5" x14ac:dyDescent="0.2">
      <c r="A810" s="11" t="s">
        <v>809</v>
      </c>
      <c r="B810" s="4">
        <v>5</v>
      </c>
      <c r="C810" s="4">
        <v>6.1335522663908604</v>
      </c>
      <c r="D810" s="10">
        <f t="shared" si="13"/>
        <v>0</v>
      </c>
      <c r="E810" s="10">
        <f t="shared" si="13"/>
        <v>22.671045327817207</v>
      </c>
    </row>
    <row r="811" spans="1:5" x14ac:dyDescent="0.2">
      <c r="A811" s="11" t="s">
        <v>810</v>
      </c>
      <c r="B811" s="4">
        <v>5</v>
      </c>
      <c r="C811" s="4">
        <v>5.7933872954763199</v>
      </c>
      <c r="D811" s="10">
        <f t="shared" si="13"/>
        <v>0</v>
      </c>
      <c r="E811" s="10">
        <f t="shared" si="13"/>
        <v>15.867745909526398</v>
      </c>
    </row>
    <row r="812" spans="1:5" x14ac:dyDescent="0.2">
      <c r="A812" s="11" t="s">
        <v>811</v>
      </c>
      <c r="B812" s="4">
        <v>5</v>
      </c>
      <c r="C812" s="4">
        <v>6.0786104122138598</v>
      </c>
      <c r="D812" s="10">
        <f t="shared" si="13"/>
        <v>0</v>
      </c>
      <c r="E812" s="10">
        <f t="shared" si="13"/>
        <v>21.572208244277192</v>
      </c>
    </row>
    <row r="813" spans="1:5" x14ac:dyDescent="0.2">
      <c r="A813" s="11" t="s">
        <v>812</v>
      </c>
      <c r="B813" s="4">
        <v>5</v>
      </c>
      <c r="C813" s="4">
        <v>5.71616925897054</v>
      </c>
      <c r="D813" s="10">
        <f t="shared" si="13"/>
        <v>0</v>
      </c>
      <c r="E813" s="10">
        <f t="shared" si="13"/>
        <v>14.323385179410808</v>
      </c>
    </row>
    <row r="814" spans="1:5" x14ac:dyDescent="0.2">
      <c r="A814" s="11" t="s">
        <v>813</v>
      </c>
      <c r="B814" s="4">
        <v>4</v>
      </c>
      <c r="C814" s="4">
        <v>4.8072112798540099</v>
      </c>
      <c r="D814" s="10">
        <f t="shared" si="13"/>
        <v>19.999999999999996</v>
      </c>
      <c r="E814" s="10">
        <f t="shared" si="13"/>
        <v>3.8557744029197982</v>
      </c>
    </row>
    <row r="815" spans="1:5" x14ac:dyDescent="0.2">
      <c r="A815" s="11" t="s">
        <v>814</v>
      </c>
      <c r="B815" s="4">
        <v>4</v>
      </c>
      <c r="C815" s="4">
        <v>5.3543665668766396</v>
      </c>
      <c r="D815" s="10">
        <f t="shared" si="13"/>
        <v>19.999999999999996</v>
      </c>
      <c r="E815" s="10">
        <f t="shared" si="13"/>
        <v>7.0873313375327873</v>
      </c>
    </row>
    <row r="816" spans="1:5" x14ac:dyDescent="0.2">
      <c r="A816" s="11" t="s">
        <v>815</v>
      </c>
      <c r="B816" s="4">
        <v>5</v>
      </c>
      <c r="C816" s="4">
        <v>6.1110517305735597</v>
      </c>
      <c r="D816" s="10">
        <f t="shared" si="13"/>
        <v>0</v>
      </c>
      <c r="E816" s="10">
        <f t="shared" si="13"/>
        <v>22.221034611471204</v>
      </c>
    </row>
    <row r="817" spans="1:5" x14ac:dyDescent="0.2">
      <c r="A817" s="11" t="s">
        <v>816</v>
      </c>
      <c r="B817" s="4">
        <v>5</v>
      </c>
      <c r="C817" s="4">
        <v>6.1374008796202499</v>
      </c>
      <c r="D817" s="10">
        <f t="shared" si="13"/>
        <v>0</v>
      </c>
      <c r="E817" s="10">
        <f t="shared" si="13"/>
        <v>22.748017592404992</v>
      </c>
    </row>
    <row r="818" spans="1:5" x14ac:dyDescent="0.2">
      <c r="A818" s="11" t="s">
        <v>817</v>
      </c>
      <c r="B818" s="4">
        <v>5</v>
      </c>
      <c r="C818" s="4">
        <v>4.4319325117219002</v>
      </c>
      <c r="D818" s="10">
        <f t="shared" si="13"/>
        <v>0</v>
      </c>
      <c r="E818" s="10">
        <f t="shared" si="13"/>
        <v>11.361349765562</v>
      </c>
    </row>
    <row r="819" spans="1:5" x14ac:dyDescent="0.2">
      <c r="A819" s="11" t="s">
        <v>818</v>
      </c>
      <c r="B819" s="4">
        <v>5</v>
      </c>
      <c r="C819" s="4">
        <v>5.6583570560611003</v>
      </c>
      <c r="D819" s="10">
        <f t="shared" si="13"/>
        <v>0</v>
      </c>
      <c r="E819" s="10">
        <f t="shared" si="13"/>
        <v>13.167141121222015</v>
      </c>
    </row>
    <row r="820" spans="1:5" x14ac:dyDescent="0.2">
      <c r="A820" s="11" t="s">
        <v>819</v>
      </c>
      <c r="B820" s="4">
        <v>5</v>
      </c>
      <c r="C820" s="4">
        <v>4.4359986989095601</v>
      </c>
      <c r="D820" s="10">
        <f t="shared" si="13"/>
        <v>0</v>
      </c>
      <c r="E820" s="10">
        <f t="shared" si="13"/>
        <v>11.280026021808798</v>
      </c>
    </row>
    <row r="821" spans="1:5" x14ac:dyDescent="0.2">
      <c r="A821" s="11" t="s">
        <v>820</v>
      </c>
      <c r="B821" s="4">
        <v>5</v>
      </c>
      <c r="C821" s="4">
        <v>5.3306395557949502</v>
      </c>
      <c r="D821" s="10">
        <f t="shared" si="13"/>
        <v>0</v>
      </c>
      <c r="E821" s="10">
        <f t="shared" si="13"/>
        <v>6.6127911158990083</v>
      </c>
    </row>
    <row r="822" spans="1:5" x14ac:dyDescent="0.2">
      <c r="A822" s="11" t="s">
        <v>821</v>
      </c>
      <c r="B822" s="4">
        <v>5</v>
      </c>
      <c r="C822" s="4">
        <v>5.6853478465929301</v>
      </c>
      <c r="D822" s="10">
        <f t="shared" si="13"/>
        <v>0</v>
      </c>
      <c r="E822" s="10">
        <f t="shared" si="13"/>
        <v>13.706956931858594</v>
      </c>
    </row>
    <row r="823" spans="1:5" x14ac:dyDescent="0.2">
      <c r="A823" s="11" t="s">
        <v>822</v>
      </c>
      <c r="B823" s="4">
        <v>5</v>
      </c>
      <c r="C823" s="4">
        <v>5.5579436525835701</v>
      </c>
      <c r="D823" s="10">
        <f t="shared" si="13"/>
        <v>0</v>
      </c>
      <c r="E823" s="10">
        <f t="shared" si="13"/>
        <v>11.158873051671403</v>
      </c>
    </row>
    <row r="824" spans="1:5" x14ac:dyDescent="0.2">
      <c r="A824" s="11" t="s">
        <v>823</v>
      </c>
      <c r="B824" s="4">
        <v>5</v>
      </c>
      <c r="C824" s="4">
        <v>4.3820431949449201</v>
      </c>
      <c r="D824" s="10">
        <f t="shared" si="13"/>
        <v>0</v>
      </c>
      <c r="E824" s="10">
        <f t="shared" si="13"/>
        <v>12.359136101101598</v>
      </c>
    </row>
    <row r="825" spans="1:5" x14ac:dyDescent="0.2">
      <c r="A825" s="11" t="s">
        <v>824</v>
      </c>
      <c r="B825" s="4">
        <v>5</v>
      </c>
      <c r="C825" s="4">
        <v>4.8309559217632101</v>
      </c>
      <c r="D825" s="10">
        <f t="shared" si="13"/>
        <v>0</v>
      </c>
      <c r="E825" s="10">
        <f t="shared" si="13"/>
        <v>3.3808815647357937</v>
      </c>
    </row>
    <row r="826" spans="1:5" x14ac:dyDescent="0.2">
      <c r="A826" s="11" t="s">
        <v>825</v>
      </c>
      <c r="B826" s="4">
        <v>5</v>
      </c>
      <c r="C826" s="4">
        <v>4.48267128730149</v>
      </c>
      <c r="D826" s="10">
        <f t="shared" si="13"/>
        <v>0</v>
      </c>
      <c r="E826" s="10">
        <f t="shared" si="13"/>
        <v>10.346574253970198</v>
      </c>
    </row>
    <row r="827" spans="1:5" x14ac:dyDescent="0.2">
      <c r="A827" s="11" t="s">
        <v>826</v>
      </c>
      <c r="B827" s="4">
        <v>5</v>
      </c>
      <c r="C827" s="4">
        <v>5.8640197693830602</v>
      </c>
      <c r="D827" s="10">
        <f t="shared" si="13"/>
        <v>0</v>
      </c>
      <c r="E827" s="10">
        <f t="shared" si="13"/>
        <v>17.280395387661194</v>
      </c>
    </row>
    <row r="828" spans="1:5" x14ac:dyDescent="0.2">
      <c r="A828" s="11" t="s">
        <v>827</v>
      </c>
      <c r="B828" s="4">
        <v>5</v>
      </c>
      <c r="C828" s="4">
        <v>5.3447534001761499</v>
      </c>
      <c r="D828" s="10">
        <f t="shared" si="13"/>
        <v>0</v>
      </c>
      <c r="E828" s="10">
        <f t="shared" si="13"/>
        <v>6.8950680035229972</v>
      </c>
    </row>
    <row r="829" spans="1:5" x14ac:dyDescent="0.2">
      <c r="A829" s="11" t="s">
        <v>828</v>
      </c>
      <c r="B829" s="4">
        <v>5</v>
      </c>
      <c r="C829" s="4">
        <v>6.0425363199918998</v>
      </c>
      <c r="D829" s="10">
        <f t="shared" si="13"/>
        <v>0</v>
      </c>
      <c r="E829" s="10">
        <f t="shared" si="13"/>
        <v>20.850726399838003</v>
      </c>
    </row>
    <row r="830" spans="1:5" x14ac:dyDescent="0.2">
      <c r="A830" s="11" t="s">
        <v>829</v>
      </c>
      <c r="B830" s="4">
        <v>5</v>
      </c>
      <c r="C830" s="4">
        <v>4.4947890535647899</v>
      </c>
      <c r="D830" s="10">
        <f t="shared" si="13"/>
        <v>0</v>
      </c>
      <c r="E830" s="10">
        <f t="shared" si="13"/>
        <v>10.104218928704201</v>
      </c>
    </row>
    <row r="831" spans="1:5" x14ac:dyDescent="0.2">
      <c r="A831" s="11" t="s">
        <v>830</v>
      </c>
      <c r="B831" s="4">
        <v>4</v>
      </c>
      <c r="C831" s="4">
        <v>4.8797689054509297</v>
      </c>
      <c r="D831" s="10">
        <f t="shared" si="13"/>
        <v>19.999999999999996</v>
      </c>
      <c r="E831" s="10">
        <f t="shared" si="13"/>
        <v>2.4046218909814066</v>
      </c>
    </row>
    <row r="832" spans="1:5" x14ac:dyDescent="0.2">
      <c r="A832" s="11" t="s">
        <v>831</v>
      </c>
      <c r="B832" s="4">
        <v>5</v>
      </c>
      <c r="C832" s="4">
        <v>5.46180563723241</v>
      </c>
      <c r="D832" s="10">
        <f t="shared" si="13"/>
        <v>0</v>
      </c>
      <c r="E832" s="10">
        <f t="shared" si="13"/>
        <v>9.2361127446481959</v>
      </c>
    </row>
    <row r="833" spans="1:5" x14ac:dyDescent="0.2">
      <c r="A833" s="11" t="s">
        <v>832</v>
      </c>
      <c r="B833" s="4">
        <v>5</v>
      </c>
      <c r="C833" s="4">
        <v>5.4043163051148504</v>
      </c>
      <c r="D833" s="10">
        <f t="shared" si="13"/>
        <v>0</v>
      </c>
      <c r="E833" s="10">
        <f t="shared" si="13"/>
        <v>8.0863261022970043</v>
      </c>
    </row>
    <row r="834" spans="1:5" x14ac:dyDescent="0.2">
      <c r="A834" s="11" t="s">
        <v>833</v>
      </c>
      <c r="B834" s="4">
        <v>5</v>
      </c>
      <c r="C834" s="4">
        <v>5.9090667996070003</v>
      </c>
      <c r="D834" s="10">
        <f t="shared" si="13"/>
        <v>0</v>
      </c>
      <c r="E834" s="10">
        <f t="shared" si="13"/>
        <v>18.181335992140003</v>
      </c>
    </row>
    <row r="835" spans="1:5" x14ac:dyDescent="0.2">
      <c r="A835" s="11" t="s">
        <v>834</v>
      </c>
      <c r="B835" s="4">
        <v>5</v>
      </c>
      <c r="C835" s="4">
        <v>5.2047637555581696</v>
      </c>
      <c r="D835" s="10">
        <f t="shared" si="13"/>
        <v>0</v>
      </c>
      <c r="E835" s="10">
        <f t="shared" si="13"/>
        <v>4.0952751111633878</v>
      </c>
    </row>
    <row r="836" spans="1:5" x14ac:dyDescent="0.2">
      <c r="A836" s="11" t="s">
        <v>835</v>
      </c>
      <c r="B836" s="4">
        <v>5</v>
      </c>
      <c r="C836" s="4">
        <v>5.7055627444207202</v>
      </c>
      <c r="D836" s="10">
        <f t="shared" si="13"/>
        <v>0</v>
      </c>
      <c r="E836" s="10">
        <f t="shared" si="13"/>
        <v>14.111254888414404</v>
      </c>
    </row>
    <row r="837" spans="1:5" x14ac:dyDescent="0.2">
      <c r="A837" s="11" t="s">
        <v>836</v>
      </c>
      <c r="B837" s="4">
        <v>5</v>
      </c>
      <c r="C837" s="4">
        <v>4.7662951611861297</v>
      </c>
      <c r="D837" s="10">
        <f t="shared" si="13"/>
        <v>0</v>
      </c>
      <c r="E837" s="10">
        <f t="shared" si="13"/>
        <v>4.6740967762774037</v>
      </c>
    </row>
    <row r="838" spans="1:5" x14ac:dyDescent="0.2">
      <c r="A838" s="11" t="s">
        <v>837</v>
      </c>
      <c r="B838" s="4">
        <v>5</v>
      </c>
      <c r="C838" s="4">
        <v>4.9723033267480297</v>
      </c>
      <c r="D838" s="10">
        <f t="shared" si="13"/>
        <v>0</v>
      </c>
      <c r="E838" s="10">
        <f t="shared" si="13"/>
        <v>0.55393346503940233</v>
      </c>
    </row>
    <row r="839" spans="1:5" x14ac:dyDescent="0.2">
      <c r="A839" s="11" t="s">
        <v>838</v>
      </c>
      <c r="B839" s="4">
        <v>5</v>
      </c>
      <c r="C839" s="4">
        <v>4.4252776555093103</v>
      </c>
      <c r="D839" s="10">
        <f t="shared" si="13"/>
        <v>0</v>
      </c>
      <c r="E839" s="10">
        <f t="shared" si="13"/>
        <v>11.494446889813792</v>
      </c>
    </row>
    <row r="840" spans="1:5" x14ac:dyDescent="0.2">
      <c r="A840" s="11" t="s">
        <v>839</v>
      </c>
      <c r="B840" s="4">
        <v>5</v>
      </c>
      <c r="C840" s="4">
        <v>6.6792697623394597</v>
      </c>
      <c r="D840" s="10">
        <f t="shared" si="13"/>
        <v>0</v>
      </c>
      <c r="E840" s="10">
        <f t="shared" si="13"/>
        <v>33.585395246789183</v>
      </c>
    </row>
    <row r="841" spans="1:5" x14ac:dyDescent="0.2">
      <c r="A841" s="11" t="s">
        <v>840</v>
      </c>
      <c r="B841" s="4">
        <v>5</v>
      </c>
      <c r="C841" s="4">
        <v>5.0981967689441996</v>
      </c>
      <c r="D841" s="10">
        <f t="shared" si="13"/>
        <v>0</v>
      </c>
      <c r="E841" s="10">
        <f t="shared" si="13"/>
        <v>1.9639353788839964</v>
      </c>
    </row>
    <row r="842" spans="1:5" x14ac:dyDescent="0.2">
      <c r="A842" s="11" t="s">
        <v>841</v>
      </c>
      <c r="B842" s="4">
        <v>5</v>
      </c>
      <c r="C842" s="4">
        <v>6.0053013051764097</v>
      </c>
      <c r="D842" s="10">
        <f t="shared" si="13"/>
        <v>0</v>
      </c>
      <c r="E842" s="10">
        <f t="shared" si="13"/>
        <v>20.106026103528187</v>
      </c>
    </row>
    <row r="843" spans="1:5" x14ac:dyDescent="0.2">
      <c r="A843" s="11" t="s">
        <v>842</v>
      </c>
      <c r="B843" s="4">
        <v>5</v>
      </c>
      <c r="C843" s="4">
        <v>4.4137111014376904</v>
      </c>
      <c r="D843" s="10">
        <f t="shared" si="13"/>
        <v>0</v>
      </c>
      <c r="E843" s="10">
        <f t="shared" si="13"/>
        <v>11.725777971246188</v>
      </c>
    </row>
    <row r="844" spans="1:5" x14ac:dyDescent="0.2">
      <c r="A844" s="11" t="s">
        <v>843</v>
      </c>
      <c r="B844" s="4">
        <v>5</v>
      </c>
      <c r="C844" s="4">
        <v>6.1822441572858704</v>
      </c>
      <c r="D844" s="10">
        <f t="shared" si="13"/>
        <v>0</v>
      </c>
      <c r="E844" s="10">
        <f t="shared" si="13"/>
        <v>23.644883145717401</v>
      </c>
    </row>
    <row r="845" spans="1:5" x14ac:dyDescent="0.2">
      <c r="A845" s="11" t="s">
        <v>844</v>
      </c>
      <c r="B845" s="4">
        <v>5</v>
      </c>
      <c r="C845" s="4">
        <v>5.7419732270997299</v>
      </c>
      <c r="D845" s="10">
        <f t="shared" si="13"/>
        <v>0</v>
      </c>
      <c r="E845" s="10">
        <f t="shared" si="13"/>
        <v>14.839464541994607</v>
      </c>
    </row>
    <row r="846" spans="1:5" x14ac:dyDescent="0.2">
      <c r="A846" s="11" t="s">
        <v>845</v>
      </c>
      <c r="B846" s="4">
        <v>5</v>
      </c>
      <c r="C846" s="4">
        <v>6.15542156237378</v>
      </c>
      <c r="D846" s="10">
        <f t="shared" si="13"/>
        <v>0</v>
      </c>
      <c r="E846" s="10">
        <f t="shared" si="13"/>
        <v>23.108431247475593</v>
      </c>
    </row>
    <row r="847" spans="1:5" x14ac:dyDescent="0.2">
      <c r="A847" s="11" t="s">
        <v>846</v>
      </c>
      <c r="B847" s="4">
        <v>5</v>
      </c>
      <c r="C847" s="4">
        <v>5.6476243551805698</v>
      </c>
      <c r="D847" s="10">
        <f t="shared" si="13"/>
        <v>0</v>
      </c>
      <c r="E847" s="10">
        <f t="shared" si="13"/>
        <v>12.952487103611388</v>
      </c>
    </row>
    <row r="848" spans="1:5" x14ac:dyDescent="0.2">
      <c r="A848" s="11" t="s">
        <v>847</v>
      </c>
      <c r="B848" s="4">
        <v>5</v>
      </c>
      <c r="C848" s="4">
        <v>5.5671355667039402</v>
      </c>
      <c r="D848" s="10">
        <f t="shared" si="13"/>
        <v>0</v>
      </c>
      <c r="E848" s="10">
        <f t="shared" si="13"/>
        <v>11.342711334078803</v>
      </c>
    </row>
    <row r="849" spans="1:5" x14ac:dyDescent="0.2">
      <c r="A849" s="11" t="s">
        <v>848</v>
      </c>
      <c r="B849" s="4">
        <v>5</v>
      </c>
      <c r="C849" s="4">
        <v>5.5004286294301501</v>
      </c>
      <c r="D849" s="10">
        <f t="shared" si="13"/>
        <v>0</v>
      </c>
      <c r="E849" s="10">
        <f t="shared" si="13"/>
        <v>10.008572588602993</v>
      </c>
    </row>
    <row r="850" spans="1:5" x14ac:dyDescent="0.2">
      <c r="A850" s="11" t="s">
        <v>849</v>
      </c>
      <c r="B850" s="4">
        <v>5</v>
      </c>
      <c r="C850" s="4">
        <v>5.1213676667535903</v>
      </c>
      <c r="D850" s="10">
        <f t="shared" si="13"/>
        <v>0</v>
      </c>
      <c r="E850" s="10">
        <f t="shared" si="13"/>
        <v>2.4273533350718024</v>
      </c>
    </row>
    <row r="851" spans="1:5" x14ac:dyDescent="0.2">
      <c r="A851" s="11" t="s">
        <v>850</v>
      </c>
      <c r="B851" s="4">
        <v>5</v>
      </c>
      <c r="C851" s="4">
        <v>4.3505008134322303</v>
      </c>
      <c r="D851" s="10">
        <f t="shared" si="13"/>
        <v>0</v>
      </c>
      <c r="E851" s="10">
        <f t="shared" si="13"/>
        <v>12.989983731355393</v>
      </c>
    </row>
    <row r="852" spans="1:5" x14ac:dyDescent="0.2">
      <c r="A852" s="11" t="s">
        <v>851</v>
      </c>
      <c r="B852" s="4">
        <v>5</v>
      </c>
      <c r="C852" s="4">
        <v>5.4471650304684998</v>
      </c>
      <c r="D852" s="10">
        <f t="shared" si="13"/>
        <v>0</v>
      </c>
      <c r="E852" s="10">
        <f t="shared" si="13"/>
        <v>8.9433006093699863</v>
      </c>
    </row>
    <row r="853" spans="1:5" x14ac:dyDescent="0.2">
      <c r="A853" s="11" t="s">
        <v>852</v>
      </c>
      <c r="B853" s="4">
        <v>5</v>
      </c>
      <c r="C853" s="4">
        <v>6.3329431497045601</v>
      </c>
      <c r="D853" s="10">
        <f t="shared" si="13"/>
        <v>0</v>
      </c>
      <c r="E853" s="10">
        <f t="shared" si="13"/>
        <v>26.658862994091194</v>
      </c>
    </row>
    <row r="854" spans="1:5" x14ac:dyDescent="0.2">
      <c r="A854" s="11" t="s">
        <v>853</v>
      </c>
      <c r="B854" s="4">
        <v>5</v>
      </c>
      <c r="C854" s="4">
        <v>5.8342119818423397</v>
      </c>
      <c r="D854" s="10">
        <f t="shared" si="13"/>
        <v>0</v>
      </c>
      <c r="E854" s="10">
        <f t="shared" si="13"/>
        <v>16.684239636846797</v>
      </c>
    </row>
    <row r="855" spans="1:5" x14ac:dyDescent="0.2">
      <c r="A855" s="11" t="s">
        <v>854</v>
      </c>
      <c r="B855" s="4">
        <v>5</v>
      </c>
      <c r="C855" s="4">
        <v>5.3530097847800402</v>
      </c>
      <c r="D855" s="10">
        <f t="shared" ref="D855:E918" si="14">ABS(1-B855/5)*100</f>
        <v>0</v>
      </c>
      <c r="E855" s="10">
        <f t="shared" si="14"/>
        <v>7.0601956956008127</v>
      </c>
    </row>
    <row r="856" spans="1:5" x14ac:dyDescent="0.2">
      <c r="A856" s="11" t="s">
        <v>855</v>
      </c>
      <c r="B856" s="4">
        <v>5</v>
      </c>
      <c r="C856" s="4">
        <v>4.4543725084528099</v>
      </c>
      <c r="D856" s="10">
        <f t="shared" si="14"/>
        <v>0</v>
      </c>
      <c r="E856" s="10">
        <f t="shared" si="14"/>
        <v>10.912549830943806</v>
      </c>
    </row>
    <row r="857" spans="1:5" x14ac:dyDescent="0.2">
      <c r="A857" s="11" t="s">
        <v>856</v>
      </c>
      <c r="B857" s="4">
        <v>5</v>
      </c>
      <c r="C857" s="4">
        <v>6.3901222342660304</v>
      </c>
      <c r="D857" s="10">
        <f t="shared" si="14"/>
        <v>0</v>
      </c>
      <c r="E857" s="10">
        <f t="shared" si="14"/>
        <v>27.802444685320605</v>
      </c>
    </row>
    <row r="858" spans="1:5" x14ac:dyDescent="0.2">
      <c r="A858" s="11" t="s">
        <v>857</v>
      </c>
      <c r="B858" s="4">
        <v>5</v>
      </c>
      <c r="C858" s="4">
        <v>4.4846419825864103</v>
      </c>
      <c r="D858" s="10">
        <f t="shared" si="14"/>
        <v>0</v>
      </c>
      <c r="E858" s="10">
        <f t="shared" si="14"/>
        <v>10.307160348271793</v>
      </c>
    </row>
    <row r="859" spans="1:5" x14ac:dyDescent="0.2">
      <c r="A859" s="11" t="s">
        <v>858</v>
      </c>
      <c r="B859" s="4">
        <v>5</v>
      </c>
      <c r="C859" s="4">
        <v>5.1865227894814803</v>
      </c>
      <c r="D859" s="10">
        <f t="shared" si="14"/>
        <v>0</v>
      </c>
      <c r="E859" s="10">
        <f t="shared" si="14"/>
        <v>3.7304557896296053</v>
      </c>
    </row>
    <row r="860" spans="1:5" x14ac:dyDescent="0.2">
      <c r="A860" s="11" t="s">
        <v>859</v>
      </c>
      <c r="B860" s="4">
        <v>5</v>
      </c>
      <c r="C860" s="4">
        <v>4.4180566494088804</v>
      </c>
      <c r="D860" s="10">
        <f t="shared" si="14"/>
        <v>0</v>
      </c>
      <c r="E860" s="10">
        <f t="shared" si="14"/>
        <v>11.638867011822395</v>
      </c>
    </row>
    <row r="861" spans="1:5" x14ac:dyDescent="0.2">
      <c r="A861" s="11" t="s">
        <v>860</v>
      </c>
      <c r="B861" s="4">
        <v>5</v>
      </c>
      <c r="C861" s="4">
        <v>5.2873834142869596</v>
      </c>
      <c r="D861" s="10">
        <f t="shared" si="14"/>
        <v>0</v>
      </c>
      <c r="E861" s="10">
        <f t="shared" si="14"/>
        <v>5.7476682857391825</v>
      </c>
    </row>
    <row r="862" spans="1:5" x14ac:dyDescent="0.2">
      <c r="A862" s="11" t="s">
        <v>861</v>
      </c>
      <c r="B862" s="4">
        <v>5</v>
      </c>
      <c r="C862" s="4">
        <v>5.3484798014658104</v>
      </c>
      <c r="D862" s="10">
        <f t="shared" si="14"/>
        <v>0</v>
      </c>
      <c r="E862" s="10">
        <f t="shared" si="14"/>
        <v>6.9695960293162162</v>
      </c>
    </row>
    <row r="863" spans="1:5" x14ac:dyDescent="0.2">
      <c r="A863" s="11" t="s">
        <v>862</v>
      </c>
      <c r="B863" s="4">
        <v>5</v>
      </c>
      <c r="C863" s="4">
        <v>5.9956009514067903</v>
      </c>
      <c r="D863" s="10">
        <f t="shared" si="14"/>
        <v>0</v>
      </c>
      <c r="E863" s="10">
        <f t="shared" si="14"/>
        <v>19.912019028135795</v>
      </c>
    </row>
    <row r="864" spans="1:5" x14ac:dyDescent="0.2">
      <c r="A864" s="11" t="s">
        <v>863</v>
      </c>
      <c r="B864" s="4">
        <v>5</v>
      </c>
      <c r="C864" s="4">
        <v>6.2464578217140296</v>
      </c>
      <c r="D864" s="10">
        <f t="shared" si="14"/>
        <v>0</v>
      </c>
      <c r="E864" s="10">
        <f t="shared" si="14"/>
        <v>24.929156434280596</v>
      </c>
    </row>
    <row r="865" spans="1:5" x14ac:dyDescent="0.2">
      <c r="A865" s="11" t="s">
        <v>864</v>
      </c>
      <c r="B865" s="4">
        <v>5</v>
      </c>
      <c r="C865" s="4">
        <v>4.4509471483640599</v>
      </c>
      <c r="D865" s="10">
        <f t="shared" si="14"/>
        <v>0</v>
      </c>
      <c r="E865" s="10">
        <f t="shared" si="14"/>
        <v>10.9810570327188</v>
      </c>
    </row>
    <row r="866" spans="1:5" x14ac:dyDescent="0.2">
      <c r="A866" s="11" t="s">
        <v>865</v>
      </c>
      <c r="B866" s="4">
        <v>5</v>
      </c>
      <c r="C866" s="4">
        <v>6.1742858713573296</v>
      </c>
      <c r="D866" s="10">
        <f t="shared" si="14"/>
        <v>0</v>
      </c>
      <c r="E866" s="10">
        <f t="shared" si="14"/>
        <v>23.485717427146604</v>
      </c>
    </row>
    <row r="867" spans="1:5" x14ac:dyDescent="0.2">
      <c r="A867" s="11" t="s">
        <v>866</v>
      </c>
      <c r="B867" s="4">
        <v>5</v>
      </c>
      <c r="C867" s="4">
        <v>5.0763981631707598</v>
      </c>
      <c r="D867" s="10">
        <f t="shared" si="14"/>
        <v>0</v>
      </c>
      <c r="E867" s="10">
        <f t="shared" si="14"/>
        <v>1.5279632634151996</v>
      </c>
    </row>
    <row r="868" spans="1:5" x14ac:dyDescent="0.2">
      <c r="A868" s="11" t="s">
        <v>867</v>
      </c>
      <c r="B868" s="4">
        <v>5</v>
      </c>
      <c r="C868" s="4">
        <v>6.3996409457956798</v>
      </c>
      <c r="D868" s="10">
        <f t="shared" si="14"/>
        <v>0</v>
      </c>
      <c r="E868" s="10">
        <f t="shared" si="14"/>
        <v>27.992818915913588</v>
      </c>
    </row>
    <row r="869" spans="1:5" x14ac:dyDescent="0.2">
      <c r="A869" s="11" t="s">
        <v>868</v>
      </c>
      <c r="B869" s="4">
        <v>5</v>
      </c>
      <c r="C869" s="4">
        <v>4.4961747615650198</v>
      </c>
      <c r="D869" s="10">
        <f t="shared" si="14"/>
        <v>0</v>
      </c>
      <c r="E869" s="10">
        <f t="shared" si="14"/>
        <v>10.076504768699602</v>
      </c>
    </row>
    <row r="870" spans="1:5" x14ac:dyDescent="0.2">
      <c r="A870" s="11" t="s">
        <v>869</v>
      </c>
      <c r="B870" s="4">
        <v>5</v>
      </c>
      <c r="C870" s="4">
        <v>5.5996442191002798</v>
      </c>
      <c r="D870" s="10">
        <f t="shared" si="14"/>
        <v>0</v>
      </c>
      <c r="E870" s="10">
        <f t="shared" si="14"/>
        <v>11.992884382005586</v>
      </c>
    </row>
    <row r="871" spans="1:5" x14ac:dyDescent="0.2">
      <c r="A871" s="11" t="s">
        <v>870</v>
      </c>
      <c r="B871" s="4">
        <v>5</v>
      </c>
      <c r="C871" s="4">
        <v>5.9063750090242797</v>
      </c>
      <c r="D871" s="10">
        <f t="shared" si="14"/>
        <v>0</v>
      </c>
      <c r="E871" s="10">
        <f t="shared" si="14"/>
        <v>18.12750018048559</v>
      </c>
    </row>
    <row r="872" spans="1:5" x14ac:dyDescent="0.2">
      <c r="A872" s="11" t="s">
        <v>871</v>
      </c>
      <c r="B872" s="4">
        <v>5</v>
      </c>
      <c r="C872" s="4">
        <v>4.8585827066939604</v>
      </c>
      <c r="D872" s="10">
        <f t="shared" si="14"/>
        <v>0</v>
      </c>
      <c r="E872" s="10">
        <f t="shared" si="14"/>
        <v>2.8283458661207961</v>
      </c>
    </row>
    <row r="873" spans="1:5" x14ac:dyDescent="0.2">
      <c r="A873" s="11" t="s">
        <v>872</v>
      </c>
      <c r="B873" s="4">
        <v>5</v>
      </c>
      <c r="C873" s="4">
        <v>4.8660229298262898</v>
      </c>
      <c r="D873" s="10">
        <f t="shared" si="14"/>
        <v>0</v>
      </c>
      <c r="E873" s="10">
        <f t="shared" si="14"/>
        <v>2.679541403474206</v>
      </c>
    </row>
    <row r="874" spans="1:5" x14ac:dyDescent="0.2">
      <c r="A874" s="11" t="s">
        <v>873</v>
      </c>
      <c r="B874" s="4">
        <v>5</v>
      </c>
      <c r="C874" s="4">
        <v>6.1171780090862402</v>
      </c>
      <c r="D874" s="10">
        <f t="shared" si="14"/>
        <v>0</v>
      </c>
      <c r="E874" s="10">
        <f t="shared" si="14"/>
        <v>22.343560181724808</v>
      </c>
    </row>
    <row r="875" spans="1:5" x14ac:dyDescent="0.2">
      <c r="A875" s="11" t="s">
        <v>874</v>
      </c>
      <c r="B875" s="4">
        <v>4</v>
      </c>
      <c r="C875" s="4">
        <v>4.9738775962382702</v>
      </c>
      <c r="D875" s="10">
        <f t="shared" si="14"/>
        <v>19.999999999999996</v>
      </c>
      <c r="E875" s="10">
        <f t="shared" si="14"/>
        <v>0.52244807523459391</v>
      </c>
    </row>
    <row r="876" spans="1:5" x14ac:dyDescent="0.2">
      <c r="A876" s="11" t="s">
        <v>875</v>
      </c>
      <c r="B876" s="4">
        <v>5</v>
      </c>
      <c r="C876" s="4">
        <v>5.84544302600984</v>
      </c>
      <c r="D876" s="10">
        <f t="shared" si="14"/>
        <v>0</v>
      </c>
      <c r="E876" s="10">
        <f t="shared" si="14"/>
        <v>16.9088605201968</v>
      </c>
    </row>
    <row r="877" spans="1:5" x14ac:dyDescent="0.2">
      <c r="A877" s="11" t="s">
        <v>876</v>
      </c>
      <c r="B877" s="4">
        <v>4</v>
      </c>
      <c r="C877" s="4">
        <v>5.8186595479562504</v>
      </c>
      <c r="D877" s="10">
        <f t="shared" si="14"/>
        <v>19.999999999999996</v>
      </c>
      <c r="E877" s="10">
        <f t="shared" si="14"/>
        <v>16.373190959125019</v>
      </c>
    </row>
    <row r="878" spans="1:5" x14ac:dyDescent="0.2">
      <c r="A878" s="11" t="s">
        <v>877</v>
      </c>
      <c r="B878" s="4">
        <v>5</v>
      </c>
      <c r="C878" s="4">
        <v>5.3753840509991297</v>
      </c>
      <c r="D878" s="10">
        <f t="shared" si="14"/>
        <v>0</v>
      </c>
      <c r="E878" s="10">
        <f t="shared" si="14"/>
        <v>7.5076810199826038</v>
      </c>
    </row>
    <row r="879" spans="1:5" x14ac:dyDescent="0.2">
      <c r="A879" s="11" t="s">
        <v>878</v>
      </c>
      <c r="B879" s="4">
        <v>5</v>
      </c>
      <c r="C879" s="4">
        <v>6.0465426035815497</v>
      </c>
      <c r="D879" s="10">
        <f t="shared" si="14"/>
        <v>0</v>
      </c>
      <c r="E879" s="10">
        <f t="shared" si="14"/>
        <v>20.930852071630991</v>
      </c>
    </row>
    <row r="880" spans="1:5" x14ac:dyDescent="0.2">
      <c r="A880" s="11" t="s">
        <v>879</v>
      </c>
      <c r="B880" s="4">
        <v>5</v>
      </c>
      <c r="C880" s="4">
        <v>5.9427060305667903</v>
      </c>
      <c r="D880" s="10">
        <f t="shared" si="14"/>
        <v>0</v>
      </c>
      <c r="E880" s="10">
        <f t="shared" si="14"/>
        <v>18.854120611335802</v>
      </c>
    </row>
    <row r="881" spans="1:5" x14ac:dyDescent="0.2">
      <c r="A881" s="11" t="s">
        <v>880</v>
      </c>
      <c r="B881" s="4">
        <v>5</v>
      </c>
      <c r="C881" s="4">
        <v>6.3477106731413802</v>
      </c>
      <c r="D881" s="10">
        <f t="shared" si="14"/>
        <v>0</v>
      </c>
      <c r="E881" s="10">
        <f t="shared" si="14"/>
        <v>26.954213462827603</v>
      </c>
    </row>
    <row r="882" spans="1:5" x14ac:dyDescent="0.2">
      <c r="A882" s="11" t="s">
        <v>881</v>
      </c>
      <c r="B882" s="4">
        <v>5</v>
      </c>
      <c r="C882" s="4">
        <v>4.3519613172521403</v>
      </c>
      <c r="D882" s="10">
        <f t="shared" si="14"/>
        <v>0</v>
      </c>
      <c r="E882" s="10">
        <f t="shared" si="14"/>
        <v>12.960773654957192</v>
      </c>
    </row>
    <row r="883" spans="1:5" x14ac:dyDescent="0.2">
      <c r="A883" s="11" t="s">
        <v>882</v>
      </c>
      <c r="B883" s="4">
        <v>5</v>
      </c>
      <c r="C883" s="4">
        <v>5.71243274273177</v>
      </c>
      <c r="D883" s="10">
        <f t="shared" si="14"/>
        <v>0</v>
      </c>
      <c r="E883" s="10">
        <f t="shared" si="14"/>
        <v>14.248654854635401</v>
      </c>
    </row>
    <row r="884" spans="1:5" x14ac:dyDescent="0.2">
      <c r="A884" s="11" t="s">
        <v>883</v>
      </c>
      <c r="B884" s="4">
        <v>5</v>
      </c>
      <c r="C884" s="4">
        <v>5.3183341945832696</v>
      </c>
      <c r="D884" s="10">
        <f t="shared" si="14"/>
        <v>0</v>
      </c>
      <c r="E884" s="10">
        <f t="shared" si="14"/>
        <v>6.3666838916653923</v>
      </c>
    </row>
    <row r="885" spans="1:5" x14ac:dyDescent="0.2">
      <c r="A885" s="11" t="s">
        <v>884</v>
      </c>
      <c r="B885" s="4">
        <v>5</v>
      </c>
      <c r="C885" s="4">
        <v>4.4036133310564596</v>
      </c>
      <c r="D885" s="10">
        <f t="shared" si="14"/>
        <v>0</v>
      </c>
      <c r="E885" s="10">
        <f t="shared" si="14"/>
        <v>11.927733378870808</v>
      </c>
    </row>
    <row r="886" spans="1:5" x14ac:dyDescent="0.2">
      <c r="A886" s="11" t="s">
        <v>885</v>
      </c>
      <c r="B886" s="4">
        <v>5</v>
      </c>
      <c r="C886" s="4">
        <v>5.7462479866570702</v>
      </c>
      <c r="D886" s="10">
        <f t="shared" si="14"/>
        <v>0</v>
      </c>
      <c r="E886" s="10">
        <f t="shared" si="14"/>
        <v>14.924959733141407</v>
      </c>
    </row>
    <row r="887" spans="1:5" x14ac:dyDescent="0.2">
      <c r="A887" s="11" t="s">
        <v>886</v>
      </c>
      <c r="B887" s="4">
        <v>5</v>
      </c>
      <c r="C887" s="4">
        <v>4.7661564314243403</v>
      </c>
      <c r="D887" s="10">
        <f t="shared" si="14"/>
        <v>0</v>
      </c>
      <c r="E887" s="10">
        <f t="shared" si="14"/>
        <v>4.676871371513192</v>
      </c>
    </row>
    <row r="888" spans="1:5" x14ac:dyDescent="0.2">
      <c r="A888" s="11" t="s">
        <v>887</v>
      </c>
      <c r="B888" s="4">
        <v>5</v>
      </c>
      <c r="C888" s="4">
        <v>4.90931965189663</v>
      </c>
      <c r="D888" s="10">
        <f t="shared" si="14"/>
        <v>0</v>
      </c>
      <c r="E888" s="10">
        <f t="shared" si="14"/>
        <v>1.8136069620674045</v>
      </c>
    </row>
    <row r="889" spans="1:5" x14ac:dyDescent="0.2">
      <c r="A889" s="11" t="s">
        <v>888</v>
      </c>
      <c r="B889" s="4">
        <v>5</v>
      </c>
      <c r="C889" s="4">
        <v>5.3732629036667401</v>
      </c>
      <c r="D889" s="10">
        <f t="shared" si="14"/>
        <v>0</v>
      </c>
      <c r="E889" s="10">
        <f t="shared" si="14"/>
        <v>7.4652580733348017</v>
      </c>
    </row>
    <row r="890" spans="1:5" x14ac:dyDescent="0.2">
      <c r="A890" s="11" t="s">
        <v>889</v>
      </c>
      <c r="B890" s="4">
        <v>5</v>
      </c>
      <c r="C890" s="4">
        <v>4.5061413106035797</v>
      </c>
      <c r="D890" s="10">
        <f t="shared" si="14"/>
        <v>0</v>
      </c>
      <c r="E890" s="10">
        <f t="shared" si="14"/>
        <v>9.8771737879284061</v>
      </c>
    </row>
    <row r="891" spans="1:5" x14ac:dyDescent="0.2">
      <c r="A891" s="11" t="s">
        <v>890</v>
      </c>
      <c r="B891" s="4">
        <v>5</v>
      </c>
      <c r="C891" s="4">
        <v>4.4458287268452397</v>
      </c>
      <c r="D891" s="10">
        <f t="shared" si="14"/>
        <v>0</v>
      </c>
      <c r="E891" s="10">
        <f t="shared" si="14"/>
        <v>11.083425463095208</v>
      </c>
    </row>
    <row r="892" spans="1:5" x14ac:dyDescent="0.2">
      <c r="A892" s="11" t="s">
        <v>891</v>
      </c>
      <c r="B892" s="4">
        <v>5</v>
      </c>
      <c r="C892" s="4">
        <v>5.0656300984031297</v>
      </c>
      <c r="D892" s="10">
        <f t="shared" si="14"/>
        <v>0</v>
      </c>
      <c r="E892" s="10">
        <f t="shared" si="14"/>
        <v>1.3126019680625989</v>
      </c>
    </row>
    <row r="893" spans="1:5" x14ac:dyDescent="0.2">
      <c r="A893" s="11" t="s">
        <v>892</v>
      </c>
      <c r="B893" s="4">
        <v>5</v>
      </c>
      <c r="C893" s="4">
        <v>4.44838136450951</v>
      </c>
      <c r="D893" s="10">
        <f t="shared" si="14"/>
        <v>0</v>
      </c>
      <c r="E893" s="10">
        <f t="shared" si="14"/>
        <v>11.032372709809801</v>
      </c>
    </row>
    <row r="894" spans="1:5" x14ac:dyDescent="0.2">
      <c r="A894" s="11" t="s">
        <v>893</v>
      </c>
      <c r="B894" s="4">
        <v>5</v>
      </c>
      <c r="C894" s="4">
        <v>5.38868200671204</v>
      </c>
      <c r="D894" s="10">
        <f t="shared" si="14"/>
        <v>0</v>
      </c>
      <c r="E894" s="10">
        <f t="shared" si="14"/>
        <v>7.7736401342408001</v>
      </c>
    </row>
    <row r="895" spans="1:5" x14ac:dyDescent="0.2">
      <c r="A895" s="11" t="s">
        <v>894</v>
      </c>
      <c r="B895" s="4">
        <v>5</v>
      </c>
      <c r="C895" s="4">
        <v>4.5309082361399202</v>
      </c>
      <c r="D895" s="10">
        <f t="shared" si="14"/>
        <v>0</v>
      </c>
      <c r="E895" s="10">
        <f t="shared" si="14"/>
        <v>9.3818352772015992</v>
      </c>
    </row>
    <row r="896" spans="1:5" x14ac:dyDescent="0.2">
      <c r="A896" s="11" t="s">
        <v>895</v>
      </c>
      <c r="B896" s="4">
        <v>5</v>
      </c>
      <c r="C896" s="4">
        <v>4.8782138402979296</v>
      </c>
      <c r="D896" s="10">
        <f t="shared" si="14"/>
        <v>0</v>
      </c>
      <c r="E896" s="10">
        <f t="shared" si="14"/>
        <v>2.4357231940414059</v>
      </c>
    </row>
    <row r="897" spans="1:5" x14ac:dyDescent="0.2">
      <c r="A897" s="11" t="s">
        <v>896</v>
      </c>
      <c r="B897" s="4">
        <v>5</v>
      </c>
      <c r="C897" s="4">
        <v>4.4884890017045098</v>
      </c>
      <c r="D897" s="10">
        <f t="shared" si="14"/>
        <v>0</v>
      </c>
      <c r="E897" s="10">
        <f t="shared" si="14"/>
        <v>10.230219965909804</v>
      </c>
    </row>
    <row r="898" spans="1:5" x14ac:dyDescent="0.2">
      <c r="A898" s="11" t="s">
        <v>897</v>
      </c>
      <c r="B898" s="4">
        <v>5</v>
      </c>
      <c r="C898" s="4">
        <v>5.9300221939049003</v>
      </c>
      <c r="D898" s="10">
        <f t="shared" si="14"/>
        <v>0</v>
      </c>
      <c r="E898" s="10">
        <f t="shared" si="14"/>
        <v>18.600443878098005</v>
      </c>
    </row>
    <row r="899" spans="1:5" x14ac:dyDescent="0.2">
      <c r="A899" s="11" t="s">
        <v>898</v>
      </c>
      <c r="B899" s="4">
        <v>5</v>
      </c>
      <c r="C899" s="4">
        <v>6.2276416500573202</v>
      </c>
      <c r="D899" s="10">
        <f t="shared" si="14"/>
        <v>0</v>
      </c>
      <c r="E899" s="10">
        <f t="shared" si="14"/>
        <v>24.552833001146411</v>
      </c>
    </row>
    <row r="900" spans="1:5" x14ac:dyDescent="0.2">
      <c r="A900" s="11" t="s">
        <v>899</v>
      </c>
      <c r="B900" s="4">
        <v>5</v>
      </c>
      <c r="C900" s="4">
        <v>4.7389987407168599</v>
      </c>
      <c r="D900" s="10">
        <f t="shared" si="14"/>
        <v>0</v>
      </c>
      <c r="E900" s="10">
        <f t="shared" si="14"/>
        <v>5.2200251856628022</v>
      </c>
    </row>
    <row r="901" spans="1:5" x14ac:dyDescent="0.2">
      <c r="A901" s="11" t="s">
        <v>900</v>
      </c>
      <c r="B901" s="4">
        <v>5</v>
      </c>
      <c r="C901" s="4">
        <v>4.63438384410426</v>
      </c>
      <c r="D901" s="10">
        <f t="shared" si="14"/>
        <v>0</v>
      </c>
      <c r="E901" s="10">
        <f t="shared" si="14"/>
        <v>7.3123231179147989</v>
      </c>
    </row>
    <row r="902" spans="1:5" x14ac:dyDescent="0.2">
      <c r="A902" s="11" t="s">
        <v>901</v>
      </c>
      <c r="B902" s="4">
        <v>5</v>
      </c>
      <c r="C902" s="4">
        <v>5.3665159176763897</v>
      </c>
      <c r="D902" s="10">
        <f t="shared" si="14"/>
        <v>0</v>
      </c>
      <c r="E902" s="10">
        <f t="shared" si="14"/>
        <v>7.3303183535277983</v>
      </c>
    </row>
    <row r="903" spans="1:5" x14ac:dyDescent="0.2">
      <c r="A903" s="11" t="s">
        <v>902</v>
      </c>
      <c r="B903" s="4">
        <v>5</v>
      </c>
      <c r="C903" s="4">
        <v>5.1613052968431097</v>
      </c>
      <c r="D903" s="10">
        <f t="shared" si="14"/>
        <v>0</v>
      </c>
      <c r="E903" s="10">
        <f t="shared" si="14"/>
        <v>3.2261059368621892</v>
      </c>
    </row>
    <row r="904" spans="1:5" x14ac:dyDescent="0.2">
      <c r="A904" s="11" t="s">
        <v>903</v>
      </c>
      <c r="B904" s="4">
        <v>5</v>
      </c>
      <c r="C904" s="4">
        <v>5.9562438346534803</v>
      </c>
      <c r="D904" s="10">
        <f t="shared" si="14"/>
        <v>0</v>
      </c>
      <c r="E904" s="10">
        <f t="shared" si="14"/>
        <v>19.124876693069616</v>
      </c>
    </row>
    <row r="905" spans="1:5" x14ac:dyDescent="0.2">
      <c r="A905" s="11" t="s">
        <v>904</v>
      </c>
      <c r="B905" s="4">
        <v>5</v>
      </c>
      <c r="C905" s="4">
        <v>6.11603745825595</v>
      </c>
      <c r="D905" s="10">
        <f t="shared" si="14"/>
        <v>0</v>
      </c>
      <c r="E905" s="10">
        <f t="shared" si="14"/>
        <v>22.32074916511899</v>
      </c>
    </row>
    <row r="906" spans="1:5" x14ac:dyDescent="0.2">
      <c r="A906" s="11" t="s">
        <v>905</v>
      </c>
      <c r="B906" s="4">
        <v>5</v>
      </c>
      <c r="C906" s="4">
        <v>5.44289272740341</v>
      </c>
      <c r="D906" s="10">
        <f t="shared" si="14"/>
        <v>0</v>
      </c>
      <c r="E906" s="10">
        <f t="shared" si="14"/>
        <v>8.8578545480682003</v>
      </c>
    </row>
    <row r="907" spans="1:5" x14ac:dyDescent="0.2">
      <c r="A907" s="11" t="s">
        <v>906</v>
      </c>
      <c r="B907" s="4">
        <v>5</v>
      </c>
      <c r="C907" s="4">
        <v>5.05061509133564</v>
      </c>
      <c r="D907" s="10">
        <f t="shared" si="14"/>
        <v>0</v>
      </c>
      <c r="E907" s="10">
        <f t="shared" si="14"/>
        <v>1.0123018267127915</v>
      </c>
    </row>
    <row r="908" spans="1:5" x14ac:dyDescent="0.2">
      <c r="A908" s="11" t="s">
        <v>907</v>
      </c>
      <c r="B908" s="4">
        <v>5</v>
      </c>
      <c r="C908" s="4">
        <v>5.5018681137029102</v>
      </c>
      <c r="D908" s="10">
        <f t="shared" si="14"/>
        <v>0</v>
      </c>
      <c r="E908" s="10">
        <f t="shared" si="14"/>
        <v>10.037362274058204</v>
      </c>
    </row>
    <row r="909" spans="1:5" x14ac:dyDescent="0.2">
      <c r="A909" s="11" t="s">
        <v>908</v>
      </c>
      <c r="B909" s="4">
        <v>4</v>
      </c>
      <c r="C909" s="4">
        <v>5.3770587549664901</v>
      </c>
      <c r="D909" s="10">
        <f t="shared" si="14"/>
        <v>19.999999999999996</v>
      </c>
      <c r="E909" s="10">
        <f t="shared" si="14"/>
        <v>7.541175099329811</v>
      </c>
    </row>
    <row r="910" spans="1:5" x14ac:dyDescent="0.2">
      <c r="A910" s="11" t="s">
        <v>909</v>
      </c>
      <c r="B910" s="4">
        <v>5</v>
      </c>
      <c r="C910" s="4">
        <v>6.1550906907079401</v>
      </c>
      <c r="D910" s="10">
        <f t="shared" si="14"/>
        <v>0</v>
      </c>
      <c r="E910" s="10">
        <f t="shared" si="14"/>
        <v>23.10181381415881</v>
      </c>
    </row>
    <row r="911" spans="1:5" x14ac:dyDescent="0.2">
      <c r="A911" s="11" t="s">
        <v>910</v>
      </c>
      <c r="B911" s="4">
        <v>5</v>
      </c>
      <c r="C911" s="4">
        <v>4.4953175866235204</v>
      </c>
      <c r="D911" s="10">
        <f t="shared" si="14"/>
        <v>0</v>
      </c>
      <c r="E911" s="10">
        <f t="shared" si="14"/>
        <v>10.093648267529588</v>
      </c>
    </row>
    <row r="912" spans="1:5" x14ac:dyDescent="0.2">
      <c r="A912" s="11" t="s">
        <v>911</v>
      </c>
      <c r="B912" s="4">
        <v>5</v>
      </c>
      <c r="C912" s="4">
        <v>5.2839211405245203</v>
      </c>
      <c r="D912" s="10">
        <f t="shared" si="14"/>
        <v>0</v>
      </c>
      <c r="E912" s="10">
        <f t="shared" si="14"/>
        <v>5.6784228104904022</v>
      </c>
    </row>
    <row r="913" spans="1:5" x14ac:dyDescent="0.2">
      <c r="A913" s="11" t="s">
        <v>912</v>
      </c>
      <c r="B913" s="4">
        <v>5</v>
      </c>
      <c r="C913" s="4">
        <v>6.1552207851087299</v>
      </c>
      <c r="D913" s="10">
        <f t="shared" si="14"/>
        <v>0</v>
      </c>
      <c r="E913" s="10">
        <f t="shared" si="14"/>
        <v>23.104415702174606</v>
      </c>
    </row>
    <row r="914" spans="1:5" x14ac:dyDescent="0.2">
      <c r="A914" s="11" t="s">
        <v>913</v>
      </c>
      <c r="B914" s="4">
        <v>5</v>
      </c>
      <c r="C914" s="4">
        <v>5.1023912827242501</v>
      </c>
      <c r="D914" s="10">
        <f t="shared" si="14"/>
        <v>0</v>
      </c>
      <c r="E914" s="10">
        <f t="shared" si="14"/>
        <v>2.0478256544850026</v>
      </c>
    </row>
    <row r="915" spans="1:5" x14ac:dyDescent="0.2">
      <c r="A915" s="11" t="s">
        <v>914</v>
      </c>
      <c r="B915" s="4">
        <v>5</v>
      </c>
      <c r="C915" s="4">
        <v>5.1535451695134098</v>
      </c>
      <c r="D915" s="10">
        <f t="shared" si="14"/>
        <v>0</v>
      </c>
      <c r="E915" s="10">
        <f t="shared" si="14"/>
        <v>3.070903390268187</v>
      </c>
    </row>
    <row r="916" spans="1:5" x14ac:dyDescent="0.2">
      <c r="A916" s="11" t="s">
        <v>915</v>
      </c>
      <c r="B916" s="4">
        <v>5</v>
      </c>
      <c r="C916" s="4">
        <v>4.4729346342184497</v>
      </c>
      <c r="D916" s="10">
        <f t="shared" si="14"/>
        <v>0</v>
      </c>
      <c r="E916" s="10">
        <f t="shared" si="14"/>
        <v>10.541307315631009</v>
      </c>
    </row>
    <row r="917" spans="1:5" x14ac:dyDescent="0.2">
      <c r="A917" s="11" t="s">
        <v>916</v>
      </c>
      <c r="B917" s="4">
        <v>5</v>
      </c>
      <c r="C917" s="4">
        <v>5.4192328950433897</v>
      </c>
      <c r="D917" s="10">
        <f t="shared" si="14"/>
        <v>0</v>
      </c>
      <c r="E917" s="10">
        <f t="shared" si="14"/>
        <v>8.3846579008677971</v>
      </c>
    </row>
    <row r="918" spans="1:5" x14ac:dyDescent="0.2">
      <c r="A918" s="11" t="s">
        <v>917</v>
      </c>
      <c r="B918" s="4">
        <v>5</v>
      </c>
      <c r="C918" s="4">
        <v>6.1017064526168197</v>
      </c>
      <c r="D918" s="10">
        <f t="shared" si="14"/>
        <v>0</v>
      </c>
      <c r="E918" s="10">
        <f t="shared" si="14"/>
        <v>22.034129052336393</v>
      </c>
    </row>
    <row r="919" spans="1:5" x14ac:dyDescent="0.2">
      <c r="A919" s="11" t="s">
        <v>918</v>
      </c>
      <c r="B919" s="4">
        <v>5</v>
      </c>
      <c r="C919" s="4">
        <v>5.5682675942668496</v>
      </c>
      <c r="D919" s="10">
        <f t="shared" ref="D919:E982" si="15">ABS(1-B919/5)*100</f>
        <v>0</v>
      </c>
      <c r="E919" s="10">
        <f t="shared" si="15"/>
        <v>11.365351885336983</v>
      </c>
    </row>
    <row r="920" spans="1:5" x14ac:dyDescent="0.2">
      <c r="A920" s="11" t="s">
        <v>919</v>
      </c>
      <c r="B920" s="4">
        <v>5</v>
      </c>
      <c r="C920" s="4">
        <v>5.7405670505391804</v>
      </c>
      <c r="D920" s="10">
        <f t="shared" si="15"/>
        <v>0</v>
      </c>
      <c r="E920" s="10">
        <f t="shared" si="15"/>
        <v>14.811341010783607</v>
      </c>
    </row>
    <row r="921" spans="1:5" x14ac:dyDescent="0.2">
      <c r="A921" s="11" t="s">
        <v>920</v>
      </c>
      <c r="B921" s="4">
        <v>5</v>
      </c>
      <c r="C921" s="4">
        <v>4.5009197835727601</v>
      </c>
      <c r="D921" s="10">
        <f t="shared" si="15"/>
        <v>0</v>
      </c>
      <c r="E921" s="10">
        <f t="shared" si="15"/>
        <v>9.9816043285448011</v>
      </c>
    </row>
    <row r="922" spans="1:5" x14ac:dyDescent="0.2">
      <c r="A922" s="11" t="s">
        <v>921</v>
      </c>
      <c r="B922" s="4">
        <v>5</v>
      </c>
      <c r="C922" s="4">
        <v>4.4863640812667098</v>
      </c>
      <c r="D922" s="10">
        <f t="shared" si="15"/>
        <v>0</v>
      </c>
      <c r="E922" s="10">
        <f t="shared" si="15"/>
        <v>10.272718374665802</v>
      </c>
    </row>
    <row r="923" spans="1:5" x14ac:dyDescent="0.2">
      <c r="A923" s="11" t="s">
        <v>922</v>
      </c>
      <c r="B923" s="4">
        <v>5</v>
      </c>
      <c r="C923" s="4">
        <v>4.3457986701302502</v>
      </c>
      <c r="D923" s="10">
        <f t="shared" si="15"/>
        <v>0</v>
      </c>
      <c r="E923" s="10">
        <f t="shared" si="15"/>
        <v>13.084026597394994</v>
      </c>
    </row>
    <row r="924" spans="1:5" x14ac:dyDescent="0.2">
      <c r="A924" s="11" t="s">
        <v>923</v>
      </c>
      <c r="B924" s="4">
        <v>5</v>
      </c>
      <c r="C924" s="4">
        <v>6.2653896442938199</v>
      </c>
      <c r="D924" s="10">
        <f t="shared" si="15"/>
        <v>0</v>
      </c>
      <c r="E924" s="10">
        <f t="shared" si="15"/>
        <v>25.307792885876388</v>
      </c>
    </row>
    <row r="925" spans="1:5" x14ac:dyDescent="0.2">
      <c r="A925" s="11" t="s">
        <v>924</v>
      </c>
      <c r="B925" s="4">
        <v>5</v>
      </c>
      <c r="C925" s="4">
        <v>4.4968581910672203</v>
      </c>
      <c r="D925" s="10">
        <f t="shared" si="15"/>
        <v>0</v>
      </c>
      <c r="E925" s="10">
        <f t="shared" si="15"/>
        <v>10.062836178655598</v>
      </c>
    </row>
    <row r="926" spans="1:5" x14ac:dyDescent="0.2">
      <c r="A926" s="11" t="s">
        <v>925</v>
      </c>
      <c r="B926" s="4">
        <v>5</v>
      </c>
      <c r="C926" s="4">
        <v>5.8650996160732598</v>
      </c>
      <c r="D926" s="10">
        <f t="shared" si="15"/>
        <v>0</v>
      </c>
      <c r="E926" s="10">
        <f t="shared" si="15"/>
        <v>17.301992321465185</v>
      </c>
    </row>
    <row r="927" spans="1:5" x14ac:dyDescent="0.2">
      <c r="A927" s="11" t="s">
        <v>926</v>
      </c>
      <c r="B927" s="4">
        <v>5</v>
      </c>
      <c r="C927" s="4">
        <v>4.5288229160419702</v>
      </c>
      <c r="D927" s="10">
        <f t="shared" si="15"/>
        <v>0</v>
      </c>
      <c r="E927" s="10">
        <f t="shared" si="15"/>
        <v>9.4235416791605964</v>
      </c>
    </row>
    <row r="928" spans="1:5" x14ac:dyDescent="0.2">
      <c r="A928" s="11" t="s">
        <v>927</v>
      </c>
      <c r="B928" s="4">
        <v>5</v>
      </c>
      <c r="C928" s="4">
        <v>6.0007888499278499</v>
      </c>
      <c r="D928" s="10">
        <f t="shared" si="15"/>
        <v>0</v>
      </c>
      <c r="E928" s="10">
        <f t="shared" si="15"/>
        <v>20.015776998556987</v>
      </c>
    </row>
    <row r="929" spans="1:5" x14ac:dyDescent="0.2">
      <c r="A929" s="11" t="s">
        <v>928</v>
      </c>
      <c r="B929" s="4">
        <v>5</v>
      </c>
      <c r="C929" s="4">
        <v>4.4333678848256604</v>
      </c>
      <c r="D929" s="10">
        <f t="shared" si="15"/>
        <v>0</v>
      </c>
      <c r="E929" s="10">
        <f t="shared" si="15"/>
        <v>11.332642303486795</v>
      </c>
    </row>
    <row r="930" spans="1:5" x14ac:dyDescent="0.2">
      <c r="A930" s="11" t="s">
        <v>929</v>
      </c>
      <c r="B930" s="4">
        <v>5</v>
      </c>
      <c r="C930" s="4">
        <v>5.0866260516869204</v>
      </c>
      <c r="D930" s="10">
        <f t="shared" si="15"/>
        <v>0</v>
      </c>
      <c r="E930" s="10">
        <f t="shared" si="15"/>
        <v>1.7325210337383989</v>
      </c>
    </row>
    <row r="931" spans="1:5" x14ac:dyDescent="0.2">
      <c r="A931" s="11" t="s">
        <v>930</v>
      </c>
      <c r="B931" s="4">
        <v>5</v>
      </c>
      <c r="C931" s="4">
        <v>4.9289157739310303</v>
      </c>
      <c r="D931" s="10">
        <f t="shared" si="15"/>
        <v>0</v>
      </c>
      <c r="E931" s="10">
        <f t="shared" si="15"/>
        <v>1.421684521379396</v>
      </c>
    </row>
    <row r="932" spans="1:5" x14ac:dyDescent="0.2">
      <c r="A932" s="11" t="s">
        <v>931</v>
      </c>
      <c r="B932" s="4">
        <v>5</v>
      </c>
      <c r="C932" s="4">
        <v>4.4414750296000403</v>
      </c>
      <c r="D932" s="10">
        <f t="shared" si="15"/>
        <v>0</v>
      </c>
      <c r="E932" s="10">
        <f t="shared" si="15"/>
        <v>11.170499407999191</v>
      </c>
    </row>
    <row r="933" spans="1:5" x14ac:dyDescent="0.2">
      <c r="A933" s="11" t="s">
        <v>932</v>
      </c>
      <c r="B933" s="4">
        <v>5</v>
      </c>
      <c r="C933" s="4">
        <v>4.9160799615788697</v>
      </c>
      <c r="D933" s="10">
        <f t="shared" si="15"/>
        <v>0</v>
      </c>
      <c r="E933" s="10">
        <f t="shared" si="15"/>
        <v>1.6784007684226054</v>
      </c>
    </row>
    <row r="934" spans="1:5" x14ac:dyDescent="0.2">
      <c r="A934" s="11" t="s">
        <v>933</v>
      </c>
      <c r="B934" s="4">
        <v>5</v>
      </c>
      <c r="C934" s="4">
        <v>5.8759944295667204</v>
      </c>
      <c r="D934" s="10">
        <f t="shared" si="15"/>
        <v>0</v>
      </c>
      <c r="E934" s="10">
        <f t="shared" si="15"/>
        <v>17.5198885913344</v>
      </c>
    </row>
    <row r="935" spans="1:5" x14ac:dyDescent="0.2">
      <c r="A935" s="11" t="s">
        <v>934</v>
      </c>
      <c r="B935" s="4">
        <v>5</v>
      </c>
      <c r="C935" s="4">
        <v>4.71247531297813</v>
      </c>
      <c r="D935" s="10">
        <f t="shared" si="15"/>
        <v>0</v>
      </c>
      <c r="E935" s="10">
        <f t="shared" si="15"/>
        <v>5.7504937404374008</v>
      </c>
    </row>
    <row r="936" spans="1:5" x14ac:dyDescent="0.2">
      <c r="A936" s="11" t="s">
        <v>935</v>
      </c>
      <c r="B936" s="4">
        <v>5</v>
      </c>
      <c r="C936" s="4">
        <v>6.2930931116860398</v>
      </c>
      <c r="D936" s="10">
        <f t="shared" si="15"/>
        <v>0</v>
      </c>
      <c r="E936" s="10">
        <f t="shared" si="15"/>
        <v>25.8618622337208</v>
      </c>
    </row>
    <row r="937" spans="1:5" x14ac:dyDescent="0.2">
      <c r="A937" s="11" t="s">
        <v>936</v>
      </c>
      <c r="B937" s="4">
        <v>5</v>
      </c>
      <c r="C937" s="4">
        <v>5.4959746830733103</v>
      </c>
      <c r="D937" s="10">
        <f t="shared" si="15"/>
        <v>0</v>
      </c>
      <c r="E937" s="10">
        <f t="shared" si="15"/>
        <v>9.9194936614662055</v>
      </c>
    </row>
    <row r="938" spans="1:5" x14ac:dyDescent="0.2">
      <c r="A938" s="11" t="s">
        <v>937</v>
      </c>
      <c r="B938" s="4">
        <v>5</v>
      </c>
      <c r="C938" s="4">
        <v>5.4980926676502202</v>
      </c>
      <c r="D938" s="10">
        <f t="shared" si="15"/>
        <v>0</v>
      </c>
      <c r="E938" s="10">
        <f t="shared" si="15"/>
        <v>9.9618533530044129</v>
      </c>
    </row>
    <row r="939" spans="1:5" x14ac:dyDescent="0.2">
      <c r="A939" s="11" t="s">
        <v>938</v>
      </c>
      <c r="B939" s="4">
        <v>5</v>
      </c>
      <c r="C939" s="4">
        <v>6.1763006953739596</v>
      </c>
      <c r="D939" s="10">
        <f t="shared" si="15"/>
        <v>0</v>
      </c>
      <c r="E939" s="10">
        <f t="shared" si="15"/>
        <v>23.526013907479193</v>
      </c>
    </row>
    <row r="940" spans="1:5" x14ac:dyDescent="0.2">
      <c r="A940" s="11" t="s">
        <v>939</v>
      </c>
      <c r="B940" s="4">
        <v>5</v>
      </c>
      <c r="C940" s="4">
        <v>5.8963984947665198</v>
      </c>
      <c r="D940" s="10">
        <f t="shared" si="15"/>
        <v>0</v>
      </c>
      <c r="E940" s="10">
        <f t="shared" si="15"/>
        <v>17.927969895330385</v>
      </c>
    </row>
    <row r="941" spans="1:5" x14ac:dyDescent="0.2">
      <c r="A941" s="11" t="s">
        <v>940</v>
      </c>
      <c r="B941" s="4">
        <v>5</v>
      </c>
      <c r="C941" s="4">
        <v>5.0353821796958398</v>
      </c>
      <c r="D941" s="10">
        <f t="shared" si="15"/>
        <v>0</v>
      </c>
      <c r="E941" s="10">
        <f t="shared" si="15"/>
        <v>0.70764359391679577</v>
      </c>
    </row>
    <row r="942" spans="1:5" x14ac:dyDescent="0.2">
      <c r="A942" s="11" t="s">
        <v>941</v>
      </c>
      <c r="B942" s="4">
        <v>5</v>
      </c>
      <c r="C942" s="4">
        <v>6.3869021909264196</v>
      </c>
      <c r="D942" s="10">
        <f t="shared" si="15"/>
        <v>0</v>
      </c>
      <c r="E942" s="10">
        <f t="shared" si="15"/>
        <v>27.738043818528404</v>
      </c>
    </row>
    <row r="943" spans="1:5" x14ac:dyDescent="0.2">
      <c r="A943" s="11" t="s">
        <v>942</v>
      </c>
      <c r="B943" s="4">
        <v>5</v>
      </c>
      <c r="C943" s="4">
        <v>4.9245115146270297</v>
      </c>
      <c r="D943" s="10">
        <f t="shared" si="15"/>
        <v>0</v>
      </c>
      <c r="E943" s="10">
        <f t="shared" si="15"/>
        <v>1.5097697074594074</v>
      </c>
    </row>
    <row r="944" spans="1:5" x14ac:dyDescent="0.2">
      <c r="A944" s="11" t="s">
        <v>943</v>
      </c>
      <c r="B944" s="4">
        <v>5</v>
      </c>
      <c r="C944" s="4">
        <v>4.5044403550371204</v>
      </c>
      <c r="D944" s="10">
        <f t="shared" si="15"/>
        <v>0</v>
      </c>
      <c r="E944" s="10">
        <f t="shared" si="15"/>
        <v>9.9111928992575926</v>
      </c>
    </row>
    <row r="945" spans="1:5" x14ac:dyDescent="0.2">
      <c r="A945" s="11" t="s">
        <v>944</v>
      </c>
      <c r="B945" s="4">
        <v>5</v>
      </c>
      <c r="C945" s="4">
        <v>4.4762657794093998</v>
      </c>
      <c r="D945" s="10">
        <f t="shared" si="15"/>
        <v>0</v>
      </c>
      <c r="E945" s="10">
        <f t="shared" si="15"/>
        <v>10.474684411812007</v>
      </c>
    </row>
    <row r="946" spans="1:5" x14ac:dyDescent="0.2">
      <c r="A946" s="11" t="s">
        <v>945</v>
      </c>
      <c r="B946" s="4">
        <v>5</v>
      </c>
      <c r="C946" s="4">
        <v>4.5412444097946203</v>
      </c>
      <c r="D946" s="10">
        <f t="shared" si="15"/>
        <v>0</v>
      </c>
      <c r="E946" s="10">
        <f t="shared" si="15"/>
        <v>9.1751118041075941</v>
      </c>
    </row>
    <row r="947" spans="1:5" x14ac:dyDescent="0.2">
      <c r="A947" s="11" t="s">
        <v>946</v>
      </c>
      <c r="B947" s="4">
        <v>5</v>
      </c>
      <c r="C947" s="4">
        <v>4.8704911610502997</v>
      </c>
      <c r="D947" s="10">
        <f t="shared" si="15"/>
        <v>0</v>
      </c>
      <c r="E947" s="10">
        <f t="shared" si="15"/>
        <v>2.5901767789940022</v>
      </c>
    </row>
    <row r="948" spans="1:5" x14ac:dyDescent="0.2">
      <c r="A948" s="11" t="s">
        <v>947</v>
      </c>
      <c r="B948" s="4">
        <v>5</v>
      </c>
      <c r="C948" s="4">
        <v>5.8214183517967202</v>
      </c>
      <c r="D948" s="10">
        <f t="shared" si="15"/>
        <v>0</v>
      </c>
      <c r="E948" s="10">
        <f t="shared" si="15"/>
        <v>16.4283670359344</v>
      </c>
    </row>
    <row r="949" spans="1:5" x14ac:dyDescent="0.2">
      <c r="A949" s="11" t="s">
        <v>948</v>
      </c>
      <c r="B949" s="4">
        <v>5</v>
      </c>
      <c r="C949" s="4">
        <v>5.7458651324119803</v>
      </c>
      <c r="D949" s="10">
        <f t="shared" si="15"/>
        <v>0</v>
      </c>
      <c r="E949" s="10">
        <f t="shared" si="15"/>
        <v>14.917302648239605</v>
      </c>
    </row>
    <row r="950" spans="1:5" x14ac:dyDescent="0.2">
      <c r="A950" s="11" t="s">
        <v>949</v>
      </c>
      <c r="B950" s="4">
        <v>5</v>
      </c>
      <c r="C950" s="4">
        <v>4.5022646010924099</v>
      </c>
      <c r="D950" s="10">
        <f t="shared" si="15"/>
        <v>0</v>
      </c>
      <c r="E950" s="10">
        <f t="shared" si="15"/>
        <v>9.9547079781518004</v>
      </c>
    </row>
    <row r="951" spans="1:5" x14ac:dyDescent="0.2">
      <c r="A951" s="11" t="s">
        <v>950</v>
      </c>
      <c r="B951" s="4">
        <v>5</v>
      </c>
      <c r="C951" s="4">
        <v>5.28854676442349</v>
      </c>
      <c r="D951" s="10">
        <f t="shared" si="15"/>
        <v>0</v>
      </c>
      <c r="E951" s="10">
        <f t="shared" si="15"/>
        <v>5.7709352884697918</v>
      </c>
    </row>
    <row r="952" spans="1:5" x14ac:dyDescent="0.2">
      <c r="A952" s="11" t="s">
        <v>951</v>
      </c>
      <c r="B952" s="4">
        <v>5</v>
      </c>
      <c r="C952" s="4">
        <v>4.4371913726793304</v>
      </c>
      <c r="D952" s="10">
        <f t="shared" si="15"/>
        <v>0</v>
      </c>
      <c r="E952" s="10">
        <f t="shared" si="15"/>
        <v>11.25617254641339</v>
      </c>
    </row>
    <row r="953" spans="1:5" x14ac:dyDescent="0.2">
      <c r="A953" s="11" t="s">
        <v>952</v>
      </c>
      <c r="B953" s="4">
        <v>5</v>
      </c>
      <c r="C953" s="4">
        <v>4.5429363404975396</v>
      </c>
      <c r="D953" s="10">
        <f t="shared" si="15"/>
        <v>0</v>
      </c>
      <c r="E953" s="10">
        <f t="shared" si="15"/>
        <v>9.1412731900492048</v>
      </c>
    </row>
    <row r="954" spans="1:5" x14ac:dyDescent="0.2">
      <c r="A954" s="11" t="s">
        <v>953</v>
      </c>
      <c r="B954" s="4">
        <v>5</v>
      </c>
      <c r="C954" s="4">
        <v>5.7927053679316396</v>
      </c>
      <c r="D954" s="10">
        <f t="shared" si="15"/>
        <v>0</v>
      </c>
      <c r="E954" s="10">
        <f t="shared" si="15"/>
        <v>15.854107358632795</v>
      </c>
    </row>
    <row r="955" spans="1:5" x14ac:dyDescent="0.2">
      <c r="A955" s="11" t="s">
        <v>954</v>
      </c>
      <c r="B955" s="4">
        <v>5</v>
      </c>
      <c r="C955" s="4">
        <v>4.5283221577438697</v>
      </c>
      <c r="D955" s="10">
        <f t="shared" si="15"/>
        <v>0</v>
      </c>
      <c r="E955" s="10">
        <f t="shared" si="15"/>
        <v>9.4335568451226042</v>
      </c>
    </row>
    <row r="956" spans="1:5" x14ac:dyDescent="0.2">
      <c r="A956" s="11" t="s">
        <v>955</v>
      </c>
      <c r="B956" s="4">
        <v>5</v>
      </c>
      <c r="C956" s="4">
        <v>5.5337906512251704</v>
      </c>
      <c r="D956" s="10">
        <f t="shared" si="15"/>
        <v>0</v>
      </c>
      <c r="E956" s="10">
        <f t="shared" si="15"/>
        <v>10.6758130245034</v>
      </c>
    </row>
    <row r="957" spans="1:5" x14ac:dyDescent="0.2">
      <c r="A957" s="11" t="s">
        <v>956</v>
      </c>
      <c r="B957" s="4">
        <v>5</v>
      </c>
      <c r="C957" s="4">
        <v>5.0200646589695301</v>
      </c>
      <c r="D957" s="10">
        <f t="shared" si="15"/>
        <v>0</v>
      </c>
      <c r="E957" s="10">
        <f t="shared" si="15"/>
        <v>0.40129317939059383</v>
      </c>
    </row>
    <row r="958" spans="1:5" x14ac:dyDescent="0.2">
      <c r="A958" s="11" t="s">
        <v>957</v>
      </c>
      <c r="B958" s="4">
        <v>5</v>
      </c>
      <c r="C958" s="4">
        <v>5.0117229969015504</v>
      </c>
      <c r="D958" s="10">
        <f t="shared" si="15"/>
        <v>0</v>
      </c>
      <c r="E958" s="10">
        <f t="shared" si="15"/>
        <v>0.2344599380310175</v>
      </c>
    </row>
    <row r="959" spans="1:5" x14ac:dyDescent="0.2">
      <c r="A959" s="11" t="s">
        <v>958</v>
      </c>
      <c r="B959" s="4">
        <v>5</v>
      </c>
      <c r="C959" s="4">
        <v>6.3582353448072304</v>
      </c>
      <c r="D959" s="10">
        <f t="shared" si="15"/>
        <v>0</v>
      </c>
      <c r="E959" s="10">
        <f t="shared" si="15"/>
        <v>27.164706896144608</v>
      </c>
    </row>
    <row r="960" spans="1:5" x14ac:dyDescent="0.2">
      <c r="A960" s="11" t="s">
        <v>959</v>
      </c>
      <c r="B960" s="4">
        <v>4</v>
      </c>
      <c r="C960" s="4">
        <v>4.8666639217418499</v>
      </c>
      <c r="D960" s="10">
        <f t="shared" si="15"/>
        <v>19.999999999999996</v>
      </c>
      <c r="E960" s="10">
        <f t="shared" si="15"/>
        <v>2.6667215651629994</v>
      </c>
    </row>
    <row r="961" spans="1:5" x14ac:dyDescent="0.2">
      <c r="A961" s="11" t="s">
        <v>960</v>
      </c>
      <c r="B961" s="4">
        <v>5</v>
      </c>
      <c r="C961" s="4">
        <v>4.4184530865282303</v>
      </c>
      <c r="D961" s="10">
        <f t="shared" si="15"/>
        <v>0</v>
      </c>
      <c r="E961" s="10">
        <f t="shared" si="15"/>
        <v>11.630938269435397</v>
      </c>
    </row>
    <row r="962" spans="1:5" x14ac:dyDescent="0.2">
      <c r="A962" s="11" t="s">
        <v>961</v>
      </c>
      <c r="B962" s="4">
        <v>5</v>
      </c>
      <c r="C962" s="4">
        <v>4.3544828041398604</v>
      </c>
      <c r="D962" s="10">
        <f t="shared" si="15"/>
        <v>0</v>
      </c>
      <c r="E962" s="10">
        <f t="shared" si="15"/>
        <v>12.910343917202793</v>
      </c>
    </row>
    <row r="963" spans="1:5" x14ac:dyDescent="0.2">
      <c r="A963" s="11" t="s">
        <v>962</v>
      </c>
      <c r="B963" s="4">
        <v>5</v>
      </c>
      <c r="C963" s="4">
        <v>5.3175617195265099</v>
      </c>
      <c r="D963" s="10">
        <f t="shared" si="15"/>
        <v>0</v>
      </c>
      <c r="E963" s="10">
        <f t="shared" si="15"/>
        <v>6.3512343905302027</v>
      </c>
    </row>
    <row r="964" spans="1:5" x14ac:dyDescent="0.2">
      <c r="A964" s="11" t="s">
        <v>963</v>
      </c>
      <c r="B964" s="4">
        <v>5</v>
      </c>
      <c r="C964" s="4">
        <v>4.9587531172675297</v>
      </c>
      <c r="D964" s="10">
        <f t="shared" si="15"/>
        <v>0</v>
      </c>
      <c r="E964" s="10">
        <f t="shared" si="15"/>
        <v>0.82493765464940472</v>
      </c>
    </row>
    <row r="965" spans="1:5" x14ac:dyDescent="0.2">
      <c r="A965" s="11" t="s">
        <v>964</v>
      </c>
      <c r="B965" s="4">
        <v>4</v>
      </c>
      <c r="C965" s="4">
        <v>6.0730484145377597</v>
      </c>
      <c r="D965" s="10">
        <f t="shared" si="15"/>
        <v>19.999999999999996</v>
      </c>
      <c r="E965" s="10">
        <f t="shared" si="15"/>
        <v>21.46096829075519</v>
      </c>
    </row>
    <row r="966" spans="1:5" x14ac:dyDescent="0.2">
      <c r="A966" s="11" t="s">
        <v>965</v>
      </c>
      <c r="B966" s="4">
        <v>5</v>
      </c>
      <c r="C966" s="4">
        <v>4.4474813323167499</v>
      </c>
      <c r="D966" s="10">
        <f t="shared" si="15"/>
        <v>0</v>
      </c>
      <c r="E966" s="10">
        <f t="shared" si="15"/>
        <v>11.050373353665</v>
      </c>
    </row>
    <row r="967" spans="1:5" x14ac:dyDescent="0.2">
      <c r="A967" s="11" t="s">
        <v>966</v>
      </c>
      <c r="B967" s="4">
        <v>5</v>
      </c>
      <c r="C967" s="4">
        <v>4.4399248837838101</v>
      </c>
      <c r="D967" s="10">
        <f t="shared" si="15"/>
        <v>0</v>
      </c>
      <c r="E967" s="10">
        <f t="shared" si="15"/>
        <v>11.201502324323798</v>
      </c>
    </row>
    <row r="968" spans="1:5" x14ac:dyDescent="0.2">
      <c r="A968" s="11" t="s">
        <v>967</v>
      </c>
      <c r="B968" s="4">
        <v>5</v>
      </c>
      <c r="C968" s="4">
        <v>4.4487292756556398</v>
      </c>
      <c r="D968" s="10">
        <f t="shared" si="15"/>
        <v>0</v>
      </c>
      <c r="E968" s="10">
        <f t="shared" si="15"/>
        <v>11.025414486887207</v>
      </c>
    </row>
    <row r="969" spans="1:5" x14ac:dyDescent="0.2">
      <c r="A969" s="11" t="s">
        <v>968</v>
      </c>
      <c r="B969" s="4">
        <v>5</v>
      </c>
      <c r="C969" s="4">
        <v>5.3561455933838102</v>
      </c>
      <c r="D969" s="10">
        <f t="shared" si="15"/>
        <v>0</v>
      </c>
      <c r="E969" s="10">
        <f t="shared" si="15"/>
        <v>7.122911867676196</v>
      </c>
    </row>
    <row r="970" spans="1:5" x14ac:dyDescent="0.2">
      <c r="A970" s="11" t="s">
        <v>969</v>
      </c>
      <c r="B970" s="4">
        <v>5</v>
      </c>
      <c r="C970" s="4">
        <v>5.6813327387206698</v>
      </c>
      <c r="D970" s="10">
        <f t="shared" si="15"/>
        <v>0</v>
      </c>
      <c r="E970" s="10">
        <f t="shared" si="15"/>
        <v>13.626654774413405</v>
      </c>
    </row>
    <row r="971" spans="1:5" x14ac:dyDescent="0.2">
      <c r="A971" s="11" t="s">
        <v>970</v>
      </c>
      <c r="B971" s="4">
        <v>5</v>
      </c>
      <c r="C971" s="4">
        <v>4.5313696175694602</v>
      </c>
      <c r="D971" s="10">
        <f t="shared" si="15"/>
        <v>0</v>
      </c>
      <c r="E971" s="10">
        <f t="shared" si="15"/>
        <v>9.3726076486107974</v>
      </c>
    </row>
    <row r="972" spans="1:5" x14ac:dyDescent="0.2">
      <c r="A972" s="11" t="s">
        <v>971</v>
      </c>
      <c r="B972" s="4">
        <v>5</v>
      </c>
      <c r="C972" s="4">
        <v>4.4778319488260703</v>
      </c>
      <c r="D972" s="10">
        <f t="shared" si="15"/>
        <v>0</v>
      </c>
      <c r="E972" s="10">
        <f t="shared" si="15"/>
        <v>10.443361023478593</v>
      </c>
    </row>
    <row r="973" spans="1:5" x14ac:dyDescent="0.2">
      <c r="A973" s="11" t="s">
        <v>972</v>
      </c>
      <c r="B973" s="4">
        <v>5</v>
      </c>
      <c r="C973" s="4">
        <v>5.3564037613585098</v>
      </c>
      <c r="D973" s="10">
        <f t="shared" si="15"/>
        <v>0</v>
      </c>
      <c r="E973" s="10">
        <f t="shared" si="15"/>
        <v>7.1280752271702053</v>
      </c>
    </row>
    <row r="974" spans="1:5" x14ac:dyDescent="0.2">
      <c r="A974" s="11" t="s">
        <v>973</v>
      </c>
      <c r="B974" s="4">
        <v>5</v>
      </c>
      <c r="C974" s="4">
        <v>5.4987298543853598</v>
      </c>
      <c r="D974" s="10">
        <f t="shared" si="15"/>
        <v>0</v>
      </c>
      <c r="E974" s="10">
        <f t="shared" si="15"/>
        <v>9.9745970877072043</v>
      </c>
    </row>
    <row r="975" spans="1:5" x14ac:dyDescent="0.2">
      <c r="A975" s="11" t="s">
        <v>974</v>
      </c>
      <c r="B975" s="4">
        <v>5</v>
      </c>
      <c r="C975" s="4">
        <v>6.5444049456044402</v>
      </c>
      <c r="D975" s="10">
        <f t="shared" si="15"/>
        <v>0</v>
      </c>
      <c r="E975" s="10">
        <f t="shared" si="15"/>
        <v>30.888098912088815</v>
      </c>
    </row>
    <row r="976" spans="1:5" x14ac:dyDescent="0.2">
      <c r="A976" s="11" t="s">
        <v>975</v>
      </c>
      <c r="B976" s="4">
        <v>4</v>
      </c>
      <c r="C976" s="4">
        <v>4.6787059233221804</v>
      </c>
      <c r="D976" s="10">
        <f t="shared" si="15"/>
        <v>19.999999999999996</v>
      </c>
      <c r="E976" s="10">
        <f t="shared" si="15"/>
        <v>6.4258815335563879</v>
      </c>
    </row>
    <row r="977" spans="1:5" x14ac:dyDescent="0.2">
      <c r="A977" s="11" t="s">
        <v>976</v>
      </c>
      <c r="B977" s="4">
        <v>5</v>
      </c>
      <c r="C977" s="4">
        <v>5.4040186219753199</v>
      </c>
      <c r="D977" s="10">
        <f t="shared" si="15"/>
        <v>0</v>
      </c>
      <c r="E977" s="10">
        <f t="shared" si="15"/>
        <v>8.0803724395063892</v>
      </c>
    </row>
    <row r="978" spans="1:5" x14ac:dyDescent="0.2">
      <c r="A978" s="11" t="s">
        <v>977</v>
      </c>
      <c r="B978" s="4">
        <v>5</v>
      </c>
      <c r="C978" s="4">
        <v>6.2097415792998101</v>
      </c>
      <c r="D978" s="10">
        <f t="shared" si="15"/>
        <v>0</v>
      </c>
      <c r="E978" s="10">
        <f t="shared" si="15"/>
        <v>24.194831585996202</v>
      </c>
    </row>
    <row r="979" spans="1:5" x14ac:dyDescent="0.2">
      <c r="A979" s="11" t="s">
        <v>978</v>
      </c>
      <c r="B979" s="4">
        <v>5</v>
      </c>
      <c r="C979" s="4">
        <v>4.9096852708754399</v>
      </c>
      <c r="D979" s="10">
        <f t="shared" si="15"/>
        <v>0</v>
      </c>
      <c r="E979" s="10">
        <f t="shared" si="15"/>
        <v>1.8062945824911969</v>
      </c>
    </row>
    <row r="980" spans="1:5" x14ac:dyDescent="0.2">
      <c r="A980" s="11" t="s">
        <v>979</v>
      </c>
      <c r="B980" s="4">
        <v>5</v>
      </c>
      <c r="C980" s="4">
        <v>5.9277088150066701</v>
      </c>
      <c r="D980" s="10">
        <f t="shared" si="15"/>
        <v>0</v>
      </c>
      <c r="E980" s="10">
        <f t="shared" si="15"/>
        <v>18.554176300133406</v>
      </c>
    </row>
    <row r="981" spans="1:5" x14ac:dyDescent="0.2">
      <c r="A981" s="11" t="s">
        <v>980</v>
      </c>
      <c r="B981" s="4">
        <v>5</v>
      </c>
      <c r="C981" s="4">
        <v>5.0176029052638098</v>
      </c>
      <c r="D981" s="10">
        <f t="shared" si="15"/>
        <v>0</v>
      </c>
      <c r="E981" s="10">
        <f t="shared" si="15"/>
        <v>0.35205810527618731</v>
      </c>
    </row>
    <row r="982" spans="1:5" x14ac:dyDescent="0.2">
      <c r="A982" s="11" t="s">
        <v>981</v>
      </c>
      <c r="B982" s="4">
        <v>5</v>
      </c>
      <c r="C982" s="4">
        <v>6.3840773302279903</v>
      </c>
      <c r="D982" s="10">
        <f t="shared" si="15"/>
        <v>0</v>
      </c>
      <c r="E982" s="10">
        <f t="shared" si="15"/>
        <v>27.681546604559813</v>
      </c>
    </row>
    <row r="983" spans="1:5" x14ac:dyDescent="0.2">
      <c r="A983" s="11" t="s">
        <v>982</v>
      </c>
      <c r="B983" s="4">
        <v>5</v>
      </c>
      <c r="C983" s="4">
        <v>5.4325821564517902</v>
      </c>
      <c r="D983" s="10">
        <f t="shared" ref="D983:E1046" si="16">ABS(1-B983/5)*100</f>
        <v>0</v>
      </c>
      <c r="E983" s="10">
        <f t="shared" si="16"/>
        <v>8.6516431290358131</v>
      </c>
    </row>
    <row r="984" spans="1:5" x14ac:dyDescent="0.2">
      <c r="A984" s="11" t="s">
        <v>983</v>
      </c>
      <c r="B984" s="4">
        <v>5</v>
      </c>
      <c r="C984" s="4">
        <v>5.1502052403092096</v>
      </c>
      <c r="D984" s="10">
        <f t="shared" si="16"/>
        <v>0</v>
      </c>
      <c r="E984" s="10">
        <f t="shared" si="16"/>
        <v>3.0041048061841824</v>
      </c>
    </row>
    <row r="985" spans="1:5" x14ac:dyDescent="0.2">
      <c r="A985" s="11" t="s">
        <v>984</v>
      </c>
      <c r="B985" s="4">
        <v>5</v>
      </c>
      <c r="C985" s="4">
        <v>5.6185388279050601</v>
      </c>
      <c r="D985" s="10">
        <f t="shared" si="16"/>
        <v>0</v>
      </c>
      <c r="E985" s="10">
        <f t="shared" si="16"/>
        <v>12.370776558101193</v>
      </c>
    </row>
    <row r="986" spans="1:5" x14ac:dyDescent="0.2">
      <c r="A986" s="11" t="s">
        <v>985</v>
      </c>
      <c r="B986" s="4">
        <v>5</v>
      </c>
      <c r="C986" s="4">
        <v>6.1623241435039198</v>
      </c>
      <c r="D986" s="10">
        <f t="shared" si="16"/>
        <v>0</v>
      </c>
      <c r="E986" s="10">
        <f t="shared" si="16"/>
        <v>23.246482870078399</v>
      </c>
    </row>
    <row r="987" spans="1:5" x14ac:dyDescent="0.2">
      <c r="A987" s="11" t="s">
        <v>986</v>
      </c>
      <c r="B987" s="4">
        <v>5</v>
      </c>
      <c r="C987" s="4">
        <v>4.4093564588861902</v>
      </c>
      <c r="D987" s="10">
        <f t="shared" si="16"/>
        <v>0</v>
      </c>
      <c r="E987" s="10">
        <f t="shared" si="16"/>
        <v>11.812870822276199</v>
      </c>
    </row>
    <row r="988" spans="1:5" x14ac:dyDescent="0.2">
      <c r="A988" s="11" t="s">
        <v>987</v>
      </c>
      <c r="B988" s="4">
        <v>5</v>
      </c>
      <c r="C988" s="4">
        <v>6.4244438574709202</v>
      </c>
      <c r="D988" s="10">
        <f t="shared" si="16"/>
        <v>0</v>
      </c>
      <c r="E988" s="10">
        <f t="shared" si="16"/>
        <v>28.488877149418414</v>
      </c>
    </row>
    <row r="989" spans="1:5" x14ac:dyDescent="0.2">
      <c r="A989" s="11" t="s">
        <v>988</v>
      </c>
      <c r="B989" s="4">
        <v>5</v>
      </c>
      <c r="C989" s="4">
        <v>6.05928647018529</v>
      </c>
      <c r="D989" s="10">
        <f t="shared" si="16"/>
        <v>0</v>
      </c>
      <c r="E989" s="10">
        <f t="shared" si="16"/>
        <v>21.1857294037058</v>
      </c>
    </row>
    <row r="990" spans="1:5" x14ac:dyDescent="0.2">
      <c r="A990" s="11" t="s">
        <v>989</v>
      </c>
      <c r="B990" s="4">
        <v>5</v>
      </c>
      <c r="C990" s="4">
        <v>6.2305915115271704</v>
      </c>
      <c r="D990" s="10">
        <f t="shared" si="16"/>
        <v>0</v>
      </c>
      <c r="E990" s="10">
        <f t="shared" si="16"/>
        <v>24.611830230543408</v>
      </c>
    </row>
    <row r="991" spans="1:5" x14ac:dyDescent="0.2">
      <c r="A991" s="11" t="s">
        <v>990</v>
      </c>
      <c r="B991" s="4">
        <v>5</v>
      </c>
      <c r="C991" s="4">
        <v>4.7869452754326103</v>
      </c>
      <c r="D991" s="10">
        <f t="shared" si="16"/>
        <v>0</v>
      </c>
      <c r="E991" s="10">
        <f t="shared" si="16"/>
        <v>4.2610944913477944</v>
      </c>
    </row>
    <row r="992" spans="1:5" x14ac:dyDescent="0.2">
      <c r="A992" s="11" t="s">
        <v>991</v>
      </c>
      <c r="B992" s="4">
        <v>5</v>
      </c>
      <c r="C992" s="4">
        <v>6.4250787436349501</v>
      </c>
      <c r="D992" s="10">
        <f t="shared" si="16"/>
        <v>0</v>
      </c>
      <c r="E992" s="10">
        <f t="shared" si="16"/>
        <v>28.501574872698999</v>
      </c>
    </row>
    <row r="993" spans="1:5" x14ac:dyDescent="0.2">
      <c r="A993" s="11" t="s">
        <v>992</v>
      </c>
      <c r="B993" s="4">
        <v>5</v>
      </c>
      <c r="C993" s="4">
        <v>5.9146027720955603</v>
      </c>
      <c r="D993" s="10">
        <f t="shared" si="16"/>
        <v>0</v>
      </c>
      <c r="E993" s="10">
        <f t="shared" si="16"/>
        <v>18.292055441911216</v>
      </c>
    </row>
    <row r="994" spans="1:5" x14ac:dyDescent="0.2">
      <c r="A994" s="11" t="s">
        <v>993</v>
      </c>
      <c r="B994" s="4">
        <v>5</v>
      </c>
      <c r="C994" s="4">
        <v>6.5369395449303198</v>
      </c>
      <c r="D994" s="10">
        <f t="shared" si="16"/>
        <v>0</v>
      </c>
      <c r="E994" s="10">
        <f t="shared" si="16"/>
        <v>30.738790898606403</v>
      </c>
    </row>
    <row r="995" spans="1:5" x14ac:dyDescent="0.2">
      <c r="A995" s="11" t="s">
        <v>994</v>
      </c>
      <c r="B995" s="4">
        <v>5</v>
      </c>
      <c r="C995" s="4">
        <v>4.4482447821675501</v>
      </c>
      <c r="D995" s="10">
        <f t="shared" si="16"/>
        <v>0</v>
      </c>
      <c r="E995" s="10">
        <f t="shared" si="16"/>
        <v>11.035104356648995</v>
      </c>
    </row>
    <row r="996" spans="1:5" x14ac:dyDescent="0.2">
      <c r="A996" s="11" t="s">
        <v>995</v>
      </c>
      <c r="B996" s="4">
        <v>4</v>
      </c>
      <c r="C996" s="4">
        <v>5.2387876555753898</v>
      </c>
      <c r="D996" s="10">
        <f t="shared" si="16"/>
        <v>19.999999999999996</v>
      </c>
      <c r="E996" s="10">
        <f t="shared" si="16"/>
        <v>4.7757531115077967</v>
      </c>
    </row>
    <row r="997" spans="1:5" x14ac:dyDescent="0.2">
      <c r="A997" s="11" t="s">
        <v>996</v>
      </c>
      <c r="B997" s="4">
        <v>5</v>
      </c>
      <c r="C997" s="4">
        <v>4.4746128176659896</v>
      </c>
      <c r="D997" s="10">
        <f t="shared" si="16"/>
        <v>0</v>
      </c>
      <c r="E997" s="10">
        <f t="shared" si="16"/>
        <v>10.507743646680211</v>
      </c>
    </row>
    <row r="998" spans="1:5" x14ac:dyDescent="0.2">
      <c r="A998" s="11" t="s">
        <v>997</v>
      </c>
      <c r="B998" s="4">
        <v>5</v>
      </c>
      <c r="C998" s="4">
        <v>5.3933066396499703</v>
      </c>
      <c r="D998" s="10">
        <f t="shared" si="16"/>
        <v>0</v>
      </c>
      <c r="E998" s="10">
        <f t="shared" si="16"/>
        <v>7.866132792999414</v>
      </c>
    </row>
    <row r="999" spans="1:5" x14ac:dyDescent="0.2">
      <c r="A999" s="11" t="s">
        <v>998</v>
      </c>
      <c r="B999" s="4">
        <v>5</v>
      </c>
      <c r="C999" s="4">
        <v>5.3397851684138802</v>
      </c>
      <c r="D999" s="10">
        <f t="shared" si="16"/>
        <v>0</v>
      </c>
      <c r="E999" s="10">
        <f t="shared" si="16"/>
        <v>6.7957033682775947</v>
      </c>
    </row>
    <row r="1000" spans="1:5" x14ac:dyDescent="0.2">
      <c r="A1000" s="11" t="s">
        <v>999</v>
      </c>
      <c r="B1000" s="4">
        <v>5</v>
      </c>
      <c r="C1000" s="4">
        <v>5.6073493210484804</v>
      </c>
      <c r="D1000" s="10">
        <f t="shared" si="16"/>
        <v>0</v>
      </c>
      <c r="E1000" s="10">
        <f t="shared" si="16"/>
        <v>12.146986420969608</v>
      </c>
    </row>
    <row r="1001" spans="1:5" x14ac:dyDescent="0.2">
      <c r="A1001" s="11" t="s">
        <v>1000</v>
      </c>
      <c r="B1001" s="4">
        <v>5</v>
      </c>
      <c r="C1001" s="4">
        <v>4.9864068914653297</v>
      </c>
      <c r="D1001" s="10">
        <f t="shared" si="16"/>
        <v>0</v>
      </c>
      <c r="E1001" s="10">
        <f t="shared" si="16"/>
        <v>0.27186217069340435</v>
      </c>
    </row>
    <row r="1002" spans="1:5" x14ac:dyDescent="0.2">
      <c r="A1002" s="11" t="s">
        <v>1001</v>
      </c>
      <c r="B1002" s="4">
        <v>5</v>
      </c>
      <c r="C1002" s="4">
        <v>5.8253687656359601</v>
      </c>
      <c r="D1002" s="10">
        <f t="shared" si="16"/>
        <v>0</v>
      </c>
      <c r="E1002" s="10">
        <f t="shared" si="16"/>
        <v>16.507375312719198</v>
      </c>
    </row>
    <row r="1003" spans="1:5" x14ac:dyDescent="0.2">
      <c r="A1003" s="11" t="s">
        <v>1004</v>
      </c>
      <c r="B1003" s="4">
        <v>5</v>
      </c>
      <c r="C1003" s="4">
        <v>5.7740896546351497</v>
      </c>
      <c r="D1003" s="10">
        <f t="shared" si="16"/>
        <v>0</v>
      </c>
      <c r="E1003" s="10">
        <f t="shared" si="16"/>
        <v>15.48179309270299</v>
      </c>
    </row>
    <row r="1004" spans="1:5" x14ac:dyDescent="0.2">
      <c r="A1004" s="11" t="s">
        <v>1005</v>
      </c>
      <c r="B1004" s="4">
        <v>5</v>
      </c>
      <c r="C1004" s="4">
        <v>4.4029000692727598</v>
      </c>
      <c r="D1004" s="10">
        <f t="shared" si="16"/>
        <v>0</v>
      </c>
      <c r="E1004" s="10">
        <f t="shared" si="16"/>
        <v>11.941998614544802</v>
      </c>
    </row>
    <row r="1005" spans="1:5" x14ac:dyDescent="0.2">
      <c r="A1005" s="11" t="s">
        <v>1006</v>
      </c>
      <c r="B1005" s="4">
        <v>5</v>
      </c>
      <c r="C1005" s="4">
        <v>4.7895834180040699</v>
      </c>
      <c r="D1005" s="10">
        <f t="shared" si="16"/>
        <v>0</v>
      </c>
      <c r="E1005" s="10">
        <f t="shared" si="16"/>
        <v>4.2083316399186055</v>
      </c>
    </row>
    <row r="1006" spans="1:5" x14ac:dyDescent="0.2">
      <c r="A1006" s="11" t="s">
        <v>1007</v>
      </c>
      <c r="B1006" s="4">
        <v>5</v>
      </c>
      <c r="C1006" s="4">
        <v>4.9407864612691297</v>
      </c>
      <c r="D1006" s="10">
        <f t="shared" si="16"/>
        <v>0</v>
      </c>
      <c r="E1006" s="10">
        <f t="shared" si="16"/>
        <v>1.1842707746174019</v>
      </c>
    </row>
    <row r="1007" spans="1:5" x14ac:dyDescent="0.2">
      <c r="A1007" s="11" t="s">
        <v>1008</v>
      </c>
      <c r="B1007" s="4">
        <v>4</v>
      </c>
      <c r="C1007" s="4">
        <v>5.8632707274789402</v>
      </c>
      <c r="D1007" s="10">
        <f t="shared" si="16"/>
        <v>19.999999999999996</v>
      </c>
      <c r="E1007" s="10">
        <f t="shared" si="16"/>
        <v>17.265414549578793</v>
      </c>
    </row>
    <row r="1008" spans="1:5" x14ac:dyDescent="0.2">
      <c r="A1008" s="11" t="s">
        <v>1009</v>
      </c>
      <c r="B1008" s="4">
        <v>5</v>
      </c>
      <c r="C1008" s="4">
        <v>5.8675497350219903</v>
      </c>
      <c r="D1008" s="10">
        <f t="shared" si="16"/>
        <v>0</v>
      </c>
      <c r="E1008" s="10">
        <f t="shared" si="16"/>
        <v>17.350994700439813</v>
      </c>
    </row>
    <row r="1009" spans="1:5" x14ac:dyDescent="0.2">
      <c r="A1009" s="11" t="s">
        <v>1010</v>
      </c>
      <c r="B1009" s="4">
        <v>5</v>
      </c>
      <c r="C1009" s="4">
        <v>4.5231185088045303</v>
      </c>
      <c r="D1009" s="10">
        <f t="shared" si="16"/>
        <v>0</v>
      </c>
      <c r="E1009" s="10">
        <f t="shared" si="16"/>
        <v>9.5376298239093984</v>
      </c>
    </row>
    <row r="1010" spans="1:5" x14ac:dyDescent="0.2">
      <c r="A1010" s="11" t="s">
        <v>1011</v>
      </c>
      <c r="B1010" s="4">
        <v>5</v>
      </c>
      <c r="C1010" s="4">
        <v>5.6603126892153304</v>
      </c>
      <c r="D1010" s="10">
        <f t="shared" si="16"/>
        <v>0</v>
      </c>
      <c r="E1010" s="10">
        <f t="shared" si="16"/>
        <v>13.206253784306599</v>
      </c>
    </row>
    <row r="1011" spans="1:5" x14ac:dyDescent="0.2">
      <c r="A1011" s="11" t="s">
        <v>1012</v>
      </c>
      <c r="B1011" s="4">
        <v>5</v>
      </c>
      <c r="C1011" s="4">
        <v>5.4395405174891502</v>
      </c>
      <c r="D1011" s="10">
        <f t="shared" si="16"/>
        <v>0</v>
      </c>
      <c r="E1011" s="10">
        <f t="shared" si="16"/>
        <v>8.7908103497829959</v>
      </c>
    </row>
    <row r="1012" spans="1:5" x14ac:dyDescent="0.2">
      <c r="A1012" s="11" t="s">
        <v>1013</v>
      </c>
      <c r="B1012" s="4">
        <v>5</v>
      </c>
      <c r="C1012" s="4">
        <v>4.4563620908991197</v>
      </c>
      <c r="D1012" s="10">
        <f t="shared" si="16"/>
        <v>0</v>
      </c>
      <c r="E1012" s="10">
        <f t="shared" si="16"/>
        <v>10.872758182017606</v>
      </c>
    </row>
    <row r="1013" spans="1:5" x14ac:dyDescent="0.2">
      <c r="A1013" s="11" t="s">
        <v>1014</v>
      </c>
      <c r="B1013" s="4">
        <v>5</v>
      </c>
      <c r="C1013" s="4">
        <v>5.9176416455209102</v>
      </c>
      <c r="D1013" s="10">
        <f t="shared" si="16"/>
        <v>0</v>
      </c>
      <c r="E1013" s="10">
        <f t="shared" si="16"/>
        <v>18.352832910418204</v>
      </c>
    </row>
    <row r="1014" spans="1:5" x14ac:dyDescent="0.2">
      <c r="A1014" s="11" t="s">
        <v>1015</v>
      </c>
      <c r="B1014" s="4">
        <v>5</v>
      </c>
      <c r="C1014" s="4">
        <v>5.1283336540320796</v>
      </c>
      <c r="D1014" s="10">
        <f t="shared" si="16"/>
        <v>0</v>
      </c>
      <c r="E1014" s="10">
        <f t="shared" si="16"/>
        <v>2.5666730806416016</v>
      </c>
    </row>
    <row r="1015" spans="1:5" x14ac:dyDescent="0.2">
      <c r="A1015" s="11" t="s">
        <v>1016</v>
      </c>
      <c r="B1015" s="4">
        <v>5</v>
      </c>
      <c r="C1015" s="4">
        <v>5.5897016817152299</v>
      </c>
      <c r="D1015" s="10">
        <f t="shared" si="16"/>
        <v>0</v>
      </c>
      <c r="E1015" s="10">
        <f t="shared" si="16"/>
        <v>11.794033634304601</v>
      </c>
    </row>
    <row r="1016" spans="1:5" x14ac:dyDescent="0.2">
      <c r="A1016" s="11" t="s">
        <v>1017</v>
      </c>
      <c r="B1016" s="4">
        <v>5</v>
      </c>
      <c r="C1016" s="4">
        <v>5.6800615611123</v>
      </c>
      <c r="D1016" s="10">
        <f t="shared" si="16"/>
        <v>0</v>
      </c>
      <c r="E1016" s="10">
        <f t="shared" si="16"/>
        <v>13.601231222245991</v>
      </c>
    </row>
    <row r="1017" spans="1:5" x14ac:dyDescent="0.2">
      <c r="A1017" s="11" t="s">
        <v>1018</v>
      </c>
      <c r="B1017" s="4">
        <v>5</v>
      </c>
      <c r="C1017" s="4">
        <v>6.1229226812331001</v>
      </c>
      <c r="D1017" s="10">
        <f t="shared" si="16"/>
        <v>0</v>
      </c>
      <c r="E1017" s="10">
        <f t="shared" si="16"/>
        <v>22.458453624662013</v>
      </c>
    </row>
    <row r="1018" spans="1:5" x14ac:dyDescent="0.2">
      <c r="A1018" s="11" t="s">
        <v>1019</v>
      </c>
      <c r="B1018" s="4">
        <v>5</v>
      </c>
      <c r="C1018" s="4">
        <v>5.1772530944388597</v>
      </c>
      <c r="D1018" s="10">
        <f t="shared" si="16"/>
        <v>0</v>
      </c>
      <c r="E1018" s="10">
        <f t="shared" si="16"/>
        <v>3.5450618887771901</v>
      </c>
    </row>
    <row r="1019" spans="1:5" x14ac:dyDescent="0.2">
      <c r="A1019" s="11" t="s">
        <v>1020</v>
      </c>
      <c r="B1019" s="4">
        <v>5</v>
      </c>
      <c r="C1019" s="4">
        <v>6.3652300584984101</v>
      </c>
      <c r="D1019" s="10">
        <f t="shared" si="16"/>
        <v>0</v>
      </c>
      <c r="E1019" s="10">
        <f t="shared" si="16"/>
        <v>27.304601169968201</v>
      </c>
    </row>
    <row r="1020" spans="1:5" x14ac:dyDescent="0.2">
      <c r="A1020" s="11" t="s">
        <v>1021</v>
      </c>
      <c r="B1020" s="4">
        <v>5</v>
      </c>
      <c r="C1020" s="4">
        <v>5.1808271868678002</v>
      </c>
      <c r="D1020" s="10">
        <f t="shared" si="16"/>
        <v>0</v>
      </c>
      <c r="E1020" s="10">
        <f t="shared" si="16"/>
        <v>3.6165437373560039</v>
      </c>
    </row>
    <row r="1021" spans="1:5" x14ac:dyDescent="0.2">
      <c r="A1021" s="11" t="s">
        <v>1022</v>
      </c>
      <c r="B1021" s="4">
        <v>5</v>
      </c>
      <c r="C1021" s="4">
        <v>4.45350632736751</v>
      </c>
      <c r="D1021" s="10">
        <f t="shared" si="16"/>
        <v>0</v>
      </c>
      <c r="E1021" s="10">
        <f t="shared" si="16"/>
        <v>10.929873452649797</v>
      </c>
    </row>
    <row r="1022" spans="1:5" x14ac:dyDescent="0.2">
      <c r="A1022" s="11" t="s">
        <v>1023</v>
      </c>
      <c r="B1022" s="4">
        <v>5</v>
      </c>
      <c r="C1022" s="4">
        <v>4.4375365047655597</v>
      </c>
      <c r="D1022" s="10">
        <f t="shared" si="16"/>
        <v>0</v>
      </c>
      <c r="E1022" s="10">
        <f t="shared" si="16"/>
        <v>11.249269904688807</v>
      </c>
    </row>
    <row r="1023" spans="1:5" x14ac:dyDescent="0.2">
      <c r="A1023" s="11" t="s">
        <v>1024</v>
      </c>
      <c r="B1023" s="4">
        <v>5</v>
      </c>
      <c r="C1023" s="4">
        <v>4.4039897790985698</v>
      </c>
      <c r="D1023" s="10">
        <f t="shared" si="16"/>
        <v>0</v>
      </c>
      <c r="E1023" s="10">
        <f t="shared" si="16"/>
        <v>11.920204418028602</v>
      </c>
    </row>
    <row r="1024" spans="1:5" x14ac:dyDescent="0.2">
      <c r="A1024" s="11" t="s">
        <v>1025</v>
      </c>
      <c r="B1024" s="4">
        <v>5</v>
      </c>
      <c r="C1024" s="4">
        <v>4.4795182075718403</v>
      </c>
      <c r="D1024" s="10">
        <f t="shared" si="16"/>
        <v>0</v>
      </c>
      <c r="E1024" s="10">
        <f t="shared" si="16"/>
        <v>10.409635848563193</v>
      </c>
    </row>
    <row r="1025" spans="1:5" x14ac:dyDescent="0.2">
      <c r="A1025" s="11" t="s">
        <v>1026</v>
      </c>
      <c r="B1025" s="4">
        <v>5</v>
      </c>
      <c r="C1025" s="4">
        <v>5.6135223633117102</v>
      </c>
      <c r="D1025" s="10">
        <f t="shared" si="16"/>
        <v>0</v>
      </c>
      <c r="E1025" s="10">
        <f t="shared" si="16"/>
        <v>12.270447266234207</v>
      </c>
    </row>
    <row r="1026" spans="1:5" x14ac:dyDescent="0.2">
      <c r="A1026" s="11" t="s">
        <v>1027</v>
      </c>
      <c r="B1026" s="4">
        <v>5</v>
      </c>
      <c r="C1026" s="4">
        <v>5.58607874408718</v>
      </c>
      <c r="D1026" s="10">
        <f t="shared" si="16"/>
        <v>0</v>
      </c>
      <c r="E1026" s="10">
        <f t="shared" si="16"/>
        <v>11.721574881743591</v>
      </c>
    </row>
    <row r="1027" spans="1:5" x14ac:dyDescent="0.2">
      <c r="A1027" s="11" t="s">
        <v>1028</v>
      </c>
      <c r="B1027" s="4">
        <v>5</v>
      </c>
      <c r="C1027" s="4">
        <v>5.7548954354488799</v>
      </c>
      <c r="D1027" s="10">
        <f t="shared" si="16"/>
        <v>0</v>
      </c>
      <c r="E1027" s="10">
        <f t="shared" si="16"/>
        <v>15.097908708977602</v>
      </c>
    </row>
    <row r="1028" spans="1:5" x14ac:dyDescent="0.2">
      <c r="A1028" s="11" t="s">
        <v>1029</v>
      </c>
      <c r="B1028" s="4">
        <v>3</v>
      </c>
      <c r="C1028" s="4">
        <v>4.83127449302276</v>
      </c>
      <c r="D1028" s="10">
        <f t="shared" si="16"/>
        <v>40</v>
      </c>
      <c r="E1028" s="10">
        <f t="shared" si="16"/>
        <v>3.3745101395447952</v>
      </c>
    </row>
    <row r="1029" spans="1:5" x14ac:dyDescent="0.2">
      <c r="A1029" s="11" t="s">
        <v>1030</v>
      </c>
      <c r="B1029" s="4">
        <v>5</v>
      </c>
      <c r="C1029" s="4">
        <v>5.0697795149114802</v>
      </c>
      <c r="D1029" s="10">
        <f t="shared" si="16"/>
        <v>0</v>
      </c>
      <c r="E1029" s="10">
        <f t="shared" si="16"/>
        <v>1.3955902982295987</v>
      </c>
    </row>
    <row r="1030" spans="1:5" x14ac:dyDescent="0.2">
      <c r="A1030" s="11" t="s">
        <v>1031</v>
      </c>
      <c r="B1030" s="4">
        <v>5</v>
      </c>
      <c r="C1030" s="4">
        <v>4.7984041805342796</v>
      </c>
      <c r="D1030" s="10">
        <f t="shared" si="16"/>
        <v>0</v>
      </c>
      <c r="E1030" s="10">
        <f t="shared" si="16"/>
        <v>4.0319163893144054</v>
      </c>
    </row>
    <row r="1031" spans="1:5" x14ac:dyDescent="0.2">
      <c r="A1031" s="11" t="s">
        <v>1032</v>
      </c>
      <c r="B1031" s="4">
        <v>4</v>
      </c>
      <c r="C1031" s="4">
        <v>5.1357592321440499</v>
      </c>
      <c r="D1031" s="10">
        <f t="shared" si="16"/>
        <v>19.999999999999996</v>
      </c>
      <c r="E1031" s="10">
        <f t="shared" si="16"/>
        <v>2.7151846428810078</v>
      </c>
    </row>
    <row r="1032" spans="1:5" x14ac:dyDescent="0.2">
      <c r="A1032" s="11" t="s">
        <v>1033</v>
      </c>
      <c r="B1032" s="4">
        <v>5</v>
      </c>
      <c r="C1032" s="4">
        <v>5.60920237270639</v>
      </c>
      <c r="D1032" s="10">
        <f t="shared" si="16"/>
        <v>0</v>
      </c>
      <c r="E1032" s="10">
        <f t="shared" si="16"/>
        <v>12.1840474541278</v>
      </c>
    </row>
    <row r="1033" spans="1:5" x14ac:dyDescent="0.2">
      <c r="A1033" s="11" t="s">
        <v>1034</v>
      </c>
      <c r="B1033" s="4">
        <v>5</v>
      </c>
      <c r="C1033" s="4">
        <v>6.45503996845357</v>
      </c>
      <c r="D1033" s="10">
        <f t="shared" si="16"/>
        <v>0</v>
      </c>
      <c r="E1033" s="10">
        <f t="shared" si="16"/>
        <v>29.100799369071396</v>
      </c>
    </row>
    <row r="1034" spans="1:5" x14ac:dyDescent="0.2">
      <c r="A1034" s="11" t="s">
        <v>1035</v>
      </c>
      <c r="B1034" s="4">
        <v>5</v>
      </c>
      <c r="C1034" s="4">
        <v>5.3037974081655896</v>
      </c>
      <c r="D1034" s="10">
        <f t="shared" si="16"/>
        <v>0</v>
      </c>
      <c r="E1034" s="10">
        <f t="shared" si="16"/>
        <v>6.075948163311784</v>
      </c>
    </row>
    <row r="1035" spans="1:5" x14ac:dyDescent="0.2">
      <c r="A1035" s="11" t="s">
        <v>1036</v>
      </c>
      <c r="B1035" s="4">
        <v>5</v>
      </c>
      <c r="C1035" s="4">
        <v>4.3890334197924199</v>
      </c>
      <c r="D1035" s="10">
        <f t="shared" si="16"/>
        <v>0</v>
      </c>
      <c r="E1035" s="10">
        <f t="shared" si="16"/>
        <v>12.219331604151606</v>
      </c>
    </row>
    <row r="1036" spans="1:5" x14ac:dyDescent="0.2">
      <c r="A1036" s="11" t="s">
        <v>1037</v>
      </c>
      <c r="B1036" s="4">
        <v>5</v>
      </c>
      <c r="C1036" s="4">
        <v>5.3574176617981504</v>
      </c>
      <c r="D1036" s="10">
        <f t="shared" si="16"/>
        <v>0</v>
      </c>
      <c r="E1036" s="10">
        <f t="shared" si="16"/>
        <v>7.148353235963012</v>
      </c>
    </row>
    <row r="1037" spans="1:5" x14ac:dyDescent="0.2">
      <c r="A1037" s="11" t="s">
        <v>1038</v>
      </c>
      <c r="B1037" s="4">
        <v>5</v>
      </c>
      <c r="C1037" s="4">
        <v>5.6090611006643201</v>
      </c>
      <c r="D1037" s="10">
        <f t="shared" si="16"/>
        <v>0</v>
      </c>
      <c r="E1037" s="10">
        <f t="shared" si="16"/>
        <v>12.181222013286398</v>
      </c>
    </row>
    <row r="1038" spans="1:5" x14ac:dyDescent="0.2">
      <c r="A1038" s="11" t="s">
        <v>1039</v>
      </c>
      <c r="B1038" s="4">
        <v>5</v>
      </c>
      <c r="C1038" s="4">
        <v>5.6233541863407304</v>
      </c>
      <c r="D1038" s="10">
        <f t="shared" si="16"/>
        <v>0</v>
      </c>
      <c r="E1038" s="10">
        <f t="shared" si="16"/>
        <v>12.467083726814598</v>
      </c>
    </row>
    <row r="1039" spans="1:5" x14ac:dyDescent="0.2">
      <c r="A1039" s="11" t="s">
        <v>1040</v>
      </c>
      <c r="B1039" s="4">
        <v>5</v>
      </c>
      <c r="C1039" s="4">
        <v>6.2899507239748997</v>
      </c>
      <c r="D1039" s="10">
        <f t="shared" si="16"/>
        <v>0</v>
      </c>
      <c r="E1039" s="10">
        <f t="shared" si="16"/>
        <v>25.799014479497995</v>
      </c>
    </row>
    <row r="1040" spans="1:5" x14ac:dyDescent="0.2">
      <c r="A1040" s="11" t="s">
        <v>1041</v>
      </c>
      <c r="B1040" s="4">
        <v>5</v>
      </c>
      <c r="C1040" s="4">
        <v>5.9044958025081398</v>
      </c>
      <c r="D1040" s="10">
        <f t="shared" si="16"/>
        <v>0</v>
      </c>
      <c r="E1040" s="10">
        <f t="shared" si="16"/>
        <v>18.089916050162792</v>
      </c>
    </row>
    <row r="1041" spans="1:5" x14ac:dyDescent="0.2">
      <c r="A1041" s="11" t="s">
        <v>1042</v>
      </c>
      <c r="B1041" s="4">
        <v>5</v>
      </c>
      <c r="C1041" s="4">
        <v>4.4189762296975301</v>
      </c>
      <c r="D1041" s="10">
        <f t="shared" si="16"/>
        <v>0</v>
      </c>
      <c r="E1041" s="10">
        <f t="shared" si="16"/>
        <v>11.620475406049401</v>
      </c>
    </row>
    <row r="1042" spans="1:5" x14ac:dyDescent="0.2">
      <c r="A1042" s="11" t="s">
        <v>1043</v>
      </c>
      <c r="B1042" s="4">
        <v>5</v>
      </c>
      <c r="C1042" s="4">
        <v>6.4568684649536801</v>
      </c>
      <c r="D1042" s="10">
        <f t="shared" si="16"/>
        <v>0</v>
      </c>
      <c r="E1042" s="10">
        <f t="shared" si="16"/>
        <v>29.137369299073601</v>
      </c>
    </row>
    <row r="1043" spans="1:5" x14ac:dyDescent="0.2">
      <c r="A1043" s="11" t="s">
        <v>1044</v>
      </c>
      <c r="B1043" s="4">
        <v>5</v>
      </c>
      <c r="C1043" s="4">
        <v>5.4611254424846098</v>
      </c>
      <c r="D1043" s="10">
        <f t="shared" si="16"/>
        <v>0</v>
      </c>
      <c r="E1043" s="10">
        <f t="shared" si="16"/>
        <v>9.2225088496922005</v>
      </c>
    </row>
    <row r="1044" spans="1:5" x14ac:dyDescent="0.2">
      <c r="A1044" s="11" t="s">
        <v>1045</v>
      </c>
      <c r="B1044" s="4">
        <v>4</v>
      </c>
      <c r="C1044" s="4">
        <v>6.4493413870101204</v>
      </c>
      <c r="D1044" s="10">
        <f t="shared" si="16"/>
        <v>19.999999999999996</v>
      </c>
      <c r="E1044" s="10">
        <f t="shared" si="16"/>
        <v>28.986827740202404</v>
      </c>
    </row>
    <row r="1045" spans="1:5" x14ac:dyDescent="0.2">
      <c r="A1045" s="11" t="s">
        <v>1046</v>
      </c>
      <c r="B1045" s="4">
        <v>5</v>
      </c>
      <c r="C1045" s="4">
        <v>4.9911812804813396</v>
      </c>
      <c r="D1045" s="10">
        <f t="shared" si="16"/>
        <v>0</v>
      </c>
      <c r="E1045" s="10">
        <f t="shared" si="16"/>
        <v>0.1763743903732129</v>
      </c>
    </row>
    <row r="1046" spans="1:5" x14ac:dyDescent="0.2">
      <c r="A1046" s="11" t="s">
        <v>1047</v>
      </c>
      <c r="B1046" s="4">
        <v>5</v>
      </c>
      <c r="C1046" s="4">
        <v>6.5365464074336401</v>
      </c>
      <c r="D1046" s="10">
        <f t="shared" si="16"/>
        <v>0</v>
      </c>
      <c r="E1046" s="10">
        <f t="shared" si="16"/>
        <v>30.730928148672799</v>
      </c>
    </row>
    <row r="1047" spans="1:5" x14ac:dyDescent="0.2">
      <c r="A1047" s="11" t="s">
        <v>1048</v>
      </c>
      <c r="B1047" s="4">
        <v>5</v>
      </c>
      <c r="C1047" s="4">
        <v>5.8790421138484596</v>
      </c>
      <c r="D1047" s="10">
        <f t="shared" ref="D1047:E1110" si="17">ABS(1-B1047/5)*100</f>
        <v>0</v>
      </c>
      <c r="E1047" s="10">
        <f t="shared" si="17"/>
        <v>17.580842276969189</v>
      </c>
    </row>
    <row r="1048" spans="1:5" x14ac:dyDescent="0.2">
      <c r="A1048" s="11" t="s">
        <v>1049</v>
      </c>
      <c r="B1048" s="4">
        <v>5</v>
      </c>
      <c r="C1048" s="4">
        <v>4.97352108662598</v>
      </c>
      <c r="D1048" s="10">
        <f t="shared" si="17"/>
        <v>0</v>
      </c>
      <c r="E1048" s="10">
        <f t="shared" si="17"/>
        <v>0.52957826748040171</v>
      </c>
    </row>
    <row r="1049" spans="1:5" x14ac:dyDescent="0.2">
      <c r="A1049" s="11" t="s">
        <v>1050</v>
      </c>
      <c r="B1049" s="4">
        <v>5</v>
      </c>
      <c r="C1049" s="4">
        <v>4.8279105974901899</v>
      </c>
      <c r="D1049" s="10">
        <f t="shared" si="17"/>
        <v>0</v>
      </c>
      <c r="E1049" s="10">
        <f t="shared" si="17"/>
        <v>3.4417880501962039</v>
      </c>
    </row>
    <row r="1050" spans="1:5" x14ac:dyDescent="0.2">
      <c r="A1050" s="11" t="s">
        <v>1051</v>
      </c>
      <c r="B1050" s="4">
        <v>5</v>
      </c>
      <c r="C1050" s="4">
        <v>4.5232629478414701</v>
      </c>
      <c r="D1050" s="10">
        <f t="shared" si="17"/>
        <v>0</v>
      </c>
      <c r="E1050" s="10">
        <f t="shared" si="17"/>
        <v>9.5347410431706017</v>
      </c>
    </row>
    <row r="1051" spans="1:5" x14ac:dyDescent="0.2">
      <c r="A1051" s="11" t="s">
        <v>1052</v>
      </c>
      <c r="B1051" s="4">
        <v>5</v>
      </c>
      <c r="C1051" s="4">
        <v>4.3891385394839002</v>
      </c>
      <c r="D1051" s="10">
        <f t="shared" si="17"/>
        <v>0</v>
      </c>
      <c r="E1051" s="10">
        <f t="shared" si="17"/>
        <v>12.217229210321999</v>
      </c>
    </row>
    <row r="1052" spans="1:5" x14ac:dyDescent="0.2">
      <c r="A1052" s="11" t="s">
        <v>1053</v>
      </c>
      <c r="B1052" s="4">
        <v>5</v>
      </c>
      <c r="C1052" s="4">
        <v>4.4019334937544903</v>
      </c>
      <c r="D1052" s="10">
        <f t="shared" si="17"/>
        <v>0</v>
      </c>
      <c r="E1052" s="10">
        <f t="shared" si="17"/>
        <v>11.961330124910196</v>
      </c>
    </row>
    <row r="1053" spans="1:5" x14ac:dyDescent="0.2">
      <c r="A1053" s="11" t="s">
        <v>1054</v>
      </c>
      <c r="B1053" s="4">
        <v>5</v>
      </c>
      <c r="C1053" s="4">
        <v>5.3935070353795398</v>
      </c>
      <c r="D1053" s="10">
        <f t="shared" si="17"/>
        <v>0</v>
      </c>
      <c r="E1053" s="10">
        <f t="shared" si="17"/>
        <v>7.8701407075908003</v>
      </c>
    </row>
    <row r="1054" spans="1:5" x14ac:dyDescent="0.2">
      <c r="A1054" s="11" t="s">
        <v>1055</v>
      </c>
      <c r="B1054" s="4">
        <v>5</v>
      </c>
      <c r="C1054" s="4">
        <v>5.8901925466475102</v>
      </c>
      <c r="D1054" s="10">
        <f t="shared" si="17"/>
        <v>0</v>
      </c>
      <c r="E1054" s="10">
        <f t="shared" si="17"/>
        <v>17.803850932950205</v>
      </c>
    </row>
    <row r="1055" spans="1:5" x14ac:dyDescent="0.2">
      <c r="A1055" s="11" t="s">
        <v>1056</v>
      </c>
      <c r="B1055" s="4">
        <v>5</v>
      </c>
      <c r="C1055" s="4">
        <v>5.1872291430970296</v>
      </c>
      <c r="D1055" s="10">
        <f t="shared" si="17"/>
        <v>0</v>
      </c>
      <c r="E1055" s="10">
        <f t="shared" si="17"/>
        <v>3.744582861940593</v>
      </c>
    </row>
    <row r="1056" spans="1:5" x14ac:dyDescent="0.2">
      <c r="A1056" s="11" t="s">
        <v>1057</v>
      </c>
      <c r="B1056" s="4">
        <v>5</v>
      </c>
      <c r="C1056" s="4">
        <v>4.5287081351617298</v>
      </c>
      <c r="D1056" s="10">
        <f t="shared" si="17"/>
        <v>0</v>
      </c>
      <c r="E1056" s="10">
        <f t="shared" si="17"/>
        <v>9.4258372967654047</v>
      </c>
    </row>
    <row r="1057" spans="1:5" x14ac:dyDescent="0.2">
      <c r="A1057" s="11" t="s">
        <v>1058</v>
      </c>
      <c r="B1057" s="4">
        <v>5</v>
      </c>
      <c r="C1057" s="4">
        <v>4.4495125949500602</v>
      </c>
      <c r="D1057" s="10">
        <f t="shared" si="17"/>
        <v>0</v>
      </c>
      <c r="E1057" s="10">
        <f t="shared" si="17"/>
        <v>11.009748100998795</v>
      </c>
    </row>
    <row r="1058" spans="1:5" x14ac:dyDescent="0.2">
      <c r="A1058" s="11" t="s">
        <v>1059</v>
      </c>
      <c r="B1058" s="4">
        <v>5</v>
      </c>
      <c r="C1058" s="4">
        <v>4.3186238090672999</v>
      </c>
      <c r="D1058" s="10">
        <f t="shared" si="17"/>
        <v>0</v>
      </c>
      <c r="E1058" s="10">
        <f t="shared" si="17"/>
        <v>13.627523818653998</v>
      </c>
    </row>
    <row r="1059" spans="1:5" x14ac:dyDescent="0.2">
      <c r="A1059" s="11" t="s">
        <v>1060</v>
      </c>
      <c r="B1059" s="4">
        <v>3</v>
      </c>
      <c r="C1059" s="4">
        <v>4.6000442296227799</v>
      </c>
      <c r="D1059" s="10">
        <f t="shared" si="17"/>
        <v>40</v>
      </c>
      <c r="E1059" s="10">
        <f t="shared" si="17"/>
        <v>7.9991154075443998</v>
      </c>
    </row>
    <row r="1060" spans="1:5" x14ac:dyDescent="0.2">
      <c r="A1060" s="11" t="s">
        <v>1061</v>
      </c>
      <c r="B1060" s="4">
        <v>5</v>
      </c>
      <c r="C1060" s="4">
        <v>5.5356444372232696</v>
      </c>
      <c r="D1060" s="10">
        <f t="shared" si="17"/>
        <v>0</v>
      </c>
      <c r="E1060" s="10">
        <f t="shared" si="17"/>
        <v>10.712888744465388</v>
      </c>
    </row>
    <row r="1061" spans="1:5" x14ac:dyDescent="0.2">
      <c r="A1061" s="11" t="s">
        <v>1062</v>
      </c>
      <c r="B1061" s="4">
        <v>5</v>
      </c>
      <c r="C1061" s="4">
        <v>5.38565718107807</v>
      </c>
      <c r="D1061" s="10">
        <f t="shared" si="17"/>
        <v>0</v>
      </c>
      <c r="E1061" s="10">
        <f t="shared" si="17"/>
        <v>7.7131436215613913</v>
      </c>
    </row>
    <row r="1062" spans="1:5" x14ac:dyDescent="0.2">
      <c r="A1062" s="11" t="s">
        <v>1063</v>
      </c>
      <c r="B1062" s="4">
        <v>5</v>
      </c>
      <c r="C1062" s="4">
        <v>5.4911916646082402</v>
      </c>
      <c r="D1062" s="10">
        <f t="shared" si="17"/>
        <v>0</v>
      </c>
      <c r="E1062" s="10">
        <f t="shared" si="17"/>
        <v>9.8238332921648066</v>
      </c>
    </row>
    <row r="1063" spans="1:5" x14ac:dyDescent="0.2">
      <c r="A1063" s="11" t="s">
        <v>1064</v>
      </c>
      <c r="B1063" s="4">
        <v>5</v>
      </c>
      <c r="C1063" s="4">
        <v>5.2030675123579897</v>
      </c>
      <c r="D1063" s="10">
        <f t="shared" si="17"/>
        <v>0</v>
      </c>
      <c r="E1063" s="10">
        <f t="shared" si="17"/>
        <v>4.0613502471597895</v>
      </c>
    </row>
    <row r="1064" spans="1:5" x14ac:dyDescent="0.2">
      <c r="A1064" s="11" t="s">
        <v>1065</v>
      </c>
      <c r="B1064" s="4">
        <v>5</v>
      </c>
      <c r="C1064" s="4">
        <v>4.5333021252015699</v>
      </c>
      <c r="D1064" s="10">
        <f t="shared" si="17"/>
        <v>0</v>
      </c>
      <c r="E1064" s="10">
        <f t="shared" si="17"/>
        <v>9.3339574959686029</v>
      </c>
    </row>
    <row r="1065" spans="1:5" x14ac:dyDescent="0.2">
      <c r="A1065" s="11" t="s">
        <v>1066</v>
      </c>
      <c r="B1065" s="4">
        <v>4</v>
      </c>
      <c r="C1065" s="4">
        <v>6.2862276622254702</v>
      </c>
      <c r="D1065" s="10">
        <f t="shared" si="17"/>
        <v>19.999999999999996</v>
      </c>
      <c r="E1065" s="10">
        <f t="shared" si="17"/>
        <v>25.724553244509394</v>
      </c>
    </row>
    <row r="1066" spans="1:5" x14ac:dyDescent="0.2">
      <c r="A1066" s="11" t="s">
        <v>1067</v>
      </c>
      <c r="B1066" s="4">
        <v>5</v>
      </c>
      <c r="C1066" s="4">
        <v>5.2117266236572597</v>
      </c>
      <c r="D1066" s="10">
        <f t="shared" si="17"/>
        <v>0</v>
      </c>
      <c r="E1066" s="10">
        <f t="shared" si="17"/>
        <v>4.2345324731452028</v>
      </c>
    </row>
    <row r="1067" spans="1:5" x14ac:dyDescent="0.2">
      <c r="A1067" s="11" t="s">
        <v>1068</v>
      </c>
      <c r="B1067" s="4">
        <v>5</v>
      </c>
      <c r="C1067" s="4">
        <v>4.7841046237851499</v>
      </c>
      <c r="D1067" s="10">
        <f t="shared" si="17"/>
        <v>0</v>
      </c>
      <c r="E1067" s="10">
        <f t="shared" si="17"/>
        <v>4.317907524297004</v>
      </c>
    </row>
    <row r="1068" spans="1:5" x14ac:dyDescent="0.2">
      <c r="A1068" s="11" t="s">
        <v>1069</v>
      </c>
      <c r="B1068" s="4">
        <v>5</v>
      </c>
      <c r="C1068" s="4">
        <v>5.6056030352568698</v>
      </c>
      <c r="D1068" s="10">
        <f t="shared" si="17"/>
        <v>0</v>
      </c>
      <c r="E1068" s="10">
        <f t="shared" si="17"/>
        <v>12.112060705137395</v>
      </c>
    </row>
    <row r="1069" spans="1:5" x14ac:dyDescent="0.2">
      <c r="A1069" s="11" t="s">
        <v>1070</v>
      </c>
      <c r="B1069" s="4">
        <v>5</v>
      </c>
      <c r="C1069" s="4">
        <v>6.4747506970258701</v>
      </c>
      <c r="D1069" s="10">
        <f t="shared" si="17"/>
        <v>0</v>
      </c>
      <c r="E1069" s="10">
        <f t="shared" si="17"/>
        <v>29.49501394051741</v>
      </c>
    </row>
    <row r="1070" spans="1:5" x14ac:dyDescent="0.2">
      <c r="A1070" s="11" t="s">
        <v>1071</v>
      </c>
      <c r="B1070" s="4">
        <v>5</v>
      </c>
      <c r="C1070" s="4">
        <v>5.5113902952633298</v>
      </c>
      <c r="D1070" s="10">
        <f t="shared" si="17"/>
        <v>0</v>
      </c>
      <c r="E1070" s="10">
        <f t="shared" si="17"/>
        <v>10.227805905266596</v>
      </c>
    </row>
    <row r="1071" spans="1:5" x14ac:dyDescent="0.2">
      <c r="A1071" s="11" t="s">
        <v>1072</v>
      </c>
      <c r="B1071" s="4">
        <v>5</v>
      </c>
      <c r="C1071" s="4">
        <v>6.4710951606306404</v>
      </c>
      <c r="D1071" s="10">
        <f t="shared" si="17"/>
        <v>0</v>
      </c>
      <c r="E1071" s="10">
        <f t="shared" si="17"/>
        <v>29.421903212612797</v>
      </c>
    </row>
    <row r="1072" spans="1:5" x14ac:dyDescent="0.2">
      <c r="A1072" s="11" t="s">
        <v>1073</v>
      </c>
      <c r="B1072" s="4">
        <v>5</v>
      </c>
      <c r="C1072" s="4">
        <v>5.81848610082133</v>
      </c>
      <c r="D1072" s="10">
        <f t="shared" si="17"/>
        <v>0</v>
      </c>
      <c r="E1072" s="10">
        <f t="shared" si="17"/>
        <v>16.369722016426593</v>
      </c>
    </row>
    <row r="1073" spans="1:5" x14ac:dyDescent="0.2">
      <c r="A1073" s="11" t="s">
        <v>1074</v>
      </c>
      <c r="B1073" s="4">
        <v>5</v>
      </c>
      <c r="C1073" s="4">
        <v>5.3680196758292702</v>
      </c>
      <c r="D1073" s="10">
        <f t="shared" si="17"/>
        <v>0</v>
      </c>
      <c r="E1073" s="10">
        <f t="shared" si="17"/>
        <v>7.3603935165853951</v>
      </c>
    </row>
    <row r="1074" spans="1:5" x14ac:dyDescent="0.2">
      <c r="A1074" s="11" t="s">
        <v>1075</v>
      </c>
      <c r="B1074" s="4">
        <v>5</v>
      </c>
      <c r="C1074" s="4">
        <v>5.5468373086195601</v>
      </c>
      <c r="D1074" s="10">
        <f t="shared" si="17"/>
        <v>0</v>
      </c>
      <c r="E1074" s="10">
        <f t="shared" si="17"/>
        <v>10.936746172391199</v>
      </c>
    </row>
    <row r="1075" spans="1:5" x14ac:dyDescent="0.2">
      <c r="A1075" s="11" t="s">
        <v>1076</v>
      </c>
      <c r="B1075" s="4">
        <v>5</v>
      </c>
      <c r="C1075" s="4">
        <v>5.0869340860071803</v>
      </c>
      <c r="D1075" s="10">
        <f t="shared" si="17"/>
        <v>0</v>
      </c>
      <c r="E1075" s="10">
        <f t="shared" si="17"/>
        <v>1.7386817201435978</v>
      </c>
    </row>
    <row r="1076" spans="1:5" x14ac:dyDescent="0.2">
      <c r="A1076" s="11" t="s">
        <v>1077</v>
      </c>
      <c r="B1076" s="4">
        <v>5</v>
      </c>
      <c r="C1076" s="4">
        <v>6.5399973826427997</v>
      </c>
      <c r="D1076" s="10">
        <f t="shared" si="17"/>
        <v>0</v>
      </c>
      <c r="E1076" s="10">
        <f t="shared" si="17"/>
        <v>30.799947652855984</v>
      </c>
    </row>
    <row r="1077" spans="1:5" x14ac:dyDescent="0.2">
      <c r="A1077" s="11" t="s">
        <v>1078</v>
      </c>
      <c r="B1077" s="4">
        <v>5</v>
      </c>
      <c r="C1077" s="4">
        <v>5.6983804150072102</v>
      </c>
      <c r="D1077" s="10">
        <f t="shared" si="17"/>
        <v>0</v>
      </c>
      <c r="E1077" s="10">
        <f t="shared" si="17"/>
        <v>13.967608300144207</v>
      </c>
    </row>
    <row r="1078" spans="1:5" x14ac:dyDescent="0.2">
      <c r="A1078" s="11" t="s">
        <v>1079</v>
      </c>
      <c r="B1078" s="4">
        <v>5</v>
      </c>
      <c r="C1078" s="4">
        <v>4.4126791285534601</v>
      </c>
      <c r="D1078" s="10">
        <f t="shared" si="17"/>
        <v>0</v>
      </c>
      <c r="E1078" s="10">
        <f t="shared" si="17"/>
        <v>11.746417428930799</v>
      </c>
    </row>
    <row r="1079" spans="1:5" x14ac:dyDescent="0.2">
      <c r="A1079" s="11" t="s">
        <v>1080</v>
      </c>
      <c r="B1079" s="4">
        <v>5</v>
      </c>
      <c r="C1079" s="4">
        <v>5.7073962429946503</v>
      </c>
      <c r="D1079" s="10">
        <f t="shared" si="17"/>
        <v>0</v>
      </c>
      <c r="E1079" s="10">
        <f t="shared" si="17"/>
        <v>14.147924859893003</v>
      </c>
    </row>
    <row r="1080" spans="1:5" x14ac:dyDescent="0.2">
      <c r="A1080" s="11" t="s">
        <v>1081</v>
      </c>
      <c r="B1080" s="4">
        <v>5</v>
      </c>
      <c r="C1080" s="4">
        <v>6.3935090618459398</v>
      </c>
      <c r="D1080" s="10">
        <f t="shared" si="17"/>
        <v>0</v>
      </c>
      <c r="E1080" s="10">
        <f t="shared" si="17"/>
        <v>27.8701812369188</v>
      </c>
    </row>
    <row r="1081" spans="1:5" x14ac:dyDescent="0.2">
      <c r="A1081" s="11" t="s">
        <v>1082</v>
      </c>
      <c r="B1081" s="4">
        <v>5</v>
      </c>
      <c r="C1081" s="4">
        <v>5.4606024321740199</v>
      </c>
      <c r="D1081" s="10">
        <f t="shared" si="17"/>
        <v>0</v>
      </c>
      <c r="E1081" s="10">
        <f t="shared" si="17"/>
        <v>9.2120486434803972</v>
      </c>
    </row>
    <row r="1082" spans="1:5" x14ac:dyDescent="0.2">
      <c r="A1082" s="11" t="s">
        <v>1083</v>
      </c>
      <c r="B1082" s="4">
        <v>5</v>
      </c>
      <c r="C1082" s="4">
        <v>5.0931635978364103</v>
      </c>
      <c r="D1082" s="10">
        <f t="shared" si="17"/>
        <v>0</v>
      </c>
      <c r="E1082" s="10">
        <f t="shared" si="17"/>
        <v>1.8632719567281963</v>
      </c>
    </row>
    <row r="1083" spans="1:5" x14ac:dyDescent="0.2">
      <c r="A1083" s="11" t="s">
        <v>1084</v>
      </c>
      <c r="B1083" s="4">
        <v>5</v>
      </c>
      <c r="C1083" s="4">
        <v>4.43408174393723</v>
      </c>
      <c r="D1083" s="10">
        <f t="shared" si="17"/>
        <v>0</v>
      </c>
      <c r="E1083" s="10">
        <f t="shared" si="17"/>
        <v>11.318365121255402</v>
      </c>
    </row>
    <row r="1084" spans="1:5" x14ac:dyDescent="0.2">
      <c r="A1084" s="11" t="s">
        <v>1085</v>
      </c>
      <c r="B1084" s="4">
        <v>5</v>
      </c>
      <c r="C1084" s="4">
        <v>4.7634965520119401</v>
      </c>
      <c r="D1084" s="10">
        <f t="shared" si="17"/>
        <v>0</v>
      </c>
      <c r="E1084" s="10">
        <f t="shared" si="17"/>
        <v>4.7300689597612022</v>
      </c>
    </row>
    <row r="1085" spans="1:5" x14ac:dyDescent="0.2">
      <c r="A1085" s="11" t="s">
        <v>1086</v>
      </c>
      <c r="B1085" s="4">
        <v>5</v>
      </c>
      <c r="C1085" s="4">
        <v>5.89946519039992</v>
      </c>
      <c r="D1085" s="10">
        <f t="shared" si="17"/>
        <v>0</v>
      </c>
      <c r="E1085" s="10">
        <f t="shared" si="17"/>
        <v>17.98930380799839</v>
      </c>
    </row>
    <row r="1086" spans="1:5" x14ac:dyDescent="0.2">
      <c r="A1086" s="11" t="s">
        <v>1087</v>
      </c>
      <c r="B1086" s="4">
        <v>5</v>
      </c>
      <c r="C1086" s="4">
        <v>5.7483698925500804</v>
      </c>
      <c r="D1086" s="10">
        <f t="shared" si="17"/>
        <v>0</v>
      </c>
      <c r="E1086" s="10">
        <f t="shared" si="17"/>
        <v>14.967397851001607</v>
      </c>
    </row>
    <row r="1087" spans="1:5" x14ac:dyDescent="0.2">
      <c r="A1087" s="11" t="s">
        <v>1088</v>
      </c>
      <c r="B1087" s="4">
        <v>5</v>
      </c>
      <c r="C1087" s="4">
        <v>5.3170843159319698</v>
      </c>
      <c r="D1087" s="10">
        <f t="shared" si="17"/>
        <v>0</v>
      </c>
      <c r="E1087" s="10">
        <f t="shared" si="17"/>
        <v>6.3416863186394057</v>
      </c>
    </row>
    <row r="1088" spans="1:5" x14ac:dyDescent="0.2">
      <c r="A1088" s="11" t="s">
        <v>1089</v>
      </c>
      <c r="B1088" s="4">
        <v>4</v>
      </c>
      <c r="C1088" s="4">
        <v>6.2040230855507499</v>
      </c>
      <c r="D1088" s="10">
        <f t="shared" si="17"/>
        <v>19.999999999999996</v>
      </c>
      <c r="E1088" s="10">
        <f t="shared" si="17"/>
        <v>24.080461711014991</v>
      </c>
    </row>
    <row r="1089" spans="1:5" x14ac:dyDescent="0.2">
      <c r="A1089" s="11" t="s">
        <v>1090</v>
      </c>
      <c r="B1089" s="4">
        <v>5</v>
      </c>
      <c r="C1089" s="4">
        <v>5.3591185827292396</v>
      </c>
      <c r="D1089" s="10">
        <f t="shared" si="17"/>
        <v>0</v>
      </c>
      <c r="E1089" s="10">
        <f t="shared" si="17"/>
        <v>7.182371654584796</v>
      </c>
    </row>
    <row r="1090" spans="1:5" x14ac:dyDescent="0.2">
      <c r="A1090" s="11" t="s">
        <v>1091</v>
      </c>
      <c r="B1090" s="4">
        <v>5</v>
      </c>
      <c r="C1090" s="4">
        <v>5.0106401355589396</v>
      </c>
      <c r="D1090" s="10">
        <f t="shared" si="17"/>
        <v>0</v>
      </c>
      <c r="E1090" s="10">
        <f t="shared" si="17"/>
        <v>0.21280271117878335</v>
      </c>
    </row>
    <row r="1091" spans="1:5" x14ac:dyDescent="0.2">
      <c r="A1091" s="11" t="s">
        <v>1092</v>
      </c>
      <c r="B1091" s="4">
        <v>5</v>
      </c>
      <c r="C1091" s="4">
        <v>4.8591472006180902</v>
      </c>
      <c r="D1091" s="10">
        <f t="shared" si="17"/>
        <v>0</v>
      </c>
      <c r="E1091" s="10">
        <f t="shared" si="17"/>
        <v>2.8170559876381951</v>
      </c>
    </row>
    <row r="1092" spans="1:5" x14ac:dyDescent="0.2">
      <c r="A1092" s="11" t="s">
        <v>1093</v>
      </c>
      <c r="B1092" s="4">
        <v>5</v>
      </c>
      <c r="C1092" s="4">
        <v>6.0874121032260202</v>
      </c>
      <c r="D1092" s="10">
        <f t="shared" si="17"/>
        <v>0</v>
      </c>
      <c r="E1092" s="10">
        <f t="shared" si="17"/>
        <v>21.748242064520397</v>
      </c>
    </row>
    <row r="1093" spans="1:5" x14ac:dyDescent="0.2">
      <c r="A1093" s="11" t="s">
        <v>1094</v>
      </c>
      <c r="B1093" s="4">
        <v>5</v>
      </c>
      <c r="C1093" s="4">
        <v>5.4459974726071003</v>
      </c>
      <c r="D1093" s="10">
        <f t="shared" si="17"/>
        <v>0</v>
      </c>
      <c r="E1093" s="10">
        <f t="shared" si="17"/>
        <v>8.9199494521420064</v>
      </c>
    </row>
    <row r="1094" spans="1:5" x14ac:dyDescent="0.2">
      <c r="A1094" s="11" t="s">
        <v>1095</v>
      </c>
      <c r="B1094" s="4">
        <v>5</v>
      </c>
      <c r="C1094" s="4">
        <v>5.56010556022086</v>
      </c>
      <c r="D1094" s="10">
        <f t="shared" si="17"/>
        <v>0</v>
      </c>
      <c r="E1094" s="10">
        <f t="shared" si="17"/>
        <v>11.202111204417209</v>
      </c>
    </row>
    <row r="1095" spans="1:5" x14ac:dyDescent="0.2">
      <c r="A1095" s="11" t="s">
        <v>1096</v>
      </c>
      <c r="B1095" s="4">
        <v>5</v>
      </c>
      <c r="C1095" s="4">
        <v>4.5414054638327697</v>
      </c>
      <c r="D1095" s="10">
        <f t="shared" si="17"/>
        <v>0</v>
      </c>
      <c r="E1095" s="10">
        <f t="shared" si="17"/>
        <v>9.1718907233446103</v>
      </c>
    </row>
    <row r="1096" spans="1:5" x14ac:dyDescent="0.2">
      <c r="A1096" s="11" t="s">
        <v>1097</v>
      </c>
      <c r="B1096" s="4">
        <v>5</v>
      </c>
      <c r="C1096" s="4">
        <v>6.2630271959925601</v>
      </c>
      <c r="D1096" s="10">
        <f t="shared" si="17"/>
        <v>0</v>
      </c>
      <c r="E1096" s="10">
        <f t="shared" si="17"/>
        <v>25.260543919851198</v>
      </c>
    </row>
    <row r="1097" spans="1:5" x14ac:dyDescent="0.2">
      <c r="A1097" s="11" t="s">
        <v>1098</v>
      </c>
      <c r="B1097" s="4">
        <v>5</v>
      </c>
      <c r="C1097" s="4">
        <v>5.7385360994447696</v>
      </c>
      <c r="D1097" s="10">
        <f t="shared" si="17"/>
        <v>0</v>
      </c>
      <c r="E1097" s="10">
        <f t="shared" si="17"/>
        <v>14.770721988895396</v>
      </c>
    </row>
    <row r="1098" spans="1:5" x14ac:dyDescent="0.2">
      <c r="A1098" s="11" t="s">
        <v>1099</v>
      </c>
      <c r="B1098" s="4">
        <v>5</v>
      </c>
      <c r="C1098" s="4">
        <v>5.4668335327318003</v>
      </c>
      <c r="D1098" s="10">
        <f t="shared" si="17"/>
        <v>0</v>
      </c>
      <c r="E1098" s="10">
        <f t="shared" si="17"/>
        <v>9.3366706546360145</v>
      </c>
    </row>
    <row r="1099" spans="1:5" x14ac:dyDescent="0.2">
      <c r="A1099" s="11" t="s">
        <v>1100</v>
      </c>
      <c r="B1099" s="4">
        <v>5</v>
      </c>
      <c r="C1099" s="4">
        <v>5.3990168209855396</v>
      </c>
      <c r="D1099" s="10">
        <f t="shared" si="17"/>
        <v>0</v>
      </c>
      <c r="E1099" s="10">
        <f t="shared" si="17"/>
        <v>7.9803364197107873</v>
      </c>
    </row>
    <row r="1100" spans="1:5" x14ac:dyDescent="0.2">
      <c r="A1100" s="11" t="s">
        <v>1101</v>
      </c>
      <c r="B1100" s="4">
        <v>5</v>
      </c>
      <c r="C1100" s="4">
        <v>4.6832682073864804</v>
      </c>
      <c r="D1100" s="10">
        <f t="shared" si="17"/>
        <v>0</v>
      </c>
      <c r="E1100" s="10">
        <f t="shared" si="17"/>
        <v>6.3346358522703872</v>
      </c>
    </row>
    <row r="1101" spans="1:5" x14ac:dyDescent="0.2">
      <c r="A1101" s="11" t="s">
        <v>1102</v>
      </c>
      <c r="B1101" s="4">
        <v>5</v>
      </c>
      <c r="C1101" s="4">
        <v>4.4568562190128702</v>
      </c>
      <c r="D1101" s="10">
        <f t="shared" si="17"/>
        <v>0</v>
      </c>
      <c r="E1101" s="10">
        <f t="shared" si="17"/>
        <v>10.862875619742596</v>
      </c>
    </row>
    <row r="1102" spans="1:5" x14ac:dyDescent="0.2">
      <c r="A1102" s="11" t="s">
        <v>1103</v>
      </c>
      <c r="B1102" s="4">
        <v>5</v>
      </c>
      <c r="C1102" s="4">
        <v>4.5585888262806096</v>
      </c>
      <c r="D1102" s="10">
        <f t="shared" si="17"/>
        <v>0</v>
      </c>
      <c r="E1102" s="10">
        <f t="shared" si="17"/>
        <v>8.8282234743878085</v>
      </c>
    </row>
    <row r="1103" spans="1:5" x14ac:dyDescent="0.2">
      <c r="A1103" s="11" t="s">
        <v>1104</v>
      </c>
      <c r="B1103" s="4">
        <v>5</v>
      </c>
      <c r="C1103" s="4">
        <v>6.2557828835601903</v>
      </c>
      <c r="D1103" s="10">
        <f t="shared" si="17"/>
        <v>0</v>
      </c>
      <c r="E1103" s="10">
        <f t="shared" si="17"/>
        <v>25.115657671203806</v>
      </c>
    </row>
    <row r="1104" spans="1:5" x14ac:dyDescent="0.2">
      <c r="A1104" s="11" t="s">
        <v>1105</v>
      </c>
      <c r="B1104" s="4">
        <v>5</v>
      </c>
      <c r="C1104" s="4">
        <v>6.0335455354491296</v>
      </c>
      <c r="D1104" s="10">
        <f t="shared" si="17"/>
        <v>0</v>
      </c>
      <c r="E1104" s="10">
        <f t="shared" si="17"/>
        <v>20.670910708982593</v>
      </c>
    </row>
    <row r="1105" spans="1:5" x14ac:dyDescent="0.2">
      <c r="A1105" s="11" t="s">
        <v>1106</v>
      </c>
      <c r="B1105" s="4">
        <v>5</v>
      </c>
      <c r="C1105" s="4">
        <v>4.4243081098139099</v>
      </c>
      <c r="D1105" s="10">
        <f t="shared" si="17"/>
        <v>0</v>
      </c>
      <c r="E1105" s="10">
        <f t="shared" si="17"/>
        <v>11.513837803721804</v>
      </c>
    </row>
    <row r="1106" spans="1:5" x14ac:dyDescent="0.2">
      <c r="A1106" s="11" t="s">
        <v>1107</v>
      </c>
      <c r="B1106" s="4">
        <v>5</v>
      </c>
      <c r="C1106" s="4">
        <v>5.4270295509642503</v>
      </c>
      <c r="D1106" s="10">
        <f t="shared" si="17"/>
        <v>0</v>
      </c>
      <c r="E1106" s="10">
        <f t="shared" si="17"/>
        <v>8.5405910192850154</v>
      </c>
    </row>
    <row r="1107" spans="1:5" x14ac:dyDescent="0.2">
      <c r="A1107" s="11" t="s">
        <v>1108</v>
      </c>
      <c r="B1107" s="4">
        <v>5</v>
      </c>
      <c r="C1107" s="4">
        <v>5.0599912707271697</v>
      </c>
      <c r="D1107" s="10">
        <f t="shared" si="17"/>
        <v>0</v>
      </c>
      <c r="E1107" s="10">
        <f t="shared" si="17"/>
        <v>1.1998254145433984</v>
      </c>
    </row>
    <row r="1108" spans="1:5" x14ac:dyDescent="0.2">
      <c r="A1108" s="11" t="s">
        <v>1109</v>
      </c>
      <c r="B1108" s="4">
        <v>5</v>
      </c>
      <c r="C1108" s="4">
        <v>4.46542245521902</v>
      </c>
      <c r="D1108" s="10">
        <f t="shared" si="17"/>
        <v>0</v>
      </c>
      <c r="E1108" s="10">
        <f t="shared" si="17"/>
        <v>10.691550895619596</v>
      </c>
    </row>
    <row r="1109" spans="1:5" x14ac:dyDescent="0.2">
      <c r="A1109" s="11" t="s">
        <v>1110</v>
      </c>
      <c r="B1109" s="4">
        <v>5</v>
      </c>
      <c r="C1109" s="4">
        <v>4.4652584800483703</v>
      </c>
      <c r="D1109" s="10">
        <f t="shared" si="17"/>
        <v>0</v>
      </c>
      <c r="E1109" s="10">
        <f t="shared" si="17"/>
        <v>10.694830399032595</v>
      </c>
    </row>
    <row r="1110" spans="1:5" x14ac:dyDescent="0.2">
      <c r="A1110" s="11" t="s">
        <v>1111</v>
      </c>
      <c r="B1110" s="4">
        <v>5</v>
      </c>
      <c r="C1110" s="4">
        <v>4.63105727628969</v>
      </c>
      <c r="D1110" s="10">
        <f t="shared" si="17"/>
        <v>0</v>
      </c>
      <c r="E1110" s="10">
        <f t="shared" si="17"/>
        <v>7.3788544742061983</v>
      </c>
    </row>
    <row r="1111" spans="1:5" x14ac:dyDescent="0.2">
      <c r="A1111" s="11" t="s">
        <v>1112</v>
      </c>
      <c r="B1111" s="4">
        <v>5</v>
      </c>
      <c r="C1111" s="4">
        <v>5.5705287935050496</v>
      </c>
      <c r="D1111" s="10">
        <f t="shared" ref="D1111:E1174" si="18">ABS(1-B1111/5)*100</f>
        <v>0</v>
      </c>
      <c r="E1111" s="10">
        <f t="shared" si="18"/>
        <v>11.410575870100992</v>
      </c>
    </row>
    <row r="1112" spans="1:5" x14ac:dyDescent="0.2">
      <c r="A1112" s="11" t="s">
        <v>1113</v>
      </c>
      <c r="B1112" s="4">
        <v>5</v>
      </c>
      <c r="C1112" s="4">
        <v>6.6357151449652996</v>
      </c>
      <c r="D1112" s="10">
        <f t="shared" si="18"/>
        <v>0</v>
      </c>
      <c r="E1112" s="10">
        <f t="shared" si="18"/>
        <v>32.714302899305991</v>
      </c>
    </row>
    <row r="1113" spans="1:5" x14ac:dyDescent="0.2">
      <c r="A1113" s="11" t="s">
        <v>1114</v>
      </c>
      <c r="B1113" s="4">
        <v>5</v>
      </c>
      <c r="C1113" s="4">
        <v>4.9754235175434003</v>
      </c>
      <c r="D1113" s="10">
        <f t="shared" si="18"/>
        <v>0</v>
      </c>
      <c r="E1113" s="10">
        <f t="shared" si="18"/>
        <v>0.49152964913199426</v>
      </c>
    </row>
    <row r="1114" spans="1:5" x14ac:dyDescent="0.2">
      <c r="A1114" s="11" t="s">
        <v>1115</v>
      </c>
      <c r="B1114" s="4">
        <v>5</v>
      </c>
      <c r="C1114" s="4">
        <v>4.4674438335201803</v>
      </c>
      <c r="D1114" s="10">
        <f t="shared" si="18"/>
        <v>0</v>
      </c>
      <c r="E1114" s="10">
        <f t="shared" si="18"/>
        <v>10.651123329596391</v>
      </c>
    </row>
    <row r="1115" spans="1:5" x14ac:dyDescent="0.2">
      <c r="A1115" s="11" t="s">
        <v>1116</v>
      </c>
      <c r="B1115" s="4">
        <v>5</v>
      </c>
      <c r="C1115" s="4">
        <v>4.8189671004973702</v>
      </c>
      <c r="D1115" s="10">
        <f t="shared" si="18"/>
        <v>0</v>
      </c>
      <c r="E1115" s="10">
        <f t="shared" si="18"/>
        <v>3.6206579900526004</v>
      </c>
    </row>
    <row r="1116" spans="1:5" x14ac:dyDescent="0.2">
      <c r="A1116" s="11" t="s">
        <v>1117</v>
      </c>
      <c r="B1116" s="4">
        <v>5</v>
      </c>
      <c r="C1116" s="4">
        <v>6.1241144336967199</v>
      </c>
      <c r="D1116" s="10">
        <f t="shared" si="18"/>
        <v>0</v>
      </c>
      <c r="E1116" s="10">
        <f t="shared" si="18"/>
        <v>22.482288673934402</v>
      </c>
    </row>
    <row r="1117" spans="1:5" x14ac:dyDescent="0.2">
      <c r="A1117" s="11" t="s">
        <v>1118</v>
      </c>
      <c r="B1117" s="4">
        <v>5</v>
      </c>
      <c r="C1117" s="4">
        <v>4.9721986844566501</v>
      </c>
      <c r="D1117" s="10">
        <f t="shared" si="18"/>
        <v>0</v>
      </c>
      <c r="E1117" s="10">
        <f t="shared" si="18"/>
        <v>0.55602631086699716</v>
      </c>
    </row>
    <row r="1118" spans="1:5" x14ac:dyDescent="0.2">
      <c r="A1118" s="11" t="s">
        <v>1119</v>
      </c>
      <c r="B1118" s="4">
        <v>5</v>
      </c>
      <c r="C1118" s="4">
        <v>5.3408476533018501</v>
      </c>
      <c r="D1118" s="10">
        <f t="shared" si="18"/>
        <v>0</v>
      </c>
      <c r="E1118" s="10">
        <f t="shared" si="18"/>
        <v>6.8169530660370015</v>
      </c>
    </row>
    <row r="1119" spans="1:5" x14ac:dyDescent="0.2">
      <c r="A1119" s="11" t="s">
        <v>1120</v>
      </c>
      <c r="B1119" s="4">
        <v>5</v>
      </c>
      <c r="C1119" s="4">
        <v>4.3496622552430697</v>
      </c>
      <c r="D1119" s="10">
        <f t="shared" si="18"/>
        <v>0</v>
      </c>
      <c r="E1119" s="10">
        <f t="shared" si="18"/>
        <v>13.006754895138606</v>
      </c>
    </row>
    <row r="1120" spans="1:5" x14ac:dyDescent="0.2">
      <c r="A1120" s="11" t="s">
        <v>1121</v>
      </c>
      <c r="B1120" s="4">
        <v>5</v>
      </c>
      <c r="C1120" s="4">
        <v>5.5864029041944203</v>
      </c>
      <c r="D1120" s="10">
        <f t="shared" si="18"/>
        <v>0</v>
      </c>
      <c r="E1120" s="10">
        <f t="shared" si="18"/>
        <v>11.728058083888415</v>
      </c>
    </row>
    <row r="1121" spans="1:5" x14ac:dyDescent="0.2">
      <c r="A1121" s="11" t="s">
        <v>1122</v>
      </c>
      <c r="B1121" s="4">
        <v>5</v>
      </c>
      <c r="C1121" s="4">
        <v>6.5050463084377004</v>
      </c>
      <c r="D1121" s="10">
        <f t="shared" si="18"/>
        <v>0</v>
      </c>
      <c r="E1121" s="10">
        <f t="shared" si="18"/>
        <v>30.100926168754015</v>
      </c>
    </row>
    <row r="1122" spans="1:5" x14ac:dyDescent="0.2">
      <c r="A1122" s="11" t="s">
        <v>1123</v>
      </c>
      <c r="B1122" s="4">
        <v>5</v>
      </c>
      <c r="C1122" s="4">
        <v>5.9289658109287497</v>
      </c>
      <c r="D1122" s="10">
        <f t="shared" si="18"/>
        <v>0</v>
      </c>
      <c r="E1122" s="10">
        <f t="shared" si="18"/>
        <v>18.579316218575002</v>
      </c>
    </row>
    <row r="1123" spans="1:5" x14ac:dyDescent="0.2">
      <c r="A1123" s="11" t="s">
        <v>1124</v>
      </c>
      <c r="B1123" s="4">
        <v>5</v>
      </c>
      <c r="C1123" s="4">
        <v>5.8668829434980596</v>
      </c>
      <c r="D1123" s="10">
        <f t="shared" si="18"/>
        <v>0</v>
      </c>
      <c r="E1123" s="10">
        <f t="shared" si="18"/>
        <v>17.337658869961192</v>
      </c>
    </row>
    <row r="1124" spans="1:5" x14ac:dyDescent="0.2">
      <c r="A1124" s="11" t="s">
        <v>1125</v>
      </c>
      <c r="B1124" s="4">
        <v>5</v>
      </c>
      <c r="C1124" s="4">
        <v>5.4664480296224003</v>
      </c>
      <c r="D1124" s="10">
        <f t="shared" si="18"/>
        <v>0</v>
      </c>
      <c r="E1124" s="10">
        <f t="shared" si="18"/>
        <v>9.3289605924480092</v>
      </c>
    </row>
    <row r="1125" spans="1:5" x14ac:dyDescent="0.2">
      <c r="A1125" s="11" t="s">
        <v>1126</v>
      </c>
      <c r="B1125" s="4">
        <v>5</v>
      </c>
      <c r="C1125" s="4">
        <v>5.9138611577958802</v>
      </c>
      <c r="D1125" s="10">
        <f t="shared" si="18"/>
        <v>0</v>
      </c>
      <c r="E1125" s="10">
        <f t="shared" si="18"/>
        <v>18.2772231559176</v>
      </c>
    </row>
    <row r="1126" spans="1:5" x14ac:dyDescent="0.2">
      <c r="A1126" s="11" t="s">
        <v>1127</v>
      </c>
      <c r="B1126" s="4">
        <v>4</v>
      </c>
      <c r="C1126" s="4">
        <v>4.9433215634795298</v>
      </c>
      <c r="D1126" s="10">
        <f t="shared" si="18"/>
        <v>19.999999999999996</v>
      </c>
      <c r="E1126" s="10">
        <f t="shared" si="18"/>
        <v>1.1335687304094066</v>
      </c>
    </row>
    <row r="1127" spans="1:5" x14ac:dyDescent="0.2">
      <c r="A1127" s="11" t="s">
        <v>1128</v>
      </c>
      <c r="B1127" s="4">
        <v>5</v>
      </c>
      <c r="C1127" s="4">
        <v>4.3997008561081801</v>
      </c>
      <c r="D1127" s="10">
        <f t="shared" si="18"/>
        <v>0</v>
      </c>
      <c r="E1127" s="10">
        <f t="shared" si="18"/>
        <v>12.005982877836397</v>
      </c>
    </row>
    <row r="1128" spans="1:5" x14ac:dyDescent="0.2">
      <c r="A1128" s="11" t="s">
        <v>1129</v>
      </c>
      <c r="B1128" s="4">
        <v>5</v>
      </c>
      <c r="C1128" s="4">
        <v>4.9775219030197002</v>
      </c>
      <c r="D1128" s="10">
        <f t="shared" si="18"/>
        <v>0</v>
      </c>
      <c r="E1128" s="10">
        <f t="shared" si="18"/>
        <v>0.44956193960599133</v>
      </c>
    </row>
    <row r="1129" spans="1:5" x14ac:dyDescent="0.2">
      <c r="A1129" s="11" t="s">
        <v>1130</v>
      </c>
      <c r="B1129" s="4">
        <v>5</v>
      </c>
      <c r="C1129" s="4">
        <v>5.4635080667124898</v>
      </c>
      <c r="D1129" s="10">
        <f t="shared" si="18"/>
        <v>0</v>
      </c>
      <c r="E1129" s="10">
        <f t="shared" si="18"/>
        <v>9.2701613342498046</v>
      </c>
    </row>
    <row r="1130" spans="1:5" x14ac:dyDescent="0.2">
      <c r="A1130" s="11" t="s">
        <v>1131</v>
      </c>
      <c r="B1130" s="4">
        <v>5</v>
      </c>
      <c r="C1130" s="4">
        <v>5.4839637928752598</v>
      </c>
      <c r="D1130" s="10">
        <f t="shared" si="18"/>
        <v>0</v>
      </c>
      <c r="E1130" s="10">
        <f t="shared" si="18"/>
        <v>9.6792758575051874</v>
      </c>
    </row>
    <row r="1131" spans="1:5" x14ac:dyDescent="0.2">
      <c r="A1131" s="11" t="s">
        <v>1132</v>
      </c>
      <c r="B1131" s="4">
        <v>5</v>
      </c>
      <c r="C1131" s="4">
        <v>4.8907667865513504</v>
      </c>
      <c r="D1131" s="10">
        <f t="shared" si="18"/>
        <v>0</v>
      </c>
      <c r="E1131" s="10">
        <f t="shared" si="18"/>
        <v>2.1846642689729912</v>
      </c>
    </row>
    <row r="1132" spans="1:5" x14ac:dyDescent="0.2">
      <c r="A1132" s="11" t="s">
        <v>1133</v>
      </c>
      <c r="B1132" s="4">
        <v>5</v>
      </c>
      <c r="C1132" s="4">
        <v>4.4594174973239298</v>
      </c>
      <c r="D1132" s="10">
        <f t="shared" si="18"/>
        <v>0</v>
      </c>
      <c r="E1132" s="10">
        <f t="shared" si="18"/>
        <v>10.811650053521404</v>
      </c>
    </row>
    <row r="1133" spans="1:5" x14ac:dyDescent="0.2">
      <c r="A1133" s="11" t="s">
        <v>1134</v>
      </c>
      <c r="B1133" s="4">
        <v>5</v>
      </c>
      <c r="C1133" s="4">
        <v>4.8908888479546704</v>
      </c>
      <c r="D1133" s="10">
        <f t="shared" si="18"/>
        <v>0</v>
      </c>
      <c r="E1133" s="10">
        <f t="shared" si="18"/>
        <v>2.1822230409065946</v>
      </c>
    </row>
    <row r="1134" spans="1:5" x14ac:dyDescent="0.2">
      <c r="A1134" s="11" t="s">
        <v>1135</v>
      </c>
      <c r="B1134" s="4">
        <v>5</v>
      </c>
      <c r="C1134" s="4">
        <v>5.4687433243409203</v>
      </c>
      <c r="D1134" s="10">
        <f t="shared" si="18"/>
        <v>0</v>
      </c>
      <c r="E1134" s="10">
        <f t="shared" si="18"/>
        <v>9.3748664868184015</v>
      </c>
    </row>
    <row r="1135" spans="1:5" x14ac:dyDescent="0.2">
      <c r="A1135" s="11" t="s">
        <v>1136</v>
      </c>
      <c r="B1135" s="4">
        <v>5</v>
      </c>
      <c r="C1135" s="4">
        <v>5.7231443728802898</v>
      </c>
      <c r="D1135" s="10">
        <f t="shared" si="18"/>
        <v>0</v>
      </c>
      <c r="E1135" s="10">
        <f t="shared" si="18"/>
        <v>14.462887457605799</v>
      </c>
    </row>
    <row r="1136" spans="1:5" x14ac:dyDescent="0.2">
      <c r="A1136" s="11" t="s">
        <v>1137</v>
      </c>
      <c r="B1136" s="4">
        <v>5</v>
      </c>
      <c r="C1136" s="4">
        <v>5.17349339832165</v>
      </c>
      <c r="D1136" s="10">
        <f t="shared" si="18"/>
        <v>0</v>
      </c>
      <c r="E1136" s="10">
        <f t="shared" si="18"/>
        <v>3.4698679664330045</v>
      </c>
    </row>
    <row r="1137" spans="1:5" x14ac:dyDescent="0.2">
      <c r="A1137" s="11" t="s">
        <v>1138</v>
      </c>
      <c r="B1137" s="4">
        <v>5</v>
      </c>
      <c r="C1137" s="4">
        <v>6.4001775632269498</v>
      </c>
      <c r="D1137" s="10">
        <f t="shared" si="18"/>
        <v>0</v>
      </c>
      <c r="E1137" s="10">
        <f t="shared" si="18"/>
        <v>28.003551264538995</v>
      </c>
    </row>
    <row r="1138" spans="1:5" x14ac:dyDescent="0.2">
      <c r="A1138" s="11" t="s">
        <v>1139</v>
      </c>
      <c r="B1138" s="4">
        <v>5</v>
      </c>
      <c r="C1138" s="4">
        <v>4.4595968219450697</v>
      </c>
      <c r="D1138" s="10">
        <f t="shared" si="18"/>
        <v>0</v>
      </c>
      <c r="E1138" s="10">
        <f t="shared" si="18"/>
        <v>10.808063561098603</v>
      </c>
    </row>
    <row r="1139" spans="1:5" x14ac:dyDescent="0.2">
      <c r="A1139" s="11" t="s">
        <v>1140</v>
      </c>
      <c r="B1139" s="4">
        <v>5</v>
      </c>
      <c r="C1139" s="4">
        <v>4.8578279084326903</v>
      </c>
      <c r="D1139" s="10">
        <f t="shared" si="18"/>
        <v>0</v>
      </c>
      <c r="E1139" s="10">
        <f t="shared" si="18"/>
        <v>2.843441831346194</v>
      </c>
    </row>
    <row r="1140" spans="1:5" x14ac:dyDescent="0.2">
      <c r="A1140" s="11" t="s">
        <v>1141</v>
      </c>
      <c r="B1140" s="4">
        <v>5</v>
      </c>
      <c r="C1140" s="4">
        <v>6.1176274163631099</v>
      </c>
      <c r="D1140" s="10">
        <f t="shared" si="18"/>
        <v>0</v>
      </c>
      <c r="E1140" s="10">
        <f t="shared" si="18"/>
        <v>22.352548327262191</v>
      </c>
    </row>
    <row r="1141" spans="1:5" x14ac:dyDescent="0.2">
      <c r="A1141" s="11" t="s">
        <v>1142</v>
      </c>
      <c r="B1141" s="4">
        <v>5</v>
      </c>
      <c r="C1141" s="4">
        <v>4.4245380166508497</v>
      </c>
      <c r="D1141" s="10">
        <f t="shared" si="18"/>
        <v>0</v>
      </c>
      <c r="E1141" s="10">
        <f t="shared" si="18"/>
        <v>11.509239666983007</v>
      </c>
    </row>
    <row r="1142" spans="1:5" x14ac:dyDescent="0.2">
      <c r="A1142" s="11" t="s">
        <v>1143</v>
      </c>
      <c r="B1142" s="4">
        <v>5</v>
      </c>
      <c r="C1142" s="4">
        <v>4.5194903480153803</v>
      </c>
      <c r="D1142" s="10">
        <f t="shared" si="18"/>
        <v>0</v>
      </c>
      <c r="E1142" s="10">
        <f t="shared" si="18"/>
        <v>9.610193039692394</v>
      </c>
    </row>
    <row r="1143" spans="1:5" x14ac:dyDescent="0.2">
      <c r="A1143" s="11" t="s">
        <v>1144</v>
      </c>
      <c r="B1143" s="4">
        <v>5</v>
      </c>
      <c r="C1143" s="4">
        <v>6.30468217446621</v>
      </c>
      <c r="D1143" s="10">
        <f t="shared" si="18"/>
        <v>0</v>
      </c>
      <c r="E1143" s="10">
        <f t="shared" si="18"/>
        <v>26.093643489324194</v>
      </c>
    </row>
    <row r="1144" spans="1:5" x14ac:dyDescent="0.2">
      <c r="A1144" s="11" t="s">
        <v>1145</v>
      </c>
      <c r="B1144" s="4">
        <v>5</v>
      </c>
      <c r="C1144" s="4">
        <v>5.7677241162128201</v>
      </c>
      <c r="D1144" s="10">
        <f t="shared" si="18"/>
        <v>0</v>
      </c>
      <c r="E1144" s="10">
        <f t="shared" si="18"/>
        <v>15.354482324256402</v>
      </c>
    </row>
    <row r="1145" spans="1:5" x14ac:dyDescent="0.2">
      <c r="A1145" s="11" t="s">
        <v>1146</v>
      </c>
      <c r="B1145" s="4">
        <v>5</v>
      </c>
      <c r="C1145" s="4">
        <v>5.2269334730519201</v>
      </c>
      <c r="D1145" s="10">
        <f t="shared" si="18"/>
        <v>0</v>
      </c>
      <c r="E1145" s="10">
        <f t="shared" si="18"/>
        <v>4.5386694610384026</v>
      </c>
    </row>
    <row r="1146" spans="1:5" x14ac:dyDescent="0.2">
      <c r="A1146" s="11" t="s">
        <v>1147</v>
      </c>
      <c r="B1146" s="4">
        <v>5</v>
      </c>
      <c r="C1146" s="4">
        <v>4.4014137723870901</v>
      </c>
      <c r="D1146" s="10">
        <f t="shared" si="18"/>
        <v>0</v>
      </c>
      <c r="E1146" s="10">
        <f t="shared" si="18"/>
        <v>11.9717245522582</v>
      </c>
    </row>
    <row r="1147" spans="1:5" x14ac:dyDescent="0.2">
      <c r="A1147" s="11" t="s">
        <v>1148</v>
      </c>
      <c r="B1147" s="4">
        <v>5</v>
      </c>
      <c r="C1147" s="4">
        <v>5.2775626632424704</v>
      </c>
      <c r="D1147" s="10">
        <f t="shared" si="18"/>
        <v>0</v>
      </c>
      <c r="E1147" s="10">
        <f t="shared" si="18"/>
        <v>5.5512532648493984</v>
      </c>
    </row>
    <row r="1148" spans="1:5" x14ac:dyDescent="0.2">
      <c r="A1148" s="11" t="s">
        <v>1149</v>
      </c>
      <c r="B1148" s="4">
        <v>5</v>
      </c>
      <c r="C1148" s="4">
        <v>5.8064380532432303</v>
      </c>
      <c r="D1148" s="10">
        <f t="shared" si="18"/>
        <v>0</v>
      </c>
      <c r="E1148" s="10">
        <f t="shared" si="18"/>
        <v>16.128761064864605</v>
      </c>
    </row>
    <row r="1149" spans="1:5" x14ac:dyDescent="0.2">
      <c r="A1149" s="11" t="s">
        <v>1150</v>
      </c>
      <c r="B1149" s="4">
        <v>5</v>
      </c>
      <c r="C1149" s="4">
        <v>5.3962662461161504</v>
      </c>
      <c r="D1149" s="10">
        <f t="shared" si="18"/>
        <v>0</v>
      </c>
      <c r="E1149" s="10">
        <f t="shared" si="18"/>
        <v>7.9253249223230071</v>
      </c>
    </row>
    <row r="1150" spans="1:5" x14ac:dyDescent="0.2">
      <c r="A1150" s="11" t="s">
        <v>1151</v>
      </c>
      <c r="B1150" s="4">
        <v>5</v>
      </c>
      <c r="C1150" s="4">
        <v>4.4513240915339098</v>
      </c>
      <c r="D1150" s="10">
        <f t="shared" si="18"/>
        <v>0</v>
      </c>
      <c r="E1150" s="10">
        <f t="shared" si="18"/>
        <v>10.973518169321805</v>
      </c>
    </row>
    <row r="1151" spans="1:5" x14ac:dyDescent="0.2">
      <c r="A1151" s="11" t="s">
        <v>1152</v>
      </c>
      <c r="B1151" s="4">
        <v>5</v>
      </c>
      <c r="C1151" s="4">
        <v>4.3984915741699604</v>
      </c>
      <c r="D1151" s="10">
        <f t="shared" si="18"/>
        <v>0</v>
      </c>
      <c r="E1151" s="10">
        <f t="shared" si="18"/>
        <v>12.030168516600792</v>
      </c>
    </row>
    <row r="1152" spans="1:5" x14ac:dyDescent="0.2">
      <c r="A1152" s="11" t="s">
        <v>1153</v>
      </c>
      <c r="B1152" s="4">
        <v>5</v>
      </c>
      <c r="C1152" s="4">
        <v>5.0296226974290299</v>
      </c>
      <c r="D1152" s="10">
        <f t="shared" si="18"/>
        <v>0</v>
      </c>
      <c r="E1152" s="10">
        <f t="shared" si="18"/>
        <v>0.59245394858060685</v>
      </c>
    </row>
    <row r="1153" spans="1:5" x14ac:dyDescent="0.2">
      <c r="A1153" s="11" t="s">
        <v>1154</v>
      </c>
      <c r="B1153" s="4">
        <v>5</v>
      </c>
      <c r="C1153" s="4">
        <v>6.3025190041800103</v>
      </c>
      <c r="D1153" s="10">
        <f t="shared" si="18"/>
        <v>0</v>
      </c>
      <c r="E1153" s="10">
        <f t="shared" si="18"/>
        <v>26.05038008360021</v>
      </c>
    </row>
    <row r="1154" spans="1:5" x14ac:dyDescent="0.2">
      <c r="A1154" s="11" t="s">
        <v>1155</v>
      </c>
      <c r="B1154" s="4">
        <v>5</v>
      </c>
      <c r="C1154" s="4">
        <v>6.4809075125703703</v>
      </c>
      <c r="D1154" s="10">
        <f t="shared" si="18"/>
        <v>0</v>
      </c>
      <c r="E1154" s="10">
        <f t="shared" si="18"/>
        <v>29.618150251407414</v>
      </c>
    </row>
    <row r="1155" spans="1:5" x14ac:dyDescent="0.2">
      <c r="A1155" s="11" t="s">
        <v>1156</v>
      </c>
      <c r="B1155" s="4">
        <v>5</v>
      </c>
      <c r="C1155" s="4">
        <v>6.0209439961853404</v>
      </c>
      <c r="D1155" s="10">
        <f t="shared" si="18"/>
        <v>0</v>
      </c>
      <c r="E1155" s="10">
        <f t="shared" si="18"/>
        <v>20.418879923706811</v>
      </c>
    </row>
    <row r="1156" spans="1:5" x14ac:dyDescent="0.2">
      <c r="A1156" s="11" t="s">
        <v>1157</v>
      </c>
      <c r="B1156" s="4">
        <v>5</v>
      </c>
      <c r="C1156" s="4">
        <v>5.3370419358056402</v>
      </c>
      <c r="D1156" s="10">
        <f t="shared" si="18"/>
        <v>0</v>
      </c>
      <c r="E1156" s="10">
        <f t="shared" si="18"/>
        <v>6.7408387161127958</v>
      </c>
    </row>
    <row r="1157" spans="1:5" x14ac:dyDescent="0.2">
      <c r="A1157" s="11" t="s">
        <v>1158</v>
      </c>
      <c r="B1157" s="4">
        <v>5</v>
      </c>
      <c r="C1157" s="4">
        <v>5.0475244986321002</v>
      </c>
      <c r="D1157" s="10">
        <f t="shared" si="18"/>
        <v>0</v>
      </c>
      <c r="E1157" s="10">
        <f t="shared" si="18"/>
        <v>0.95048997264199908</v>
      </c>
    </row>
    <row r="1158" spans="1:5" x14ac:dyDescent="0.2">
      <c r="A1158" s="11" t="s">
        <v>1159</v>
      </c>
      <c r="B1158" s="4">
        <v>5</v>
      </c>
      <c r="C1158" s="4">
        <v>5.9951013219311902</v>
      </c>
      <c r="D1158" s="10">
        <f t="shared" si="18"/>
        <v>0</v>
      </c>
      <c r="E1158" s="10">
        <f t="shared" si="18"/>
        <v>19.9020264386238</v>
      </c>
    </row>
    <row r="1159" spans="1:5" x14ac:dyDescent="0.2">
      <c r="A1159" s="11" t="s">
        <v>1160</v>
      </c>
      <c r="B1159" s="4">
        <v>5</v>
      </c>
      <c r="C1159" s="4">
        <v>6.50924832575246</v>
      </c>
      <c r="D1159" s="10">
        <f t="shared" si="18"/>
        <v>0</v>
      </c>
      <c r="E1159" s="10">
        <f t="shared" si="18"/>
        <v>30.184966515049204</v>
      </c>
    </row>
    <row r="1160" spans="1:5" x14ac:dyDescent="0.2">
      <c r="A1160" s="11" t="s">
        <v>1161</v>
      </c>
      <c r="B1160" s="4">
        <v>5</v>
      </c>
      <c r="C1160" s="4">
        <v>6.0275679065430401</v>
      </c>
      <c r="D1160" s="10">
        <f t="shared" si="18"/>
        <v>0</v>
      </c>
      <c r="E1160" s="10">
        <f t="shared" si="18"/>
        <v>20.551358130860798</v>
      </c>
    </row>
    <row r="1161" spans="1:5" x14ac:dyDescent="0.2">
      <c r="A1161" s="11" t="s">
        <v>1162</v>
      </c>
      <c r="B1161" s="4">
        <v>5</v>
      </c>
      <c r="C1161" s="4">
        <v>6.2415572313494598</v>
      </c>
      <c r="D1161" s="10">
        <f t="shared" si="18"/>
        <v>0</v>
      </c>
      <c r="E1161" s="10">
        <f t="shared" si="18"/>
        <v>24.831144626989186</v>
      </c>
    </row>
    <row r="1162" spans="1:5" x14ac:dyDescent="0.2">
      <c r="A1162" s="11" t="s">
        <v>1163</v>
      </c>
      <c r="B1162" s="4">
        <v>5</v>
      </c>
      <c r="C1162" s="4">
        <v>4.39127199017046</v>
      </c>
      <c r="D1162" s="10">
        <f t="shared" si="18"/>
        <v>0</v>
      </c>
      <c r="E1162" s="10">
        <f t="shared" si="18"/>
        <v>12.1745601965908</v>
      </c>
    </row>
    <row r="1163" spans="1:5" x14ac:dyDescent="0.2">
      <c r="A1163" s="11" t="s">
        <v>1164</v>
      </c>
      <c r="B1163" s="4">
        <v>5</v>
      </c>
      <c r="C1163" s="4">
        <v>5.1996276782474498</v>
      </c>
      <c r="D1163" s="10">
        <f t="shared" si="18"/>
        <v>0</v>
      </c>
      <c r="E1163" s="10">
        <f t="shared" si="18"/>
        <v>3.9925535649489863</v>
      </c>
    </row>
    <row r="1164" spans="1:5" x14ac:dyDescent="0.2">
      <c r="A1164" s="11" t="s">
        <v>1165</v>
      </c>
      <c r="B1164" s="4">
        <v>5</v>
      </c>
      <c r="C1164" s="4">
        <v>5.9116504652601103</v>
      </c>
      <c r="D1164" s="10">
        <f t="shared" si="18"/>
        <v>0</v>
      </c>
      <c r="E1164" s="10">
        <f t="shared" si="18"/>
        <v>18.233009305202195</v>
      </c>
    </row>
    <row r="1165" spans="1:5" x14ac:dyDescent="0.2">
      <c r="A1165" s="11" t="s">
        <v>1166</v>
      </c>
      <c r="B1165" s="4">
        <v>5</v>
      </c>
      <c r="C1165" s="4">
        <v>5.5759053052410801</v>
      </c>
      <c r="D1165" s="10">
        <f t="shared" si="18"/>
        <v>0</v>
      </c>
      <c r="E1165" s="10">
        <f t="shared" si="18"/>
        <v>11.518106104821602</v>
      </c>
    </row>
    <row r="1166" spans="1:5" x14ac:dyDescent="0.2">
      <c r="A1166" s="11" t="s">
        <v>1167</v>
      </c>
      <c r="B1166" s="4">
        <v>4</v>
      </c>
      <c r="C1166" s="4">
        <v>5.6593630358998404</v>
      </c>
      <c r="D1166" s="10">
        <f t="shared" si="18"/>
        <v>19.999999999999996</v>
      </c>
      <c r="E1166" s="10">
        <f t="shared" si="18"/>
        <v>13.187260717996807</v>
      </c>
    </row>
    <row r="1167" spans="1:5" x14ac:dyDescent="0.2">
      <c r="A1167" s="11" t="s">
        <v>1168</v>
      </c>
      <c r="B1167" s="4">
        <v>5</v>
      </c>
      <c r="C1167" s="4">
        <v>5.2249975643463404</v>
      </c>
      <c r="D1167" s="10">
        <f t="shared" si="18"/>
        <v>0</v>
      </c>
      <c r="E1167" s="10">
        <f t="shared" si="18"/>
        <v>4.4999512869268177</v>
      </c>
    </row>
    <row r="1168" spans="1:5" x14ac:dyDescent="0.2">
      <c r="A1168" s="11" t="s">
        <v>1169</v>
      </c>
      <c r="B1168" s="4">
        <v>5</v>
      </c>
      <c r="C1168" s="4">
        <v>5.37897863641735</v>
      </c>
      <c r="D1168" s="10">
        <f t="shared" si="18"/>
        <v>0</v>
      </c>
      <c r="E1168" s="10">
        <f t="shared" si="18"/>
        <v>7.5795727283469949</v>
      </c>
    </row>
    <row r="1169" spans="1:5" x14ac:dyDescent="0.2">
      <c r="A1169" s="11" t="s">
        <v>1170</v>
      </c>
      <c r="B1169" s="4">
        <v>5</v>
      </c>
      <c r="C1169" s="4">
        <v>5.90123838309297</v>
      </c>
      <c r="D1169" s="10">
        <f t="shared" si="18"/>
        <v>0</v>
      </c>
      <c r="E1169" s="10">
        <f t="shared" si="18"/>
        <v>18.024767661859407</v>
      </c>
    </row>
    <row r="1170" spans="1:5" x14ac:dyDescent="0.2">
      <c r="A1170" s="11" t="s">
        <v>1171</v>
      </c>
      <c r="B1170" s="4">
        <v>5</v>
      </c>
      <c r="C1170" s="4">
        <v>5.1419558105828802</v>
      </c>
      <c r="D1170" s="10">
        <f t="shared" si="18"/>
        <v>0</v>
      </c>
      <c r="E1170" s="10">
        <f t="shared" si="18"/>
        <v>2.8391162116575996</v>
      </c>
    </row>
    <row r="1171" spans="1:5" x14ac:dyDescent="0.2">
      <c r="A1171" s="11" t="s">
        <v>1172</v>
      </c>
      <c r="B1171" s="4">
        <v>5</v>
      </c>
      <c r="C1171" s="4">
        <v>6.0697377062078504</v>
      </c>
      <c r="D1171" s="10">
        <f t="shared" si="18"/>
        <v>0</v>
      </c>
      <c r="E1171" s="10">
        <f t="shared" si="18"/>
        <v>21.394754124157011</v>
      </c>
    </row>
    <row r="1172" spans="1:5" x14ac:dyDescent="0.2">
      <c r="A1172" s="11" t="s">
        <v>1173</v>
      </c>
      <c r="B1172" s="4">
        <v>5</v>
      </c>
      <c r="C1172" s="4">
        <v>5.9125967285827397</v>
      </c>
      <c r="D1172" s="10">
        <f t="shared" si="18"/>
        <v>0</v>
      </c>
      <c r="E1172" s="10">
        <f t="shared" si="18"/>
        <v>18.251934571654793</v>
      </c>
    </row>
    <row r="1173" spans="1:5" x14ac:dyDescent="0.2">
      <c r="A1173" s="11" t="s">
        <v>1174</v>
      </c>
      <c r="B1173" s="4">
        <v>5</v>
      </c>
      <c r="C1173" s="4">
        <v>6.5722257391343604</v>
      </c>
      <c r="D1173" s="10">
        <f t="shared" si="18"/>
        <v>0</v>
      </c>
      <c r="E1173" s="10">
        <f t="shared" si="18"/>
        <v>31.444514782687214</v>
      </c>
    </row>
    <row r="1174" spans="1:5" x14ac:dyDescent="0.2">
      <c r="A1174" s="11" t="s">
        <v>1175</v>
      </c>
      <c r="B1174" s="4">
        <v>5</v>
      </c>
      <c r="C1174" s="4">
        <v>5.9001327314189602</v>
      </c>
      <c r="D1174" s="10">
        <f t="shared" si="18"/>
        <v>0</v>
      </c>
      <c r="E1174" s="10">
        <f t="shared" si="18"/>
        <v>18.002654628379201</v>
      </c>
    </row>
    <row r="1175" spans="1:5" x14ac:dyDescent="0.2">
      <c r="A1175" s="11" t="s">
        <v>1176</v>
      </c>
      <c r="B1175" s="4">
        <v>5</v>
      </c>
      <c r="C1175" s="4">
        <v>4.4448815637529897</v>
      </c>
      <c r="D1175" s="10">
        <f t="shared" ref="D1175:E1238" si="19">ABS(1-B1175/5)*100</f>
        <v>0</v>
      </c>
      <c r="E1175" s="10">
        <f t="shared" si="19"/>
        <v>11.102368724940204</v>
      </c>
    </row>
    <row r="1176" spans="1:5" x14ac:dyDescent="0.2">
      <c r="A1176" s="11" t="s">
        <v>1177</v>
      </c>
      <c r="B1176" s="4">
        <v>5</v>
      </c>
      <c r="C1176" s="4">
        <v>5.5598579476813903</v>
      </c>
      <c r="D1176" s="10">
        <f t="shared" si="19"/>
        <v>0</v>
      </c>
      <c r="E1176" s="10">
        <f t="shared" si="19"/>
        <v>11.197158953627806</v>
      </c>
    </row>
    <row r="1177" spans="1:5" x14ac:dyDescent="0.2">
      <c r="A1177" s="11" t="s">
        <v>1178</v>
      </c>
      <c r="B1177" s="4">
        <v>5</v>
      </c>
      <c r="C1177" s="4">
        <v>4.4068227770511399</v>
      </c>
      <c r="D1177" s="10">
        <f t="shared" si="19"/>
        <v>0</v>
      </c>
      <c r="E1177" s="10">
        <f t="shared" si="19"/>
        <v>11.863544458977204</v>
      </c>
    </row>
    <row r="1178" spans="1:5" x14ac:dyDescent="0.2">
      <c r="A1178" s="11" t="s">
        <v>1179</v>
      </c>
      <c r="B1178" s="4">
        <v>5</v>
      </c>
      <c r="C1178" s="4">
        <v>5.4753710060887304</v>
      </c>
      <c r="D1178" s="10">
        <f t="shared" si="19"/>
        <v>0</v>
      </c>
      <c r="E1178" s="10">
        <f t="shared" si="19"/>
        <v>9.5074201217746115</v>
      </c>
    </row>
    <row r="1179" spans="1:5" x14ac:dyDescent="0.2">
      <c r="A1179" s="11" t="s">
        <v>1180</v>
      </c>
      <c r="B1179" s="4">
        <v>5</v>
      </c>
      <c r="C1179" s="4">
        <v>4.4928340761217003</v>
      </c>
      <c r="D1179" s="10">
        <f t="shared" si="19"/>
        <v>0</v>
      </c>
      <c r="E1179" s="10">
        <f t="shared" si="19"/>
        <v>10.143318477565998</v>
      </c>
    </row>
    <row r="1180" spans="1:5" x14ac:dyDescent="0.2">
      <c r="A1180" s="11" t="s">
        <v>1181</v>
      </c>
      <c r="B1180" s="4">
        <v>5</v>
      </c>
      <c r="C1180" s="4">
        <v>5.4696903980199902</v>
      </c>
      <c r="D1180" s="10">
        <f t="shared" si="19"/>
        <v>0</v>
      </c>
      <c r="E1180" s="10">
        <f t="shared" si="19"/>
        <v>9.3938079603998137</v>
      </c>
    </row>
    <row r="1181" spans="1:5" x14ac:dyDescent="0.2">
      <c r="A1181" s="11" t="s">
        <v>1182</v>
      </c>
      <c r="B1181" s="4">
        <v>5</v>
      </c>
      <c r="C1181" s="4">
        <v>5.3455181784803596</v>
      </c>
      <c r="D1181" s="10">
        <f t="shared" si="19"/>
        <v>0</v>
      </c>
      <c r="E1181" s="10">
        <f t="shared" si="19"/>
        <v>6.9103635696071919</v>
      </c>
    </row>
    <row r="1182" spans="1:5" x14ac:dyDescent="0.2">
      <c r="A1182" s="11" t="s">
        <v>1183</v>
      </c>
      <c r="B1182" s="4">
        <v>5</v>
      </c>
      <c r="C1182" s="4">
        <v>4.4405060784999497</v>
      </c>
      <c r="D1182" s="10">
        <f t="shared" si="19"/>
        <v>0</v>
      </c>
      <c r="E1182" s="10">
        <f t="shared" si="19"/>
        <v>11.189878430001009</v>
      </c>
    </row>
    <row r="1183" spans="1:5" x14ac:dyDescent="0.2">
      <c r="A1183" s="11" t="s">
        <v>1184</v>
      </c>
      <c r="B1183" s="4">
        <v>5</v>
      </c>
      <c r="C1183" s="4">
        <v>4.5357989281951401</v>
      </c>
      <c r="D1183" s="10">
        <f t="shared" si="19"/>
        <v>0</v>
      </c>
      <c r="E1183" s="10">
        <f t="shared" si="19"/>
        <v>9.2840214360972002</v>
      </c>
    </row>
    <row r="1184" spans="1:5" x14ac:dyDescent="0.2">
      <c r="A1184" s="11" t="s">
        <v>1185</v>
      </c>
      <c r="B1184" s="4">
        <v>5</v>
      </c>
      <c r="C1184" s="4">
        <v>5.3917987527401801</v>
      </c>
      <c r="D1184" s="10">
        <f t="shared" si="19"/>
        <v>0</v>
      </c>
      <c r="E1184" s="10">
        <f t="shared" si="19"/>
        <v>7.8359750548036011</v>
      </c>
    </row>
    <row r="1185" spans="1:5" x14ac:dyDescent="0.2">
      <c r="A1185" s="11" t="s">
        <v>1186</v>
      </c>
      <c r="B1185" s="4">
        <v>5</v>
      </c>
      <c r="C1185" s="4">
        <v>6.0195100613221202</v>
      </c>
      <c r="D1185" s="10">
        <f t="shared" si="19"/>
        <v>0</v>
      </c>
      <c r="E1185" s="10">
        <f t="shared" si="19"/>
        <v>20.390201226442393</v>
      </c>
    </row>
    <row r="1186" spans="1:5" x14ac:dyDescent="0.2">
      <c r="A1186" s="11" t="s">
        <v>1187</v>
      </c>
      <c r="B1186" s="4">
        <v>5</v>
      </c>
      <c r="C1186" s="4">
        <v>4.4768606729801297</v>
      </c>
      <c r="D1186" s="10">
        <f t="shared" si="19"/>
        <v>0</v>
      </c>
      <c r="E1186" s="10">
        <f t="shared" si="19"/>
        <v>10.462786540397406</v>
      </c>
    </row>
    <row r="1187" spans="1:5" x14ac:dyDescent="0.2">
      <c r="A1187" s="11" t="s">
        <v>1188</v>
      </c>
      <c r="B1187" s="4">
        <v>4</v>
      </c>
      <c r="C1187" s="4">
        <v>3.7116980810839899</v>
      </c>
      <c r="D1187" s="10">
        <f t="shared" si="19"/>
        <v>19.999999999999996</v>
      </c>
      <c r="E1187" s="10">
        <f t="shared" si="19"/>
        <v>25.7660383783202</v>
      </c>
    </row>
    <row r="1188" spans="1:5" x14ac:dyDescent="0.2">
      <c r="A1188" s="11" t="s">
        <v>1189</v>
      </c>
      <c r="B1188" s="4">
        <v>5</v>
      </c>
      <c r="C1188" s="4">
        <v>4.3695677608051096</v>
      </c>
      <c r="D1188" s="10">
        <f t="shared" si="19"/>
        <v>0</v>
      </c>
      <c r="E1188" s="10">
        <f t="shared" si="19"/>
        <v>12.608644783897805</v>
      </c>
    </row>
    <row r="1189" spans="1:5" x14ac:dyDescent="0.2">
      <c r="A1189" s="11" t="s">
        <v>1190</v>
      </c>
      <c r="B1189" s="4">
        <v>5</v>
      </c>
      <c r="C1189" s="4">
        <v>5.60553558079752</v>
      </c>
      <c r="D1189" s="10">
        <f t="shared" si="19"/>
        <v>0</v>
      </c>
      <c r="E1189" s="10">
        <f t="shared" si="19"/>
        <v>12.110711615950409</v>
      </c>
    </row>
    <row r="1190" spans="1:5" x14ac:dyDescent="0.2">
      <c r="A1190" s="11" t="s">
        <v>1191</v>
      </c>
      <c r="B1190" s="4">
        <v>5</v>
      </c>
      <c r="C1190" s="4">
        <v>4.3872866710139</v>
      </c>
      <c r="D1190" s="10">
        <f t="shared" si="19"/>
        <v>0</v>
      </c>
      <c r="E1190" s="10">
        <f t="shared" si="19"/>
        <v>12.254266579721996</v>
      </c>
    </row>
    <row r="1191" spans="1:5" x14ac:dyDescent="0.2">
      <c r="A1191" s="11" t="s">
        <v>1192</v>
      </c>
      <c r="B1191" s="4">
        <v>5</v>
      </c>
      <c r="C1191" s="4">
        <v>5.1915317174717401</v>
      </c>
      <c r="D1191" s="10">
        <f t="shared" si="19"/>
        <v>0</v>
      </c>
      <c r="E1191" s="10">
        <f t="shared" si="19"/>
        <v>3.8306343494348027</v>
      </c>
    </row>
    <row r="1192" spans="1:5" x14ac:dyDescent="0.2">
      <c r="A1192" s="11" t="s">
        <v>1193</v>
      </c>
      <c r="B1192" s="4">
        <v>5</v>
      </c>
      <c r="C1192" s="4">
        <v>4.4569576309697503</v>
      </c>
      <c r="D1192" s="10">
        <f t="shared" si="19"/>
        <v>0</v>
      </c>
      <c r="E1192" s="10">
        <f t="shared" si="19"/>
        <v>10.860847380604998</v>
      </c>
    </row>
    <row r="1193" spans="1:5" x14ac:dyDescent="0.2">
      <c r="A1193" s="11" t="s">
        <v>1194</v>
      </c>
      <c r="B1193" s="4">
        <v>5</v>
      </c>
      <c r="C1193" s="4">
        <v>4.4252858369407404</v>
      </c>
      <c r="D1193" s="10">
        <f t="shared" si="19"/>
        <v>0</v>
      </c>
      <c r="E1193" s="10">
        <f t="shared" si="19"/>
        <v>11.49428326118519</v>
      </c>
    </row>
    <row r="1194" spans="1:5" x14ac:dyDescent="0.2">
      <c r="A1194" s="11" t="s">
        <v>1195</v>
      </c>
      <c r="B1194" s="4">
        <v>5</v>
      </c>
      <c r="C1194" s="4">
        <v>4.4693672911236799</v>
      </c>
      <c r="D1194" s="10">
        <f t="shared" si="19"/>
        <v>0</v>
      </c>
      <c r="E1194" s="10">
        <f t="shared" si="19"/>
        <v>10.612654177526403</v>
      </c>
    </row>
    <row r="1195" spans="1:5" x14ac:dyDescent="0.2">
      <c r="A1195" s="11" t="s">
        <v>1196</v>
      </c>
      <c r="B1195" s="4">
        <v>5</v>
      </c>
      <c r="C1195" s="4">
        <v>4.4974025919565301</v>
      </c>
      <c r="D1195" s="10">
        <f t="shared" si="19"/>
        <v>0</v>
      </c>
      <c r="E1195" s="10">
        <f t="shared" si="19"/>
        <v>10.051948160869395</v>
      </c>
    </row>
    <row r="1196" spans="1:5" x14ac:dyDescent="0.2">
      <c r="A1196" s="11" t="s">
        <v>1197</v>
      </c>
      <c r="B1196" s="4">
        <v>5</v>
      </c>
      <c r="C1196" s="4">
        <v>5.1443303979424302</v>
      </c>
      <c r="D1196" s="10">
        <f t="shared" si="19"/>
        <v>0</v>
      </c>
      <c r="E1196" s="10">
        <f t="shared" si="19"/>
        <v>2.8866079588486082</v>
      </c>
    </row>
    <row r="1197" spans="1:5" x14ac:dyDescent="0.2">
      <c r="A1197" s="11" t="s">
        <v>1198</v>
      </c>
      <c r="B1197" s="4">
        <v>5</v>
      </c>
      <c r="C1197" s="4">
        <v>5.47861320601403</v>
      </c>
      <c r="D1197" s="10">
        <f t="shared" si="19"/>
        <v>0</v>
      </c>
      <c r="E1197" s="10">
        <f t="shared" si="19"/>
        <v>9.5722641202806038</v>
      </c>
    </row>
    <row r="1198" spans="1:5" x14ac:dyDescent="0.2">
      <c r="A1198" s="11" t="s">
        <v>1199</v>
      </c>
      <c r="B1198" s="4">
        <v>5</v>
      </c>
      <c r="C1198" s="4">
        <v>4.4771258943393901</v>
      </c>
      <c r="D1198" s="10">
        <f t="shared" si="19"/>
        <v>0</v>
      </c>
      <c r="E1198" s="10">
        <f t="shared" si="19"/>
        <v>10.457482113212201</v>
      </c>
    </row>
    <row r="1199" spans="1:5" x14ac:dyDescent="0.2">
      <c r="A1199" s="11" t="s">
        <v>1200</v>
      </c>
      <c r="B1199" s="4">
        <v>5</v>
      </c>
      <c r="C1199" s="4">
        <v>4.3782016261844197</v>
      </c>
      <c r="D1199" s="10">
        <f t="shared" si="19"/>
        <v>0</v>
      </c>
      <c r="E1199" s="10">
        <f t="shared" si="19"/>
        <v>12.435967476311605</v>
      </c>
    </row>
    <row r="1200" spans="1:5" x14ac:dyDescent="0.2">
      <c r="A1200" s="11" t="s">
        <v>1201</v>
      </c>
      <c r="B1200" s="4">
        <v>5</v>
      </c>
      <c r="C1200" s="4">
        <v>4.7426783712690499</v>
      </c>
      <c r="D1200" s="10">
        <f t="shared" si="19"/>
        <v>0</v>
      </c>
      <c r="E1200" s="10">
        <f t="shared" si="19"/>
        <v>5.1464325746189976</v>
      </c>
    </row>
    <row r="1201" spans="1:5" x14ac:dyDescent="0.2">
      <c r="A1201" s="11" t="s">
        <v>1202</v>
      </c>
      <c r="B1201" s="4">
        <v>5</v>
      </c>
      <c r="C1201" s="4">
        <v>5.4670787654341604</v>
      </c>
      <c r="D1201" s="10">
        <f t="shared" si="19"/>
        <v>0</v>
      </c>
      <c r="E1201" s="10">
        <f t="shared" si="19"/>
        <v>9.3415753086832041</v>
      </c>
    </row>
    <row r="1202" spans="1:5" x14ac:dyDescent="0.2">
      <c r="A1202" s="11" t="s">
        <v>1203</v>
      </c>
      <c r="B1202" s="4">
        <v>5</v>
      </c>
      <c r="C1202" s="4">
        <v>4.4887568737741201</v>
      </c>
      <c r="D1202" s="10">
        <f t="shared" si="19"/>
        <v>0</v>
      </c>
      <c r="E1202" s="10">
        <f t="shared" si="19"/>
        <v>10.224862524517597</v>
      </c>
    </row>
    <row r="1203" spans="1:5" x14ac:dyDescent="0.2">
      <c r="A1203" s="11" t="s">
        <v>1204</v>
      </c>
      <c r="B1203" s="4">
        <v>5</v>
      </c>
      <c r="C1203" s="4">
        <v>6.1347695862292202</v>
      </c>
      <c r="D1203" s="10">
        <f t="shared" si="19"/>
        <v>0</v>
      </c>
      <c r="E1203" s="10">
        <f t="shared" si="19"/>
        <v>22.695391724584411</v>
      </c>
    </row>
    <row r="1204" spans="1:5" x14ac:dyDescent="0.2">
      <c r="A1204" s="11" t="s">
        <v>1205</v>
      </c>
      <c r="B1204" s="4">
        <v>5</v>
      </c>
      <c r="C1204" s="4">
        <v>5.6870097430676099</v>
      </c>
      <c r="D1204" s="10">
        <f t="shared" si="19"/>
        <v>0</v>
      </c>
      <c r="E1204" s="10">
        <f t="shared" si="19"/>
        <v>13.740194861352206</v>
      </c>
    </row>
    <row r="1205" spans="1:5" x14ac:dyDescent="0.2">
      <c r="A1205" s="11" t="s">
        <v>1206</v>
      </c>
      <c r="B1205" s="4">
        <v>5</v>
      </c>
      <c r="C1205" s="4">
        <v>6.0469188780807199</v>
      </c>
      <c r="D1205" s="10">
        <f t="shared" si="19"/>
        <v>0</v>
      </c>
      <c r="E1205" s="10">
        <f t="shared" si="19"/>
        <v>20.938377561614409</v>
      </c>
    </row>
    <row r="1206" spans="1:5" x14ac:dyDescent="0.2">
      <c r="A1206" s="11" t="s">
        <v>1207</v>
      </c>
      <c r="B1206" s="4">
        <v>5</v>
      </c>
      <c r="C1206" s="4">
        <v>4.4036433855783104</v>
      </c>
      <c r="D1206" s="10">
        <f t="shared" si="19"/>
        <v>0</v>
      </c>
      <c r="E1206" s="10">
        <f t="shared" si="19"/>
        <v>11.927132288433794</v>
      </c>
    </row>
    <row r="1207" spans="1:5" x14ac:dyDescent="0.2">
      <c r="A1207" s="11" t="s">
        <v>1208</v>
      </c>
      <c r="B1207" s="4">
        <v>5</v>
      </c>
      <c r="C1207" s="4">
        <v>5.56913349870681</v>
      </c>
      <c r="D1207" s="10">
        <f t="shared" si="19"/>
        <v>0</v>
      </c>
      <c r="E1207" s="10">
        <f t="shared" si="19"/>
        <v>11.382669974136196</v>
      </c>
    </row>
    <row r="1208" spans="1:5" x14ac:dyDescent="0.2">
      <c r="A1208" s="11" t="s">
        <v>1209</v>
      </c>
      <c r="B1208" s="4">
        <v>4</v>
      </c>
      <c r="C1208" s="4">
        <v>6.1015437735022404</v>
      </c>
      <c r="D1208" s="10">
        <f t="shared" si="19"/>
        <v>19.999999999999996</v>
      </c>
      <c r="E1208" s="10">
        <f t="shared" si="19"/>
        <v>22.030875470044808</v>
      </c>
    </row>
    <row r="1209" spans="1:5" x14ac:dyDescent="0.2">
      <c r="A1209" s="11" t="s">
        <v>1210</v>
      </c>
      <c r="B1209" s="4">
        <v>5</v>
      </c>
      <c r="C1209" s="4">
        <v>4.7255855757860097</v>
      </c>
      <c r="D1209" s="10">
        <f t="shared" si="19"/>
        <v>0</v>
      </c>
      <c r="E1209" s="10">
        <f t="shared" si="19"/>
        <v>5.4882884842798019</v>
      </c>
    </row>
    <row r="1210" spans="1:5" x14ac:dyDescent="0.2">
      <c r="A1210" s="11" t="s">
        <v>1211</v>
      </c>
      <c r="B1210" s="4">
        <v>5</v>
      </c>
      <c r="C1210" s="4">
        <v>5.1091019321982296</v>
      </c>
      <c r="D1210" s="10">
        <f t="shared" si="19"/>
        <v>0</v>
      </c>
      <c r="E1210" s="10">
        <f t="shared" si="19"/>
        <v>2.1820386439646011</v>
      </c>
    </row>
    <row r="1211" spans="1:5" x14ac:dyDescent="0.2">
      <c r="A1211" s="11" t="s">
        <v>1212</v>
      </c>
      <c r="B1211" s="4">
        <v>5</v>
      </c>
      <c r="C1211" s="4">
        <v>5.1997153476325799</v>
      </c>
      <c r="D1211" s="10">
        <f t="shared" si="19"/>
        <v>0</v>
      </c>
      <c r="E1211" s="10">
        <f t="shared" si="19"/>
        <v>3.994306952651594</v>
      </c>
    </row>
    <row r="1212" spans="1:5" x14ac:dyDescent="0.2">
      <c r="A1212" s="11" t="s">
        <v>1213</v>
      </c>
      <c r="B1212" s="4">
        <v>5</v>
      </c>
      <c r="C1212" s="4">
        <v>6.1727025771998099</v>
      </c>
      <c r="D1212" s="10">
        <f t="shared" si="19"/>
        <v>0</v>
      </c>
      <c r="E1212" s="10">
        <f t="shared" si="19"/>
        <v>23.454051543996201</v>
      </c>
    </row>
    <row r="1213" spans="1:5" x14ac:dyDescent="0.2">
      <c r="A1213" s="11" t="s">
        <v>1214</v>
      </c>
      <c r="B1213" s="4">
        <v>5</v>
      </c>
      <c r="C1213" s="4">
        <v>6.2622034080575304</v>
      </c>
      <c r="D1213" s="10">
        <f t="shared" si="19"/>
        <v>0</v>
      </c>
      <c r="E1213" s="10">
        <f t="shared" si="19"/>
        <v>25.244068161150611</v>
      </c>
    </row>
    <row r="1214" spans="1:5" x14ac:dyDescent="0.2">
      <c r="A1214" s="11" t="s">
        <v>1215</v>
      </c>
      <c r="B1214" s="4">
        <v>5</v>
      </c>
      <c r="C1214" s="4">
        <v>5.1423177709515002</v>
      </c>
      <c r="D1214" s="10">
        <f t="shared" si="19"/>
        <v>0</v>
      </c>
      <c r="E1214" s="10">
        <f t="shared" si="19"/>
        <v>2.84635541903</v>
      </c>
    </row>
    <row r="1215" spans="1:5" x14ac:dyDescent="0.2">
      <c r="A1215" s="11" t="s">
        <v>1216</v>
      </c>
      <c r="B1215" s="4">
        <v>5</v>
      </c>
      <c r="C1215" s="4">
        <v>5.1290614492509397</v>
      </c>
      <c r="D1215" s="10">
        <f t="shared" si="19"/>
        <v>0</v>
      </c>
      <c r="E1215" s="10">
        <f t="shared" si="19"/>
        <v>2.5812289850188019</v>
      </c>
    </row>
    <row r="1216" spans="1:5" x14ac:dyDescent="0.2">
      <c r="A1216" s="11" t="s">
        <v>1217</v>
      </c>
      <c r="B1216" s="4">
        <v>5</v>
      </c>
      <c r="C1216" s="4">
        <v>4.8981844967211803</v>
      </c>
      <c r="D1216" s="10">
        <f t="shared" si="19"/>
        <v>0</v>
      </c>
      <c r="E1216" s="10">
        <f t="shared" si="19"/>
        <v>2.0363100655763966</v>
      </c>
    </row>
    <row r="1217" spans="1:5" x14ac:dyDescent="0.2">
      <c r="A1217" s="11" t="s">
        <v>1218</v>
      </c>
      <c r="B1217" s="4">
        <v>5</v>
      </c>
      <c r="C1217" s="4">
        <v>5.7629346712662102</v>
      </c>
      <c r="D1217" s="10">
        <f t="shared" si="19"/>
        <v>0</v>
      </c>
      <c r="E1217" s="10">
        <f t="shared" si="19"/>
        <v>15.2586934253242</v>
      </c>
    </row>
    <row r="1218" spans="1:5" x14ac:dyDescent="0.2">
      <c r="A1218" s="11" t="s">
        <v>1219</v>
      </c>
      <c r="B1218" s="4">
        <v>5</v>
      </c>
      <c r="C1218" s="4">
        <v>5.5211312005786297</v>
      </c>
      <c r="D1218" s="10">
        <f t="shared" si="19"/>
        <v>0</v>
      </c>
      <c r="E1218" s="10">
        <f t="shared" si="19"/>
        <v>10.422624011572591</v>
      </c>
    </row>
    <row r="1219" spans="1:5" x14ac:dyDescent="0.2">
      <c r="A1219" s="11" t="s">
        <v>1220</v>
      </c>
      <c r="B1219" s="4">
        <v>5</v>
      </c>
      <c r="C1219" s="4">
        <v>5.9734942027257398</v>
      </c>
      <c r="D1219" s="10">
        <f t="shared" si="19"/>
        <v>0</v>
      </c>
      <c r="E1219" s="10">
        <f t="shared" si="19"/>
        <v>19.469884054514797</v>
      </c>
    </row>
    <row r="1220" spans="1:5" x14ac:dyDescent="0.2">
      <c r="A1220" s="11" t="s">
        <v>1221</v>
      </c>
      <c r="B1220" s="4">
        <v>5</v>
      </c>
      <c r="C1220" s="4">
        <v>5.1501645620240799</v>
      </c>
      <c r="D1220" s="10">
        <f t="shared" si="19"/>
        <v>0</v>
      </c>
      <c r="E1220" s="10">
        <f t="shared" si="19"/>
        <v>3.0032912404815981</v>
      </c>
    </row>
    <row r="1221" spans="1:5" x14ac:dyDescent="0.2">
      <c r="A1221" s="11" t="s">
        <v>1222</v>
      </c>
      <c r="B1221" s="4">
        <v>5</v>
      </c>
      <c r="C1221" s="4">
        <v>4.4673683870969203</v>
      </c>
      <c r="D1221" s="10">
        <f t="shared" si="19"/>
        <v>0</v>
      </c>
      <c r="E1221" s="10">
        <f t="shared" si="19"/>
        <v>10.65263225806159</v>
      </c>
    </row>
    <row r="1222" spans="1:5" x14ac:dyDescent="0.2">
      <c r="A1222" s="11" t="s">
        <v>1223</v>
      </c>
      <c r="B1222" s="4">
        <v>5</v>
      </c>
      <c r="C1222" s="4">
        <v>6.1246203897812102</v>
      </c>
      <c r="D1222" s="10">
        <f t="shared" si="19"/>
        <v>0</v>
      </c>
      <c r="E1222" s="10">
        <f t="shared" si="19"/>
        <v>22.492407795624203</v>
      </c>
    </row>
    <row r="1223" spans="1:5" x14ac:dyDescent="0.2">
      <c r="A1223" s="11" t="s">
        <v>1224</v>
      </c>
      <c r="B1223" s="4">
        <v>5</v>
      </c>
      <c r="C1223" s="4">
        <v>5.8844271877913403</v>
      </c>
      <c r="D1223" s="10">
        <f t="shared" si="19"/>
        <v>0</v>
      </c>
      <c r="E1223" s="10">
        <f t="shared" si="19"/>
        <v>17.688543755826803</v>
      </c>
    </row>
    <row r="1224" spans="1:5" x14ac:dyDescent="0.2">
      <c r="A1224" s="11" t="s">
        <v>1225</v>
      </c>
      <c r="B1224" s="4">
        <v>5</v>
      </c>
      <c r="C1224" s="4">
        <v>6.7248685370471399</v>
      </c>
      <c r="D1224" s="10">
        <f t="shared" si="19"/>
        <v>0</v>
      </c>
      <c r="E1224" s="10">
        <f t="shared" si="19"/>
        <v>34.497370740942792</v>
      </c>
    </row>
    <row r="1225" spans="1:5" x14ac:dyDescent="0.2">
      <c r="A1225" s="11" t="s">
        <v>1226</v>
      </c>
      <c r="B1225" s="4">
        <v>5</v>
      </c>
      <c r="C1225" s="4">
        <v>6.3330548803528703</v>
      </c>
      <c r="D1225" s="10">
        <f t="shared" si="19"/>
        <v>0</v>
      </c>
      <c r="E1225" s="10">
        <f t="shared" si="19"/>
        <v>26.661097607057414</v>
      </c>
    </row>
    <row r="1226" spans="1:5" x14ac:dyDescent="0.2">
      <c r="A1226" s="11" t="s">
        <v>1227</v>
      </c>
      <c r="B1226" s="4">
        <v>5</v>
      </c>
      <c r="C1226" s="4">
        <v>4.39624339728545</v>
      </c>
      <c r="D1226" s="10">
        <f t="shared" si="19"/>
        <v>0</v>
      </c>
      <c r="E1226" s="10">
        <f t="shared" si="19"/>
        <v>12.075132054291004</v>
      </c>
    </row>
    <row r="1227" spans="1:5" x14ac:dyDescent="0.2">
      <c r="A1227" s="11" t="s">
        <v>1228</v>
      </c>
      <c r="B1227" s="4">
        <v>5</v>
      </c>
      <c r="C1227" s="4">
        <v>4.6106056817949401</v>
      </c>
      <c r="D1227" s="10">
        <f t="shared" si="19"/>
        <v>0</v>
      </c>
      <c r="E1227" s="10">
        <f t="shared" si="19"/>
        <v>7.7878863641011931</v>
      </c>
    </row>
    <row r="1228" spans="1:5" x14ac:dyDescent="0.2">
      <c r="A1228" s="11" t="s">
        <v>1229</v>
      </c>
      <c r="B1228" s="4">
        <v>5</v>
      </c>
      <c r="C1228" s="4">
        <v>5.9567163691186904</v>
      </c>
      <c r="D1228" s="10">
        <f t="shared" si="19"/>
        <v>0</v>
      </c>
      <c r="E1228" s="10">
        <f t="shared" si="19"/>
        <v>19.134327382373819</v>
      </c>
    </row>
    <row r="1229" spans="1:5" x14ac:dyDescent="0.2">
      <c r="A1229" s="11" t="s">
        <v>1230</v>
      </c>
      <c r="B1229" s="4">
        <v>5</v>
      </c>
      <c r="C1229" s="4">
        <v>5.3395801856224301</v>
      </c>
      <c r="D1229" s="10">
        <f t="shared" si="19"/>
        <v>0</v>
      </c>
      <c r="E1229" s="10">
        <f t="shared" si="19"/>
        <v>6.7916037124486017</v>
      </c>
    </row>
    <row r="1230" spans="1:5" x14ac:dyDescent="0.2">
      <c r="A1230" s="11" t="s">
        <v>1231</v>
      </c>
      <c r="B1230" s="4">
        <v>5</v>
      </c>
      <c r="C1230" s="4">
        <v>4.5425975349625896</v>
      </c>
      <c r="D1230" s="10">
        <f t="shared" si="19"/>
        <v>0</v>
      </c>
      <c r="E1230" s="10">
        <f t="shared" si="19"/>
        <v>9.1480493007482071</v>
      </c>
    </row>
    <row r="1231" spans="1:5" x14ac:dyDescent="0.2">
      <c r="A1231" s="11" t="s">
        <v>1232</v>
      </c>
      <c r="B1231" s="4">
        <v>5</v>
      </c>
      <c r="C1231" s="4">
        <v>5.6050118823501496</v>
      </c>
      <c r="D1231" s="10">
        <f t="shared" si="19"/>
        <v>0</v>
      </c>
      <c r="E1231" s="10">
        <f t="shared" si="19"/>
        <v>12.100237647002988</v>
      </c>
    </row>
    <row r="1232" spans="1:5" x14ac:dyDescent="0.2">
      <c r="A1232" s="11" t="s">
        <v>1233</v>
      </c>
      <c r="B1232" s="4">
        <v>5</v>
      </c>
      <c r="C1232" s="4">
        <v>4.3873276471484104</v>
      </c>
      <c r="D1232" s="10">
        <f t="shared" si="19"/>
        <v>0</v>
      </c>
      <c r="E1232" s="10">
        <f t="shared" si="19"/>
        <v>12.253447057031796</v>
      </c>
    </row>
    <row r="1233" spans="1:5" x14ac:dyDescent="0.2">
      <c r="A1233" s="11" t="s">
        <v>1234</v>
      </c>
      <c r="B1233" s="4">
        <v>5</v>
      </c>
      <c r="C1233" s="4">
        <v>4.6404821047102596</v>
      </c>
      <c r="D1233" s="10">
        <f t="shared" si="19"/>
        <v>0</v>
      </c>
      <c r="E1233" s="10">
        <f t="shared" si="19"/>
        <v>7.1903579057948086</v>
      </c>
    </row>
    <row r="1234" spans="1:5" x14ac:dyDescent="0.2">
      <c r="A1234" s="11" t="s">
        <v>1235</v>
      </c>
      <c r="B1234" s="4">
        <v>5</v>
      </c>
      <c r="C1234" s="4">
        <v>5.3111643068892898</v>
      </c>
      <c r="D1234" s="10">
        <f t="shared" si="19"/>
        <v>0</v>
      </c>
      <c r="E1234" s="10">
        <f t="shared" si="19"/>
        <v>6.2232861377857995</v>
      </c>
    </row>
    <row r="1235" spans="1:5" x14ac:dyDescent="0.2">
      <c r="A1235" s="11" t="s">
        <v>1236</v>
      </c>
      <c r="B1235" s="4">
        <v>5</v>
      </c>
      <c r="C1235" s="4">
        <v>6.15286229410916</v>
      </c>
      <c r="D1235" s="10">
        <f t="shared" si="19"/>
        <v>0</v>
      </c>
      <c r="E1235" s="10">
        <f t="shared" si="19"/>
        <v>23.05724588218321</v>
      </c>
    </row>
    <row r="1236" spans="1:5" x14ac:dyDescent="0.2">
      <c r="A1236" s="11" t="s">
        <v>1237</v>
      </c>
      <c r="B1236" s="4">
        <v>5</v>
      </c>
      <c r="C1236" s="4">
        <v>5.8628252998208596</v>
      </c>
      <c r="D1236" s="10">
        <f t="shared" si="19"/>
        <v>0</v>
      </c>
      <c r="E1236" s="10">
        <f t="shared" si="19"/>
        <v>17.256505996417193</v>
      </c>
    </row>
    <row r="1237" spans="1:5" x14ac:dyDescent="0.2">
      <c r="A1237" s="11" t="s">
        <v>1238</v>
      </c>
      <c r="B1237" s="4">
        <v>5</v>
      </c>
      <c r="C1237" s="4">
        <v>5.7339273895668699</v>
      </c>
      <c r="D1237" s="10">
        <f t="shared" si="19"/>
        <v>0</v>
      </c>
      <c r="E1237" s="10">
        <f t="shared" si="19"/>
        <v>14.678547791337394</v>
      </c>
    </row>
    <row r="1238" spans="1:5" x14ac:dyDescent="0.2">
      <c r="A1238" s="11" t="s">
        <v>1239</v>
      </c>
      <c r="B1238" s="4">
        <v>5</v>
      </c>
      <c r="C1238" s="4">
        <v>5.1464401725211504</v>
      </c>
      <c r="D1238" s="10">
        <f t="shared" si="19"/>
        <v>0</v>
      </c>
      <c r="E1238" s="10">
        <f t="shared" si="19"/>
        <v>2.928803450423012</v>
      </c>
    </row>
    <row r="1239" spans="1:5" x14ac:dyDescent="0.2">
      <c r="A1239" s="11" t="s">
        <v>1240</v>
      </c>
      <c r="B1239" s="4">
        <v>5</v>
      </c>
      <c r="C1239" s="4">
        <v>5.9141046129391404</v>
      </c>
      <c r="D1239" s="10">
        <f t="shared" ref="D1239:E1302" si="20">ABS(1-B1239/5)*100</f>
        <v>0</v>
      </c>
      <c r="E1239" s="10">
        <f t="shared" si="20"/>
        <v>18.282092258782811</v>
      </c>
    </row>
    <row r="1240" spans="1:5" x14ac:dyDescent="0.2">
      <c r="A1240" s="11" t="s">
        <v>1241</v>
      </c>
      <c r="B1240" s="4">
        <v>5</v>
      </c>
      <c r="C1240" s="4">
        <v>5.7869314994331997</v>
      </c>
      <c r="D1240" s="10">
        <f t="shared" si="20"/>
        <v>0</v>
      </c>
      <c r="E1240" s="10">
        <f t="shared" si="20"/>
        <v>15.738629988663998</v>
      </c>
    </row>
    <row r="1241" spans="1:5" x14ac:dyDescent="0.2">
      <c r="A1241" s="11" t="s">
        <v>1242</v>
      </c>
      <c r="B1241" s="4">
        <v>5</v>
      </c>
      <c r="C1241" s="4">
        <v>6.0322316536281404</v>
      </c>
      <c r="D1241" s="10">
        <f t="shared" si="20"/>
        <v>0</v>
      </c>
      <c r="E1241" s="10">
        <f t="shared" si="20"/>
        <v>20.644633072562812</v>
      </c>
    </row>
    <row r="1242" spans="1:5" x14ac:dyDescent="0.2">
      <c r="A1242" s="11" t="s">
        <v>1243</v>
      </c>
      <c r="B1242" s="4">
        <v>5</v>
      </c>
      <c r="C1242" s="4">
        <v>4.4106554591725597</v>
      </c>
      <c r="D1242" s="10">
        <f t="shared" si="20"/>
        <v>0</v>
      </c>
      <c r="E1242" s="10">
        <f t="shared" si="20"/>
        <v>11.786890816548802</v>
      </c>
    </row>
    <row r="1243" spans="1:5" x14ac:dyDescent="0.2">
      <c r="A1243" s="11" t="s">
        <v>1244</v>
      </c>
      <c r="B1243" s="4">
        <v>5</v>
      </c>
      <c r="C1243" s="4">
        <v>6.2143637364112001</v>
      </c>
      <c r="D1243" s="10">
        <f t="shared" si="20"/>
        <v>0</v>
      </c>
      <c r="E1243" s="10">
        <f t="shared" si="20"/>
        <v>24.287274728224006</v>
      </c>
    </row>
    <row r="1244" spans="1:5" x14ac:dyDescent="0.2">
      <c r="A1244" s="11" t="s">
        <v>1245</v>
      </c>
      <c r="B1244" s="4">
        <v>5</v>
      </c>
      <c r="C1244" s="4">
        <v>4.4289226351903803</v>
      </c>
      <c r="D1244" s="10">
        <f t="shared" si="20"/>
        <v>0</v>
      </c>
      <c r="E1244" s="10">
        <f t="shared" si="20"/>
        <v>11.421547296192392</v>
      </c>
    </row>
    <row r="1245" spans="1:5" x14ac:dyDescent="0.2">
      <c r="A1245" s="11" t="s">
        <v>1246</v>
      </c>
      <c r="B1245" s="4">
        <v>5</v>
      </c>
      <c r="C1245" s="4">
        <v>4.4709295166423004</v>
      </c>
      <c r="D1245" s="10">
        <f t="shared" si="20"/>
        <v>0</v>
      </c>
      <c r="E1245" s="10">
        <f t="shared" si="20"/>
        <v>10.581409667153995</v>
      </c>
    </row>
    <row r="1246" spans="1:5" x14ac:dyDescent="0.2">
      <c r="A1246" s="11" t="s">
        <v>1247</v>
      </c>
      <c r="B1246" s="4">
        <v>5</v>
      </c>
      <c r="C1246" s="4">
        <v>6.2674763086958203</v>
      </c>
      <c r="D1246" s="10">
        <f t="shared" si="20"/>
        <v>0</v>
      </c>
      <c r="E1246" s="10">
        <f t="shared" si="20"/>
        <v>25.349526173916416</v>
      </c>
    </row>
    <row r="1247" spans="1:5" x14ac:dyDescent="0.2">
      <c r="A1247" s="11" t="s">
        <v>1248</v>
      </c>
      <c r="B1247" s="4">
        <v>5</v>
      </c>
      <c r="C1247" s="4">
        <v>5.8074700846858303</v>
      </c>
      <c r="D1247" s="10">
        <f t="shared" si="20"/>
        <v>0</v>
      </c>
      <c r="E1247" s="10">
        <f t="shared" si="20"/>
        <v>16.149401693716612</v>
      </c>
    </row>
    <row r="1248" spans="1:5" x14ac:dyDescent="0.2">
      <c r="A1248" s="11" t="s">
        <v>1249</v>
      </c>
      <c r="B1248" s="4">
        <v>5</v>
      </c>
      <c r="C1248" s="4">
        <v>5.7809871483706399</v>
      </c>
      <c r="D1248" s="10">
        <f t="shared" si="20"/>
        <v>0</v>
      </c>
      <c r="E1248" s="10">
        <f t="shared" si="20"/>
        <v>15.619742967412797</v>
      </c>
    </row>
    <row r="1249" spans="1:5" x14ac:dyDescent="0.2">
      <c r="A1249" s="11" t="s">
        <v>1250</v>
      </c>
      <c r="B1249" s="4">
        <v>5</v>
      </c>
      <c r="C1249" s="4">
        <v>4.4267899027805999</v>
      </c>
      <c r="D1249" s="10">
        <f t="shared" si="20"/>
        <v>0</v>
      </c>
      <c r="E1249" s="10">
        <f t="shared" si="20"/>
        <v>11.464201944387998</v>
      </c>
    </row>
    <row r="1250" spans="1:5" x14ac:dyDescent="0.2">
      <c r="A1250" s="11" t="s">
        <v>1251</v>
      </c>
      <c r="B1250" s="4">
        <v>5</v>
      </c>
      <c r="C1250" s="4">
        <v>4.5126233888735001</v>
      </c>
      <c r="D1250" s="10">
        <f t="shared" si="20"/>
        <v>0</v>
      </c>
      <c r="E1250" s="10">
        <f t="shared" si="20"/>
        <v>9.7475322225299976</v>
      </c>
    </row>
    <row r="1251" spans="1:5" x14ac:dyDescent="0.2">
      <c r="A1251" s="11" t="s">
        <v>1252</v>
      </c>
      <c r="B1251" s="4">
        <v>5</v>
      </c>
      <c r="C1251" s="4">
        <v>5.9877105132243997</v>
      </c>
      <c r="D1251" s="10">
        <f t="shared" si="20"/>
        <v>0</v>
      </c>
      <c r="E1251" s="10">
        <f t="shared" si="20"/>
        <v>19.754210264488002</v>
      </c>
    </row>
    <row r="1252" spans="1:5" x14ac:dyDescent="0.2">
      <c r="A1252" s="11" t="s">
        <v>1253</v>
      </c>
      <c r="B1252" s="4">
        <v>5</v>
      </c>
      <c r="C1252" s="4">
        <v>5.4385952404712397</v>
      </c>
      <c r="D1252" s="10">
        <f t="shared" si="20"/>
        <v>0</v>
      </c>
      <c r="E1252" s="10">
        <f t="shared" si="20"/>
        <v>8.771904809424802</v>
      </c>
    </row>
    <row r="1253" spans="1:5" x14ac:dyDescent="0.2">
      <c r="A1253" s="11" t="s">
        <v>1254</v>
      </c>
      <c r="B1253" s="4">
        <v>5</v>
      </c>
      <c r="C1253" s="4">
        <v>5.2922237539006796</v>
      </c>
      <c r="D1253" s="10">
        <f t="shared" si="20"/>
        <v>0</v>
      </c>
      <c r="E1253" s="10">
        <f t="shared" si="20"/>
        <v>5.8444750780136001</v>
      </c>
    </row>
    <row r="1254" spans="1:5" x14ac:dyDescent="0.2">
      <c r="A1254" s="11" t="s">
        <v>1255</v>
      </c>
      <c r="B1254" s="4">
        <v>5</v>
      </c>
      <c r="C1254" s="4">
        <v>5.2317214344260901</v>
      </c>
      <c r="D1254" s="10">
        <f t="shared" si="20"/>
        <v>0</v>
      </c>
      <c r="E1254" s="10">
        <f t="shared" si="20"/>
        <v>4.6344286885217967</v>
      </c>
    </row>
    <row r="1255" spans="1:5" x14ac:dyDescent="0.2">
      <c r="A1255" s="11" t="s">
        <v>1256</v>
      </c>
      <c r="B1255" s="4">
        <v>5</v>
      </c>
      <c r="C1255" s="4">
        <v>6.2757681733385198</v>
      </c>
      <c r="D1255" s="10">
        <f t="shared" si="20"/>
        <v>0</v>
      </c>
      <c r="E1255" s="10">
        <f t="shared" si="20"/>
        <v>25.515363466770392</v>
      </c>
    </row>
    <row r="1256" spans="1:5" x14ac:dyDescent="0.2">
      <c r="A1256" s="11" t="s">
        <v>1257</v>
      </c>
      <c r="B1256" s="4">
        <v>5</v>
      </c>
      <c r="C1256" s="4">
        <v>4.4389711127826503</v>
      </c>
      <c r="D1256" s="10">
        <f t="shared" si="20"/>
        <v>0</v>
      </c>
      <c r="E1256" s="10">
        <f t="shared" si="20"/>
        <v>11.220577744346993</v>
      </c>
    </row>
    <row r="1257" spans="1:5" x14ac:dyDescent="0.2">
      <c r="A1257" s="11" t="s">
        <v>1258</v>
      </c>
      <c r="B1257" s="4">
        <v>5</v>
      </c>
      <c r="C1257" s="4">
        <v>4.9210469951730396</v>
      </c>
      <c r="D1257" s="10">
        <f t="shared" si="20"/>
        <v>0</v>
      </c>
      <c r="E1257" s="10">
        <f t="shared" si="20"/>
        <v>1.5790600965392088</v>
      </c>
    </row>
    <row r="1258" spans="1:5" x14ac:dyDescent="0.2">
      <c r="A1258" s="11" t="s">
        <v>1259</v>
      </c>
      <c r="B1258" s="4">
        <v>5</v>
      </c>
      <c r="C1258" s="4">
        <v>4.8328748191895698</v>
      </c>
      <c r="D1258" s="10">
        <f t="shared" si="20"/>
        <v>0</v>
      </c>
      <c r="E1258" s="10">
        <f t="shared" si="20"/>
        <v>3.342503616208603</v>
      </c>
    </row>
    <row r="1259" spans="1:5" x14ac:dyDescent="0.2">
      <c r="A1259" s="11" t="s">
        <v>1260</v>
      </c>
      <c r="B1259" s="4">
        <v>5</v>
      </c>
      <c r="C1259" s="4">
        <v>5.2098351216946801</v>
      </c>
      <c r="D1259" s="10">
        <f t="shared" si="20"/>
        <v>0</v>
      </c>
      <c r="E1259" s="10">
        <f t="shared" si="20"/>
        <v>4.1967024338936065</v>
      </c>
    </row>
    <row r="1260" spans="1:5" x14ac:dyDescent="0.2">
      <c r="A1260" s="11" t="s">
        <v>1261</v>
      </c>
      <c r="B1260" s="4">
        <v>5</v>
      </c>
      <c r="C1260" s="4">
        <v>4.5225630063325202</v>
      </c>
      <c r="D1260" s="10">
        <f t="shared" si="20"/>
        <v>0</v>
      </c>
      <c r="E1260" s="10">
        <f t="shared" si="20"/>
        <v>9.5487398733495983</v>
      </c>
    </row>
    <row r="1261" spans="1:5" x14ac:dyDescent="0.2">
      <c r="A1261" s="11" t="s">
        <v>1262</v>
      </c>
      <c r="B1261" s="4">
        <v>5</v>
      </c>
      <c r="C1261" s="4">
        <v>5.6664881366172004</v>
      </c>
      <c r="D1261" s="10">
        <f t="shared" si="20"/>
        <v>0</v>
      </c>
      <c r="E1261" s="10">
        <f t="shared" si="20"/>
        <v>13.329762732344008</v>
      </c>
    </row>
    <row r="1262" spans="1:5" x14ac:dyDescent="0.2">
      <c r="A1262" s="11" t="s">
        <v>1263</v>
      </c>
      <c r="B1262" s="4">
        <v>5</v>
      </c>
      <c r="C1262" s="4">
        <v>6.0244730590866196</v>
      </c>
      <c r="D1262" s="10">
        <f t="shared" si="20"/>
        <v>0</v>
      </c>
      <c r="E1262" s="10">
        <f t="shared" si="20"/>
        <v>20.489461181732381</v>
      </c>
    </row>
    <row r="1263" spans="1:5" x14ac:dyDescent="0.2">
      <c r="A1263" s="11" t="s">
        <v>1264</v>
      </c>
      <c r="B1263" s="4">
        <v>5</v>
      </c>
      <c r="C1263" s="4">
        <v>6.14791931824535</v>
      </c>
      <c r="D1263" s="10">
        <f t="shared" si="20"/>
        <v>0</v>
      </c>
      <c r="E1263" s="10">
        <f t="shared" si="20"/>
        <v>22.958386364906993</v>
      </c>
    </row>
    <row r="1264" spans="1:5" x14ac:dyDescent="0.2">
      <c r="A1264" s="11" t="s">
        <v>1265</v>
      </c>
      <c r="B1264" s="4">
        <v>5</v>
      </c>
      <c r="C1264" s="4">
        <v>5.5915726357488804</v>
      </c>
      <c r="D1264" s="10">
        <f t="shared" si="20"/>
        <v>0</v>
      </c>
      <c r="E1264" s="10">
        <f t="shared" si="20"/>
        <v>11.831452714977608</v>
      </c>
    </row>
    <row r="1265" spans="1:5" x14ac:dyDescent="0.2">
      <c r="A1265" s="11" t="s">
        <v>1266</v>
      </c>
      <c r="B1265" s="4">
        <v>5</v>
      </c>
      <c r="C1265" s="4">
        <v>5.3216747024134898</v>
      </c>
      <c r="D1265" s="10">
        <f t="shared" si="20"/>
        <v>0</v>
      </c>
      <c r="E1265" s="10">
        <f t="shared" si="20"/>
        <v>6.4334940482698055</v>
      </c>
    </row>
    <row r="1266" spans="1:5" x14ac:dyDescent="0.2">
      <c r="A1266" s="11" t="s">
        <v>1267</v>
      </c>
      <c r="B1266" s="4">
        <v>5</v>
      </c>
      <c r="C1266" s="4">
        <v>4.4552746742613998</v>
      </c>
      <c r="D1266" s="10">
        <f t="shared" si="20"/>
        <v>0</v>
      </c>
      <c r="E1266" s="10">
        <f t="shared" si="20"/>
        <v>10.894506514772006</v>
      </c>
    </row>
    <row r="1267" spans="1:5" x14ac:dyDescent="0.2">
      <c r="A1267" s="11" t="s">
        <v>1268</v>
      </c>
      <c r="B1267" s="4">
        <v>5</v>
      </c>
      <c r="C1267" s="4">
        <v>5.8832476828893299</v>
      </c>
      <c r="D1267" s="10">
        <f t="shared" si="20"/>
        <v>0</v>
      </c>
      <c r="E1267" s="10">
        <f t="shared" si="20"/>
        <v>17.664953657786597</v>
      </c>
    </row>
    <row r="1268" spans="1:5" x14ac:dyDescent="0.2">
      <c r="A1268" s="11" t="s">
        <v>1269</v>
      </c>
      <c r="B1268" s="4">
        <v>4</v>
      </c>
      <c r="C1268" s="4">
        <v>4.9391903087776798</v>
      </c>
      <c r="D1268" s="10">
        <f t="shared" si="20"/>
        <v>19.999999999999996</v>
      </c>
      <c r="E1268" s="10">
        <f t="shared" si="20"/>
        <v>1.2161938244463988</v>
      </c>
    </row>
    <row r="1269" spans="1:5" x14ac:dyDescent="0.2">
      <c r="A1269" s="11" t="s">
        <v>1270</v>
      </c>
      <c r="B1269" s="4">
        <v>5</v>
      </c>
      <c r="C1269" s="4">
        <v>6.1711347245149604</v>
      </c>
      <c r="D1269" s="10">
        <f t="shared" si="20"/>
        <v>0</v>
      </c>
      <c r="E1269" s="10">
        <f t="shared" si="20"/>
        <v>23.422694490299211</v>
      </c>
    </row>
    <row r="1270" spans="1:5" x14ac:dyDescent="0.2">
      <c r="A1270" s="11" t="s">
        <v>1271</v>
      </c>
      <c r="B1270" s="4">
        <v>5</v>
      </c>
      <c r="C1270" s="4">
        <v>5.2575880187674704</v>
      </c>
      <c r="D1270" s="10">
        <f t="shared" si="20"/>
        <v>0</v>
      </c>
      <c r="E1270" s="10">
        <f t="shared" si="20"/>
        <v>5.1517603753494123</v>
      </c>
    </row>
    <row r="1271" spans="1:5" x14ac:dyDescent="0.2">
      <c r="A1271" s="11" t="s">
        <v>1272</v>
      </c>
      <c r="B1271" s="4">
        <v>5</v>
      </c>
      <c r="C1271" s="4">
        <v>4.4606580441178503</v>
      </c>
      <c r="D1271" s="10">
        <f t="shared" si="20"/>
        <v>0</v>
      </c>
      <c r="E1271" s="10">
        <f t="shared" si="20"/>
        <v>10.786839117642998</v>
      </c>
    </row>
    <row r="1272" spans="1:5" x14ac:dyDescent="0.2">
      <c r="A1272" s="11" t="s">
        <v>1273</v>
      </c>
      <c r="B1272" s="4">
        <v>4</v>
      </c>
      <c r="C1272" s="4">
        <v>5.03520083867586</v>
      </c>
      <c r="D1272" s="10">
        <f t="shared" si="20"/>
        <v>19.999999999999996</v>
      </c>
      <c r="E1272" s="10">
        <f t="shared" si="20"/>
        <v>0.70401677351719094</v>
      </c>
    </row>
    <row r="1273" spans="1:5" x14ac:dyDescent="0.2">
      <c r="A1273" s="11" t="s">
        <v>1274</v>
      </c>
      <c r="B1273" s="4">
        <v>5</v>
      </c>
      <c r="C1273" s="4">
        <v>6.0953740911763399</v>
      </c>
      <c r="D1273" s="10">
        <f t="shared" si="20"/>
        <v>0</v>
      </c>
      <c r="E1273" s="10">
        <f t="shared" si="20"/>
        <v>21.907481823526798</v>
      </c>
    </row>
    <row r="1274" spans="1:5" x14ac:dyDescent="0.2">
      <c r="A1274" s="11" t="s">
        <v>1275</v>
      </c>
      <c r="B1274" s="4">
        <v>5</v>
      </c>
      <c r="C1274" s="4">
        <v>6.1718019038246696</v>
      </c>
      <c r="D1274" s="10">
        <f t="shared" si="20"/>
        <v>0</v>
      </c>
      <c r="E1274" s="10">
        <f t="shared" si="20"/>
        <v>23.436038076493393</v>
      </c>
    </row>
    <row r="1275" spans="1:5" x14ac:dyDescent="0.2">
      <c r="A1275" s="11" t="s">
        <v>1276</v>
      </c>
      <c r="B1275" s="4">
        <v>5</v>
      </c>
      <c r="C1275" s="4">
        <v>6.0498308229135596</v>
      </c>
      <c r="D1275" s="10">
        <f t="shared" si="20"/>
        <v>0</v>
      </c>
      <c r="E1275" s="10">
        <f t="shared" si="20"/>
        <v>20.996616458271198</v>
      </c>
    </row>
    <row r="1276" spans="1:5" x14ac:dyDescent="0.2">
      <c r="A1276" s="11" t="s">
        <v>1277</v>
      </c>
      <c r="B1276" s="4">
        <v>5</v>
      </c>
      <c r="C1276" s="4">
        <v>5.0620250446438</v>
      </c>
      <c r="D1276" s="10">
        <f t="shared" si="20"/>
        <v>0</v>
      </c>
      <c r="E1276" s="10">
        <f t="shared" si="20"/>
        <v>1.2405008928759953</v>
      </c>
    </row>
    <row r="1277" spans="1:5" x14ac:dyDescent="0.2">
      <c r="A1277" s="11" t="s">
        <v>1278</v>
      </c>
      <c r="B1277" s="4">
        <v>5</v>
      </c>
      <c r="C1277" s="4">
        <v>4.3689665253835797</v>
      </c>
      <c r="D1277" s="10">
        <f t="shared" si="20"/>
        <v>0</v>
      </c>
      <c r="E1277" s="10">
        <f t="shared" si="20"/>
        <v>12.620669492328407</v>
      </c>
    </row>
    <row r="1278" spans="1:5" x14ac:dyDescent="0.2">
      <c r="A1278" s="11" t="s">
        <v>1279</v>
      </c>
      <c r="B1278" s="4">
        <v>5</v>
      </c>
      <c r="C1278" s="4">
        <v>5.4688787601853601</v>
      </c>
      <c r="D1278" s="10">
        <f t="shared" si="20"/>
        <v>0</v>
      </c>
      <c r="E1278" s="10">
        <f t="shared" si="20"/>
        <v>9.3775752037072113</v>
      </c>
    </row>
    <row r="1279" spans="1:5" x14ac:dyDescent="0.2">
      <c r="A1279" s="11" t="s">
        <v>1280</v>
      </c>
      <c r="B1279" s="4">
        <v>5</v>
      </c>
      <c r="C1279" s="4">
        <v>4.4339003159460804</v>
      </c>
      <c r="D1279" s="10">
        <f t="shared" si="20"/>
        <v>0</v>
      </c>
      <c r="E1279" s="10">
        <f t="shared" si="20"/>
        <v>11.321993681078391</v>
      </c>
    </row>
    <row r="1280" spans="1:5" x14ac:dyDescent="0.2">
      <c r="A1280" s="11" t="s">
        <v>1281</v>
      </c>
      <c r="B1280" s="4">
        <v>5</v>
      </c>
      <c r="C1280" s="4">
        <v>5.1186960942332798</v>
      </c>
      <c r="D1280" s="10">
        <f t="shared" si="20"/>
        <v>0</v>
      </c>
      <c r="E1280" s="10">
        <f t="shared" si="20"/>
        <v>2.3739218846655863</v>
      </c>
    </row>
    <row r="1281" spans="1:5" x14ac:dyDescent="0.2">
      <c r="A1281" s="11" t="s">
        <v>1282</v>
      </c>
      <c r="B1281" s="4">
        <v>5</v>
      </c>
      <c r="C1281" s="4">
        <v>5.4817778573112799</v>
      </c>
      <c r="D1281" s="10">
        <f t="shared" si="20"/>
        <v>0</v>
      </c>
      <c r="E1281" s="10">
        <f t="shared" si="20"/>
        <v>9.6355571462255938</v>
      </c>
    </row>
    <row r="1282" spans="1:5" x14ac:dyDescent="0.2">
      <c r="A1282" s="11" t="s">
        <v>1283</v>
      </c>
      <c r="B1282" s="4">
        <v>5</v>
      </c>
      <c r="C1282" s="4">
        <v>4.54093315986362</v>
      </c>
      <c r="D1282" s="10">
        <f t="shared" si="20"/>
        <v>0</v>
      </c>
      <c r="E1282" s="10">
        <f t="shared" si="20"/>
        <v>9.1813368027276017</v>
      </c>
    </row>
    <row r="1283" spans="1:5" x14ac:dyDescent="0.2">
      <c r="A1283" s="11" t="s">
        <v>1284</v>
      </c>
      <c r="B1283" s="4">
        <v>5</v>
      </c>
      <c r="C1283" s="4">
        <v>5.2817192499378001</v>
      </c>
      <c r="D1283" s="10">
        <f t="shared" si="20"/>
        <v>0</v>
      </c>
      <c r="E1283" s="10">
        <f t="shared" si="20"/>
        <v>5.6343849987559924</v>
      </c>
    </row>
    <row r="1284" spans="1:5" x14ac:dyDescent="0.2">
      <c r="A1284" s="11" t="s">
        <v>1285</v>
      </c>
      <c r="B1284" s="4">
        <v>5</v>
      </c>
      <c r="C1284" s="4">
        <v>4.7376852732800003</v>
      </c>
      <c r="D1284" s="10">
        <f t="shared" si="20"/>
        <v>0</v>
      </c>
      <c r="E1284" s="10">
        <f t="shared" si="20"/>
        <v>5.2462945343999978</v>
      </c>
    </row>
    <row r="1285" spans="1:5" x14ac:dyDescent="0.2">
      <c r="A1285" s="11" t="s">
        <v>1286</v>
      </c>
      <c r="B1285" s="4">
        <v>5</v>
      </c>
      <c r="C1285" s="4">
        <v>4.4480782003018904</v>
      </c>
      <c r="D1285" s="10">
        <f t="shared" si="20"/>
        <v>0</v>
      </c>
      <c r="E1285" s="10">
        <f t="shared" si="20"/>
        <v>11.038435993962192</v>
      </c>
    </row>
    <row r="1286" spans="1:5" x14ac:dyDescent="0.2">
      <c r="A1286" s="11" t="s">
        <v>1287</v>
      </c>
      <c r="B1286" s="4">
        <v>5</v>
      </c>
      <c r="C1286" s="4">
        <v>5.5972450934740099</v>
      </c>
      <c r="D1286" s="10">
        <f t="shared" si="20"/>
        <v>0</v>
      </c>
      <c r="E1286" s="10">
        <f t="shared" si="20"/>
        <v>11.944901869480207</v>
      </c>
    </row>
    <row r="1287" spans="1:5" x14ac:dyDescent="0.2">
      <c r="A1287" s="11" t="s">
        <v>1288</v>
      </c>
      <c r="B1287" s="4">
        <v>5</v>
      </c>
      <c r="C1287" s="4">
        <v>5.8950477146398699</v>
      </c>
      <c r="D1287" s="10">
        <f t="shared" si="20"/>
        <v>0</v>
      </c>
      <c r="E1287" s="10">
        <f t="shared" si="20"/>
        <v>17.900954292797387</v>
      </c>
    </row>
    <row r="1288" spans="1:5" x14ac:dyDescent="0.2">
      <c r="A1288" s="11" t="s">
        <v>1289</v>
      </c>
      <c r="B1288" s="4">
        <v>5</v>
      </c>
      <c r="C1288" s="4">
        <v>5.2740970129448703</v>
      </c>
      <c r="D1288" s="10">
        <f t="shared" si="20"/>
        <v>0</v>
      </c>
      <c r="E1288" s="10">
        <f t="shared" si="20"/>
        <v>5.4819402588974109</v>
      </c>
    </row>
    <row r="1289" spans="1:5" x14ac:dyDescent="0.2">
      <c r="A1289" s="11" t="s">
        <v>1290</v>
      </c>
      <c r="B1289" s="4">
        <v>5</v>
      </c>
      <c r="C1289" s="4">
        <v>5.3428616613202697</v>
      </c>
      <c r="D1289" s="10">
        <f t="shared" si="20"/>
        <v>0</v>
      </c>
      <c r="E1289" s="10">
        <f t="shared" si="20"/>
        <v>6.8572332264053903</v>
      </c>
    </row>
    <row r="1290" spans="1:5" x14ac:dyDescent="0.2">
      <c r="A1290" s="11" t="s">
        <v>1291</v>
      </c>
      <c r="B1290" s="4">
        <v>5</v>
      </c>
      <c r="C1290" s="4">
        <v>5.3008529835557701</v>
      </c>
      <c r="D1290" s="10">
        <f t="shared" si="20"/>
        <v>0</v>
      </c>
      <c r="E1290" s="10">
        <f t="shared" si="20"/>
        <v>6.0170596711154101</v>
      </c>
    </row>
    <row r="1291" spans="1:5" x14ac:dyDescent="0.2">
      <c r="A1291" s="11" t="s">
        <v>1292</v>
      </c>
      <c r="B1291" s="4">
        <v>5</v>
      </c>
      <c r="C1291" s="4">
        <v>4.4055009885880603</v>
      </c>
      <c r="D1291" s="10">
        <f t="shared" si="20"/>
        <v>0</v>
      </c>
      <c r="E1291" s="10">
        <f t="shared" si="20"/>
        <v>11.889980228238795</v>
      </c>
    </row>
    <row r="1292" spans="1:5" x14ac:dyDescent="0.2">
      <c r="A1292" s="11" t="s">
        <v>1293</v>
      </c>
      <c r="B1292" s="4">
        <v>5</v>
      </c>
      <c r="C1292" s="4">
        <v>4.4391487128878602</v>
      </c>
      <c r="D1292" s="10">
        <f t="shared" si="20"/>
        <v>0</v>
      </c>
      <c r="E1292" s="10">
        <f t="shared" si="20"/>
        <v>11.217025742242793</v>
      </c>
    </row>
    <row r="1293" spans="1:5" x14ac:dyDescent="0.2">
      <c r="A1293" s="11" t="s">
        <v>1294</v>
      </c>
      <c r="B1293" s="4">
        <v>5</v>
      </c>
      <c r="C1293" s="4">
        <v>4.5528010593880603</v>
      </c>
      <c r="D1293" s="10">
        <f t="shared" si="20"/>
        <v>0</v>
      </c>
      <c r="E1293" s="10">
        <f t="shared" si="20"/>
        <v>8.9439788122387949</v>
      </c>
    </row>
    <row r="1294" spans="1:5" x14ac:dyDescent="0.2">
      <c r="A1294" s="11" t="s">
        <v>1295</v>
      </c>
      <c r="B1294" s="4">
        <v>4</v>
      </c>
      <c r="C1294" s="4">
        <v>5.1363794515070698</v>
      </c>
      <c r="D1294" s="10">
        <f t="shared" si="20"/>
        <v>19.999999999999996</v>
      </c>
      <c r="E1294" s="10">
        <f t="shared" si="20"/>
        <v>2.7275890301413863</v>
      </c>
    </row>
    <row r="1295" spans="1:5" x14ac:dyDescent="0.2">
      <c r="A1295" s="11" t="s">
        <v>1296</v>
      </c>
      <c r="B1295" s="4">
        <v>5</v>
      </c>
      <c r="C1295" s="4">
        <v>4.5544587651272801</v>
      </c>
      <c r="D1295" s="10">
        <f t="shared" si="20"/>
        <v>0</v>
      </c>
      <c r="E1295" s="10">
        <f t="shared" si="20"/>
        <v>8.9108246974543999</v>
      </c>
    </row>
    <row r="1296" spans="1:5" x14ac:dyDescent="0.2">
      <c r="A1296" s="11" t="s">
        <v>1297</v>
      </c>
      <c r="B1296" s="4">
        <v>5</v>
      </c>
      <c r="C1296" s="4">
        <v>4.4964354727411298</v>
      </c>
      <c r="D1296" s="10">
        <f t="shared" si="20"/>
        <v>0</v>
      </c>
      <c r="E1296" s="10">
        <f t="shared" si="20"/>
        <v>10.071290545177403</v>
      </c>
    </row>
    <row r="1297" spans="1:5" x14ac:dyDescent="0.2">
      <c r="A1297" s="11" t="s">
        <v>1298</v>
      </c>
      <c r="B1297" s="4">
        <v>5</v>
      </c>
      <c r="C1297" s="4">
        <v>6.0447630800605898</v>
      </c>
      <c r="D1297" s="10">
        <f t="shared" si="20"/>
        <v>0</v>
      </c>
      <c r="E1297" s="10">
        <f t="shared" si="20"/>
        <v>20.8952616012118</v>
      </c>
    </row>
    <row r="1298" spans="1:5" x14ac:dyDescent="0.2">
      <c r="A1298" s="11" t="s">
        <v>1299</v>
      </c>
      <c r="B1298" s="4">
        <v>5</v>
      </c>
      <c r="C1298" s="4">
        <v>5.8968813818433699</v>
      </c>
      <c r="D1298" s="10">
        <f t="shared" si="20"/>
        <v>0</v>
      </c>
      <c r="E1298" s="10">
        <f t="shared" si="20"/>
        <v>17.937627636867393</v>
      </c>
    </row>
    <row r="1299" spans="1:5" x14ac:dyDescent="0.2">
      <c r="A1299" s="11" t="s">
        <v>1300</v>
      </c>
      <c r="B1299" s="4">
        <v>5</v>
      </c>
      <c r="C1299" s="4">
        <v>4.4359190459847797</v>
      </c>
      <c r="D1299" s="10">
        <f t="shared" si="20"/>
        <v>0</v>
      </c>
      <c r="E1299" s="10">
        <f t="shared" si="20"/>
        <v>11.281619080304406</v>
      </c>
    </row>
    <row r="1300" spans="1:5" x14ac:dyDescent="0.2">
      <c r="A1300" s="11" t="s">
        <v>1301</v>
      </c>
      <c r="B1300" s="4">
        <v>5</v>
      </c>
      <c r="C1300" s="4">
        <v>6.1157983133020704</v>
      </c>
      <c r="D1300" s="10">
        <f t="shared" si="20"/>
        <v>0</v>
      </c>
      <c r="E1300" s="10">
        <f t="shared" si="20"/>
        <v>22.3159662660414</v>
      </c>
    </row>
    <row r="1301" spans="1:5" x14ac:dyDescent="0.2">
      <c r="A1301" s="11" t="s">
        <v>1302</v>
      </c>
      <c r="B1301" s="4">
        <v>5</v>
      </c>
      <c r="C1301" s="4">
        <v>4.4187590444194296</v>
      </c>
      <c r="D1301" s="10">
        <f t="shared" si="20"/>
        <v>0</v>
      </c>
      <c r="E1301" s="10">
        <f t="shared" si="20"/>
        <v>11.624819111611407</v>
      </c>
    </row>
    <row r="1302" spans="1:5" x14ac:dyDescent="0.2">
      <c r="A1302" s="11" t="s">
        <v>1303</v>
      </c>
      <c r="B1302" s="4">
        <v>5</v>
      </c>
      <c r="C1302" s="4">
        <v>6.0953892580885496</v>
      </c>
      <c r="D1302" s="10">
        <f t="shared" si="20"/>
        <v>0</v>
      </c>
      <c r="E1302" s="10">
        <f t="shared" si="20"/>
        <v>21.907785161770988</v>
      </c>
    </row>
    <row r="1303" spans="1:5" x14ac:dyDescent="0.2">
      <c r="A1303" s="11" t="s">
        <v>1304</v>
      </c>
      <c r="B1303" s="4">
        <v>5</v>
      </c>
      <c r="C1303" s="4">
        <v>4.4852909643964596</v>
      </c>
      <c r="D1303" s="10">
        <f t="shared" ref="D1303:E1366" si="21">ABS(1-B1303/5)*100</f>
        <v>0</v>
      </c>
      <c r="E1303" s="10">
        <f t="shared" si="21"/>
        <v>10.29418071207081</v>
      </c>
    </row>
    <row r="1304" spans="1:5" x14ac:dyDescent="0.2">
      <c r="A1304" s="11" t="s">
        <v>1305</v>
      </c>
      <c r="B1304" s="4">
        <v>5</v>
      </c>
      <c r="C1304" s="4">
        <v>5.3512328727978504</v>
      </c>
      <c r="D1304" s="10">
        <f t="shared" si="21"/>
        <v>0</v>
      </c>
      <c r="E1304" s="10">
        <f t="shared" si="21"/>
        <v>7.0246574559570174</v>
      </c>
    </row>
    <row r="1305" spans="1:5" x14ac:dyDescent="0.2">
      <c r="A1305" s="11" t="s">
        <v>1306</v>
      </c>
      <c r="B1305" s="4">
        <v>5</v>
      </c>
      <c r="C1305" s="4">
        <v>6.0550121484363002</v>
      </c>
      <c r="D1305" s="10">
        <f t="shared" si="21"/>
        <v>0</v>
      </c>
      <c r="E1305" s="10">
        <f t="shared" si="21"/>
        <v>21.100242968726015</v>
      </c>
    </row>
    <row r="1306" spans="1:5" x14ac:dyDescent="0.2">
      <c r="A1306" s="11" t="s">
        <v>1307</v>
      </c>
      <c r="B1306" s="4">
        <v>5</v>
      </c>
      <c r="C1306" s="4">
        <v>4.47768434203378</v>
      </c>
      <c r="D1306" s="10">
        <f t="shared" si="21"/>
        <v>0</v>
      </c>
      <c r="E1306" s="10">
        <f t="shared" si="21"/>
        <v>10.446313159324404</v>
      </c>
    </row>
    <row r="1307" spans="1:5" x14ac:dyDescent="0.2">
      <c r="A1307" s="11" t="s">
        <v>1308</v>
      </c>
      <c r="B1307" s="4">
        <v>5</v>
      </c>
      <c r="C1307" s="4">
        <v>6.5447854752687098</v>
      </c>
      <c r="D1307" s="10">
        <f t="shared" si="21"/>
        <v>0</v>
      </c>
      <c r="E1307" s="10">
        <f t="shared" si="21"/>
        <v>30.895709505374192</v>
      </c>
    </row>
    <row r="1308" spans="1:5" x14ac:dyDescent="0.2">
      <c r="A1308" s="11" t="s">
        <v>1309</v>
      </c>
      <c r="B1308" s="4">
        <v>5</v>
      </c>
      <c r="C1308" s="4">
        <v>4.3844491676931696</v>
      </c>
      <c r="D1308" s="10">
        <f t="shared" si="21"/>
        <v>0</v>
      </c>
      <c r="E1308" s="10">
        <f t="shared" si="21"/>
        <v>12.311016646136608</v>
      </c>
    </row>
    <row r="1309" spans="1:5" x14ac:dyDescent="0.2">
      <c r="A1309" s="11" t="s">
        <v>1310</v>
      </c>
      <c r="B1309" s="4">
        <v>5</v>
      </c>
      <c r="C1309" s="4">
        <v>5.56687022594613</v>
      </c>
      <c r="D1309" s="10">
        <f t="shared" si="21"/>
        <v>0</v>
      </c>
      <c r="E1309" s="10">
        <f t="shared" si="21"/>
        <v>11.3374045189226</v>
      </c>
    </row>
    <row r="1310" spans="1:5" x14ac:dyDescent="0.2">
      <c r="A1310" s="11" t="s">
        <v>1311</v>
      </c>
      <c r="B1310" s="4">
        <v>5</v>
      </c>
      <c r="C1310" s="4">
        <v>4.4326570926468998</v>
      </c>
      <c r="D1310" s="10">
        <f t="shared" si="21"/>
        <v>0</v>
      </c>
      <c r="E1310" s="10">
        <f t="shared" si="21"/>
        <v>11.346858147062001</v>
      </c>
    </row>
    <row r="1311" spans="1:5" x14ac:dyDescent="0.2">
      <c r="A1311" s="11" t="s">
        <v>1312</v>
      </c>
      <c r="B1311" s="4">
        <v>5</v>
      </c>
      <c r="C1311" s="4">
        <v>6.2046330797580804</v>
      </c>
      <c r="D1311" s="10">
        <f t="shared" si="21"/>
        <v>0</v>
      </c>
      <c r="E1311" s="10">
        <f t="shared" si="21"/>
        <v>24.092661595161612</v>
      </c>
    </row>
    <row r="1312" spans="1:5" x14ac:dyDescent="0.2">
      <c r="A1312" s="11" t="s">
        <v>1313</v>
      </c>
      <c r="B1312" s="4">
        <v>5</v>
      </c>
      <c r="C1312" s="4">
        <v>6.0357359324823801</v>
      </c>
      <c r="D1312" s="10">
        <f t="shared" si="21"/>
        <v>0</v>
      </c>
      <c r="E1312" s="10">
        <f t="shared" si="21"/>
        <v>20.714718649647601</v>
      </c>
    </row>
    <row r="1313" spans="1:5" x14ac:dyDescent="0.2">
      <c r="A1313" s="11" t="s">
        <v>1314</v>
      </c>
      <c r="B1313" s="4">
        <v>5</v>
      </c>
      <c r="C1313" s="4">
        <v>5.2160396556639803</v>
      </c>
      <c r="D1313" s="10">
        <f t="shared" si="21"/>
        <v>0</v>
      </c>
      <c r="E1313" s="10">
        <f t="shared" si="21"/>
        <v>4.3207931132795974</v>
      </c>
    </row>
    <row r="1314" spans="1:5" x14ac:dyDescent="0.2">
      <c r="A1314" s="11" t="s">
        <v>1315</v>
      </c>
      <c r="B1314" s="4">
        <v>5</v>
      </c>
      <c r="C1314" s="4">
        <v>5.8189618222937201</v>
      </c>
      <c r="D1314" s="10">
        <f t="shared" si="21"/>
        <v>0</v>
      </c>
      <c r="E1314" s="10">
        <f t="shared" si="21"/>
        <v>16.379236445874401</v>
      </c>
    </row>
    <row r="1315" spans="1:5" x14ac:dyDescent="0.2">
      <c r="A1315" s="11" t="s">
        <v>1316</v>
      </c>
      <c r="B1315" s="4">
        <v>5</v>
      </c>
      <c r="C1315" s="4">
        <v>4.4296202191955603</v>
      </c>
      <c r="D1315" s="10">
        <f t="shared" si="21"/>
        <v>0</v>
      </c>
      <c r="E1315" s="10">
        <f t="shared" si="21"/>
        <v>11.407595616088795</v>
      </c>
    </row>
    <row r="1316" spans="1:5" x14ac:dyDescent="0.2">
      <c r="A1316" s="11" t="s">
        <v>1317</v>
      </c>
      <c r="B1316" s="4">
        <v>5</v>
      </c>
      <c r="C1316" s="4">
        <v>6.4436475441201004</v>
      </c>
      <c r="D1316" s="10">
        <f t="shared" si="21"/>
        <v>0</v>
      </c>
      <c r="E1316" s="10">
        <f t="shared" si="21"/>
        <v>28.872950882402005</v>
      </c>
    </row>
    <row r="1317" spans="1:5" x14ac:dyDescent="0.2">
      <c r="A1317" s="11" t="s">
        <v>1318</v>
      </c>
      <c r="B1317" s="4">
        <v>5</v>
      </c>
      <c r="C1317" s="4">
        <v>4.4519372943413602</v>
      </c>
      <c r="D1317" s="10">
        <f t="shared" si="21"/>
        <v>0</v>
      </c>
      <c r="E1317" s="10">
        <f t="shared" si="21"/>
        <v>10.961254113172792</v>
      </c>
    </row>
    <row r="1318" spans="1:5" x14ac:dyDescent="0.2">
      <c r="A1318" s="11" t="s">
        <v>1319</v>
      </c>
      <c r="B1318" s="4">
        <v>5</v>
      </c>
      <c r="C1318" s="4">
        <v>5.9333528238406403</v>
      </c>
      <c r="D1318" s="10">
        <f t="shared" si="21"/>
        <v>0</v>
      </c>
      <c r="E1318" s="10">
        <f t="shared" si="21"/>
        <v>18.667056476812817</v>
      </c>
    </row>
    <row r="1319" spans="1:5" x14ac:dyDescent="0.2">
      <c r="A1319" s="11" t="s">
        <v>1320</v>
      </c>
      <c r="B1319" s="4">
        <v>5</v>
      </c>
      <c r="C1319" s="4">
        <v>6.0669168797398596</v>
      </c>
      <c r="D1319" s="10">
        <f t="shared" si="21"/>
        <v>0</v>
      </c>
      <c r="E1319" s="10">
        <f t="shared" si="21"/>
        <v>21.338337594797196</v>
      </c>
    </row>
    <row r="1320" spans="1:5" x14ac:dyDescent="0.2">
      <c r="A1320" s="11" t="s">
        <v>1321</v>
      </c>
      <c r="B1320" s="4">
        <v>5</v>
      </c>
      <c r="C1320" s="4">
        <v>5.0590058123408097</v>
      </c>
      <c r="D1320" s="10">
        <f t="shared" si="21"/>
        <v>0</v>
      </c>
      <c r="E1320" s="10">
        <f t="shared" si="21"/>
        <v>1.1801162468161985</v>
      </c>
    </row>
    <row r="1321" spans="1:5" x14ac:dyDescent="0.2">
      <c r="A1321" s="11" t="s">
        <v>1322</v>
      </c>
      <c r="B1321" s="4">
        <v>5</v>
      </c>
      <c r="C1321" s="4">
        <v>4.4773597545805099</v>
      </c>
      <c r="D1321" s="10">
        <f t="shared" si="21"/>
        <v>0</v>
      </c>
      <c r="E1321" s="10">
        <f t="shared" si="21"/>
        <v>10.452804908389801</v>
      </c>
    </row>
    <row r="1322" spans="1:5" x14ac:dyDescent="0.2">
      <c r="A1322" s="11" t="s">
        <v>1323</v>
      </c>
      <c r="B1322" s="4">
        <v>5</v>
      </c>
      <c r="C1322" s="4">
        <v>4.5389848971894802</v>
      </c>
      <c r="D1322" s="10">
        <f t="shared" si="21"/>
        <v>0</v>
      </c>
      <c r="E1322" s="10">
        <f t="shared" si="21"/>
        <v>9.2203020562103948</v>
      </c>
    </row>
    <row r="1323" spans="1:5" x14ac:dyDescent="0.2">
      <c r="A1323" s="11" t="s">
        <v>1324</v>
      </c>
      <c r="B1323" s="4">
        <v>5</v>
      </c>
      <c r="C1323" s="4">
        <v>5.1416366712514696</v>
      </c>
      <c r="D1323" s="10">
        <f t="shared" si="21"/>
        <v>0</v>
      </c>
      <c r="E1323" s="10">
        <f t="shared" si="21"/>
        <v>2.8327334250293879</v>
      </c>
    </row>
    <row r="1324" spans="1:5" x14ac:dyDescent="0.2">
      <c r="A1324" s="11" t="s">
        <v>1325</v>
      </c>
      <c r="B1324" s="4">
        <v>5</v>
      </c>
      <c r="C1324" s="4">
        <v>4.9804876918745498</v>
      </c>
      <c r="D1324" s="10">
        <f t="shared" si="21"/>
        <v>0</v>
      </c>
      <c r="E1324" s="10">
        <f t="shared" si="21"/>
        <v>0.39024616250900035</v>
      </c>
    </row>
    <row r="1325" spans="1:5" x14ac:dyDescent="0.2">
      <c r="A1325" s="11" t="s">
        <v>1326</v>
      </c>
      <c r="B1325" s="4">
        <v>5</v>
      </c>
      <c r="C1325" s="4">
        <v>4.6006083521227099</v>
      </c>
      <c r="D1325" s="10">
        <f t="shared" si="21"/>
        <v>0</v>
      </c>
      <c r="E1325" s="10">
        <f t="shared" si="21"/>
        <v>7.9878329575458036</v>
      </c>
    </row>
    <row r="1326" spans="1:5" x14ac:dyDescent="0.2">
      <c r="A1326" s="11" t="s">
        <v>1327</v>
      </c>
      <c r="B1326" s="4">
        <v>5</v>
      </c>
      <c r="C1326" s="4">
        <v>4.79745215817473</v>
      </c>
      <c r="D1326" s="10">
        <f t="shared" si="21"/>
        <v>0</v>
      </c>
      <c r="E1326" s="10">
        <f t="shared" si="21"/>
        <v>4.0509568365054038</v>
      </c>
    </row>
    <row r="1327" spans="1:5" x14ac:dyDescent="0.2">
      <c r="A1327" s="11" t="s">
        <v>1328</v>
      </c>
      <c r="B1327" s="4">
        <v>5</v>
      </c>
      <c r="C1327" s="4">
        <v>5.9507978348678598</v>
      </c>
      <c r="D1327" s="10">
        <f t="shared" si="21"/>
        <v>0</v>
      </c>
      <c r="E1327" s="10">
        <f t="shared" si="21"/>
        <v>19.015956697357204</v>
      </c>
    </row>
    <row r="1328" spans="1:5" x14ac:dyDescent="0.2">
      <c r="A1328" s="11" t="s">
        <v>1329</v>
      </c>
      <c r="B1328" s="4">
        <v>5</v>
      </c>
      <c r="C1328" s="4">
        <v>4.4994230447577701</v>
      </c>
      <c r="D1328" s="10">
        <f t="shared" si="21"/>
        <v>0</v>
      </c>
      <c r="E1328" s="10">
        <f t="shared" si="21"/>
        <v>10.011539104844601</v>
      </c>
    </row>
    <row r="1329" spans="1:5" x14ac:dyDescent="0.2">
      <c r="A1329" s="11" t="s">
        <v>1330</v>
      </c>
      <c r="B1329" s="4">
        <v>5</v>
      </c>
      <c r="C1329" s="4">
        <v>4.3952313546531601</v>
      </c>
      <c r="D1329" s="10">
        <f t="shared" si="21"/>
        <v>0</v>
      </c>
      <c r="E1329" s="10">
        <f t="shared" si="21"/>
        <v>12.095372906936797</v>
      </c>
    </row>
    <row r="1330" spans="1:5" x14ac:dyDescent="0.2">
      <c r="A1330" s="11" t="s">
        <v>1331</v>
      </c>
      <c r="B1330" s="4">
        <v>5</v>
      </c>
      <c r="C1330" s="4">
        <v>5.06801893734308</v>
      </c>
      <c r="D1330" s="10">
        <f t="shared" si="21"/>
        <v>0</v>
      </c>
      <c r="E1330" s="10">
        <f t="shared" si="21"/>
        <v>1.3603787468615902</v>
      </c>
    </row>
    <row r="1331" spans="1:5" x14ac:dyDescent="0.2">
      <c r="A1331" s="11" t="s">
        <v>1332</v>
      </c>
      <c r="B1331" s="4">
        <v>5</v>
      </c>
      <c r="C1331" s="4">
        <v>4.4722300781876001</v>
      </c>
      <c r="D1331" s="10">
        <f t="shared" si="21"/>
        <v>0</v>
      </c>
      <c r="E1331" s="10">
        <f t="shared" si="21"/>
        <v>10.555398436247998</v>
      </c>
    </row>
    <row r="1332" spans="1:5" x14ac:dyDescent="0.2">
      <c r="A1332" s="11" t="s">
        <v>1333</v>
      </c>
      <c r="B1332" s="4">
        <v>5</v>
      </c>
      <c r="C1332" s="4">
        <v>4.6655451436645103</v>
      </c>
      <c r="D1332" s="10">
        <f t="shared" si="21"/>
        <v>0</v>
      </c>
      <c r="E1332" s="10">
        <f t="shared" si="21"/>
        <v>6.6890971267097976</v>
      </c>
    </row>
    <row r="1333" spans="1:5" x14ac:dyDescent="0.2">
      <c r="A1333" s="11" t="s">
        <v>1334</v>
      </c>
      <c r="B1333" s="4">
        <v>5</v>
      </c>
      <c r="C1333" s="4">
        <v>4.5167539330620698</v>
      </c>
      <c r="D1333" s="10">
        <f t="shared" si="21"/>
        <v>0</v>
      </c>
      <c r="E1333" s="10">
        <f t="shared" si="21"/>
        <v>9.664921338758603</v>
      </c>
    </row>
    <row r="1334" spans="1:5" x14ac:dyDescent="0.2">
      <c r="A1334" s="11" t="s">
        <v>1335</v>
      </c>
      <c r="B1334" s="4">
        <v>5</v>
      </c>
      <c r="C1334" s="4">
        <v>6.0132518751120996</v>
      </c>
      <c r="D1334" s="10">
        <f t="shared" si="21"/>
        <v>0</v>
      </c>
      <c r="E1334" s="10">
        <f t="shared" si="21"/>
        <v>20.265037502242002</v>
      </c>
    </row>
    <row r="1335" spans="1:5" x14ac:dyDescent="0.2">
      <c r="A1335" s="11" t="s">
        <v>1336</v>
      </c>
      <c r="B1335" s="4">
        <v>5</v>
      </c>
      <c r="C1335" s="4">
        <v>5.2593081253031997</v>
      </c>
      <c r="D1335" s="10">
        <f t="shared" si="21"/>
        <v>0</v>
      </c>
      <c r="E1335" s="10">
        <f t="shared" si="21"/>
        <v>5.1861625060639849</v>
      </c>
    </row>
    <row r="1336" spans="1:5" x14ac:dyDescent="0.2">
      <c r="A1336" s="11" t="s">
        <v>1337</v>
      </c>
      <c r="B1336" s="4">
        <v>5</v>
      </c>
      <c r="C1336" s="4">
        <v>5.7823022918849096</v>
      </c>
      <c r="D1336" s="10">
        <f t="shared" si="21"/>
        <v>0</v>
      </c>
      <c r="E1336" s="10">
        <f t="shared" si="21"/>
        <v>15.646045837698196</v>
      </c>
    </row>
    <row r="1337" spans="1:5" x14ac:dyDescent="0.2">
      <c r="A1337" s="11" t="s">
        <v>1338</v>
      </c>
      <c r="B1337" s="4">
        <v>5</v>
      </c>
      <c r="C1337" s="4">
        <v>5.3384212311085504</v>
      </c>
      <c r="D1337" s="10">
        <f t="shared" si="21"/>
        <v>0</v>
      </c>
      <c r="E1337" s="10">
        <f t="shared" si="21"/>
        <v>6.7684246221709987</v>
      </c>
    </row>
    <row r="1338" spans="1:5" x14ac:dyDescent="0.2">
      <c r="A1338" s="11" t="s">
        <v>1339</v>
      </c>
      <c r="B1338" s="4">
        <v>5</v>
      </c>
      <c r="C1338" s="4">
        <v>4.9336565276613804</v>
      </c>
      <c r="D1338" s="10">
        <f t="shared" si="21"/>
        <v>0</v>
      </c>
      <c r="E1338" s="10">
        <f t="shared" si="21"/>
        <v>1.326869446772394</v>
      </c>
    </row>
    <row r="1339" spans="1:5" x14ac:dyDescent="0.2">
      <c r="A1339" s="11" t="s">
        <v>1340</v>
      </c>
      <c r="B1339" s="4">
        <v>5</v>
      </c>
      <c r="C1339" s="4">
        <v>5.0137706428662696</v>
      </c>
      <c r="D1339" s="10">
        <f t="shared" si="21"/>
        <v>0</v>
      </c>
      <c r="E1339" s="10">
        <f t="shared" si="21"/>
        <v>0.27541285732539666</v>
      </c>
    </row>
    <row r="1340" spans="1:5" x14ac:dyDescent="0.2">
      <c r="A1340" s="11" t="s">
        <v>1341</v>
      </c>
      <c r="B1340" s="4">
        <v>5</v>
      </c>
      <c r="C1340" s="4">
        <v>4.9434390814882301</v>
      </c>
      <c r="D1340" s="10">
        <f t="shared" si="21"/>
        <v>0</v>
      </c>
      <c r="E1340" s="10">
        <f t="shared" si="21"/>
        <v>1.1312183702353984</v>
      </c>
    </row>
    <row r="1341" spans="1:5" x14ac:dyDescent="0.2">
      <c r="A1341" s="11" t="s">
        <v>1342</v>
      </c>
      <c r="B1341" s="4">
        <v>5</v>
      </c>
      <c r="C1341" s="4">
        <v>5.5069539761798199</v>
      </c>
      <c r="D1341" s="10">
        <f t="shared" si="21"/>
        <v>0</v>
      </c>
      <c r="E1341" s="10">
        <f t="shared" si="21"/>
        <v>10.139079523596406</v>
      </c>
    </row>
    <row r="1342" spans="1:5" x14ac:dyDescent="0.2">
      <c r="A1342" s="11" t="s">
        <v>1343</v>
      </c>
      <c r="B1342" s="4">
        <v>5</v>
      </c>
      <c r="C1342" s="4">
        <v>4.5125330231949699</v>
      </c>
      <c r="D1342" s="10">
        <f t="shared" si="21"/>
        <v>0</v>
      </c>
      <c r="E1342" s="10">
        <f t="shared" si="21"/>
        <v>9.7493395361005994</v>
      </c>
    </row>
    <row r="1343" spans="1:5" x14ac:dyDescent="0.2">
      <c r="A1343" s="11" t="s">
        <v>1344</v>
      </c>
      <c r="B1343" s="4">
        <v>5</v>
      </c>
      <c r="C1343" s="4">
        <v>5.4099391987937002</v>
      </c>
      <c r="D1343" s="10">
        <f t="shared" si="21"/>
        <v>0</v>
      </c>
      <c r="E1343" s="10">
        <f t="shared" si="21"/>
        <v>8.1987839758740133</v>
      </c>
    </row>
    <row r="1344" spans="1:5" x14ac:dyDescent="0.2">
      <c r="A1344" s="11" t="s">
        <v>1345</v>
      </c>
      <c r="B1344" s="4">
        <v>4</v>
      </c>
      <c r="C1344" s="4">
        <v>4.8971193874826398</v>
      </c>
      <c r="D1344" s="10">
        <f t="shared" si="21"/>
        <v>19.999999999999996</v>
      </c>
      <c r="E1344" s="10">
        <f t="shared" si="21"/>
        <v>2.0576122503472072</v>
      </c>
    </row>
    <row r="1345" spans="1:5" x14ac:dyDescent="0.2">
      <c r="A1345" s="11" t="s">
        <v>1346</v>
      </c>
      <c r="B1345" s="4">
        <v>5</v>
      </c>
      <c r="C1345" s="4">
        <v>5.4320884036421404</v>
      </c>
      <c r="D1345" s="10">
        <f t="shared" si="21"/>
        <v>0</v>
      </c>
      <c r="E1345" s="10">
        <f t="shared" si="21"/>
        <v>8.6417680728428046</v>
      </c>
    </row>
    <row r="1346" spans="1:5" x14ac:dyDescent="0.2">
      <c r="A1346" s="11" t="s">
        <v>1347</v>
      </c>
      <c r="B1346" s="4">
        <v>5</v>
      </c>
      <c r="C1346" s="4">
        <v>6.0232221293344601</v>
      </c>
      <c r="D1346" s="10">
        <f t="shared" si="21"/>
        <v>0</v>
      </c>
      <c r="E1346" s="10">
        <f t="shared" si="21"/>
        <v>20.464442586689202</v>
      </c>
    </row>
    <row r="1347" spans="1:5" x14ac:dyDescent="0.2">
      <c r="A1347" s="11" t="s">
        <v>1348</v>
      </c>
      <c r="B1347" s="4">
        <v>5</v>
      </c>
      <c r="C1347" s="4">
        <v>5.2062536355480598</v>
      </c>
      <c r="D1347" s="10">
        <f t="shared" si="21"/>
        <v>0</v>
      </c>
      <c r="E1347" s="10">
        <f t="shared" si="21"/>
        <v>4.1250727109611862</v>
      </c>
    </row>
    <row r="1348" spans="1:5" x14ac:dyDescent="0.2">
      <c r="A1348" s="11" t="s">
        <v>1349</v>
      </c>
      <c r="B1348" s="4">
        <v>5</v>
      </c>
      <c r="C1348" s="4">
        <v>5.5680302415256904</v>
      </c>
      <c r="D1348" s="10">
        <f t="shared" si="21"/>
        <v>0</v>
      </c>
      <c r="E1348" s="10">
        <f t="shared" si="21"/>
        <v>11.360604830513799</v>
      </c>
    </row>
    <row r="1349" spans="1:5" x14ac:dyDescent="0.2">
      <c r="A1349" s="11" t="s">
        <v>1350</v>
      </c>
      <c r="B1349" s="4">
        <v>5</v>
      </c>
      <c r="C1349" s="4">
        <v>5.6001989236893204</v>
      </c>
      <c r="D1349" s="10">
        <f t="shared" si="21"/>
        <v>0</v>
      </c>
      <c r="E1349" s="10">
        <f t="shared" si="21"/>
        <v>12.003978473786404</v>
      </c>
    </row>
    <row r="1350" spans="1:5" x14ac:dyDescent="0.2">
      <c r="A1350" s="11" t="s">
        <v>1351</v>
      </c>
      <c r="B1350" s="4">
        <v>5</v>
      </c>
      <c r="C1350" s="4">
        <v>5.5869470382601696</v>
      </c>
      <c r="D1350" s="10">
        <f t="shared" si="21"/>
        <v>0</v>
      </c>
      <c r="E1350" s="10">
        <f t="shared" si="21"/>
        <v>11.738940765203388</v>
      </c>
    </row>
    <row r="1351" spans="1:5" x14ac:dyDescent="0.2">
      <c r="A1351" s="11" t="s">
        <v>1352</v>
      </c>
      <c r="B1351" s="4">
        <v>5</v>
      </c>
      <c r="C1351" s="4">
        <v>4.4529310935522499</v>
      </c>
      <c r="D1351" s="10">
        <f t="shared" si="21"/>
        <v>0</v>
      </c>
      <c r="E1351" s="10">
        <f t="shared" si="21"/>
        <v>10.941378128955003</v>
      </c>
    </row>
    <row r="1352" spans="1:5" x14ac:dyDescent="0.2">
      <c r="A1352" s="11" t="s">
        <v>1353</v>
      </c>
      <c r="B1352" s="4">
        <v>5</v>
      </c>
      <c r="C1352" s="4">
        <v>5.9168811187162298</v>
      </c>
      <c r="D1352" s="10">
        <f t="shared" si="21"/>
        <v>0</v>
      </c>
      <c r="E1352" s="10">
        <f t="shared" si="21"/>
        <v>18.337622374324592</v>
      </c>
    </row>
    <row r="1353" spans="1:5" x14ac:dyDescent="0.2">
      <c r="A1353" s="11" t="s">
        <v>1354</v>
      </c>
      <c r="B1353" s="4">
        <v>4</v>
      </c>
      <c r="C1353" s="4">
        <v>5.1852190252093902</v>
      </c>
      <c r="D1353" s="10">
        <f t="shared" si="21"/>
        <v>19.999999999999996</v>
      </c>
      <c r="E1353" s="10">
        <f t="shared" si="21"/>
        <v>3.7043805041877986</v>
      </c>
    </row>
    <row r="1354" spans="1:5" x14ac:dyDescent="0.2">
      <c r="A1354" s="11" t="s">
        <v>1355</v>
      </c>
      <c r="B1354" s="4">
        <v>5</v>
      </c>
      <c r="C1354" s="4">
        <v>5.7588318155212903</v>
      </c>
      <c r="D1354" s="10">
        <f t="shared" si="21"/>
        <v>0</v>
      </c>
      <c r="E1354" s="10">
        <f t="shared" si="21"/>
        <v>15.176636310425806</v>
      </c>
    </row>
    <row r="1355" spans="1:5" x14ac:dyDescent="0.2">
      <c r="A1355" s="11" t="s">
        <v>1356</v>
      </c>
      <c r="B1355" s="4">
        <v>5</v>
      </c>
      <c r="C1355" s="4">
        <v>4.4376189395671304</v>
      </c>
      <c r="D1355" s="10">
        <f t="shared" si="21"/>
        <v>0</v>
      </c>
      <c r="E1355" s="10">
        <f t="shared" si="21"/>
        <v>11.247621208657389</v>
      </c>
    </row>
    <row r="1356" spans="1:5" x14ac:dyDescent="0.2">
      <c r="A1356" s="11" t="s">
        <v>1357</v>
      </c>
      <c r="B1356" s="4">
        <v>5</v>
      </c>
      <c r="C1356" s="4">
        <v>4.8480649880696403</v>
      </c>
      <c r="D1356" s="10">
        <f t="shared" si="21"/>
        <v>0</v>
      </c>
      <c r="E1356" s="10">
        <f t="shared" si="21"/>
        <v>3.0387002386071948</v>
      </c>
    </row>
    <row r="1357" spans="1:5" x14ac:dyDescent="0.2">
      <c r="A1357" s="11" t="s">
        <v>1358</v>
      </c>
      <c r="B1357" s="4">
        <v>5</v>
      </c>
      <c r="C1357" s="4">
        <v>4.4228070749311197</v>
      </c>
      <c r="D1357" s="10">
        <f t="shared" si="21"/>
        <v>0</v>
      </c>
      <c r="E1357" s="10">
        <f t="shared" si="21"/>
        <v>11.543858501377603</v>
      </c>
    </row>
    <row r="1358" spans="1:5" x14ac:dyDescent="0.2">
      <c r="A1358" s="11" t="s">
        <v>1359</v>
      </c>
      <c r="B1358" s="4">
        <v>5</v>
      </c>
      <c r="C1358" s="4">
        <v>5.5770718631147904</v>
      </c>
      <c r="D1358" s="10">
        <f t="shared" si="21"/>
        <v>0</v>
      </c>
      <c r="E1358" s="10">
        <f t="shared" si="21"/>
        <v>11.541437262295817</v>
      </c>
    </row>
    <row r="1359" spans="1:5" x14ac:dyDescent="0.2">
      <c r="A1359" s="11" t="s">
        <v>1360</v>
      </c>
      <c r="B1359" s="4">
        <v>5</v>
      </c>
      <c r="C1359" s="4">
        <v>5.3878581077111303</v>
      </c>
      <c r="D1359" s="10">
        <f t="shared" si="21"/>
        <v>0</v>
      </c>
      <c r="E1359" s="10">
        <f t="shared" si="21"/>
        <v>7.7571621542225966</v>
      </c>
    </row>
    <row r="1360" spans="1:5" x14ac:dyDescent="0.2">
      <c r="A1360" s="11" t="s">
        <v>1361</v>
      </c>
      <c r="B1360" s="4">
        <v>5</v>
      </c>
      <c r="C1360" s="4">
        <v>6.3415872326061802</v>
      </c>
      <c r="D1360" s="10">
        <f t="shared" si="21"/>
        <v>0</v>
      </c>
      <c r="E1360" s="10">
        <f t="shared" si="21"/>
        <v>26.831744652123611</v>
      </c>
    </row>
    <row r="1361" spans="1:5" x14ac:dyDescent="0.2">
      <c r="A1361" s="11" t="s">
        <v>1362</v>
      </c>
      <c r="B1361" s="4">
        <v>5</v>
      </c>
      <c r="C1361" s="4">
        <v>4.5476481001365396</v>
      </c>
      <c r="D1361" s="10">
        <f t="shared" si="21"/>
        <v>0</v>
      </c>
      <c r="E1361" s="10">
        <f t="shared" si="21"/>
        <v>9.0470379972692037</v>
      </c>
    </row>
    <row r="1362" spans="1:5" x14ac:dyDescent="0.2">
      <c r="A1362" s="11" t="s">
        <v>1363</v>
      </c>
      <c r="B1362" s="4">
        <v>5</v>
      </c>
      <c r="C1362" s="4">
        <v>6.4016452574858702</v>
      </c>
      <c r="D1362" s="10">
        <f t="shared" si="21"/>
        <v>0</v>
      </c>
      <c r="E1362" s="10">
        <f t="shared" si="21"/>
        <v>28.032905149717415</v>
      </c>
    </row>
    <row r="1363" spans="1:5" x14ac:dyDescent="0.2">
      <c r="A1363" s="11" t="s">
        <v>1364</v>
      </c>
      <c r="B1363" s="4">
        <v>5</v>
      </c>
      <c r="C1363" s="4">
        <v>4.7584454460734502</v>
      </c>
      <c r="D1363" s="10">
        <f t="shared" si="21"/>
        <v>0</v>
      </c>
      <c r="E1363" s="10">
        <f t="shared" si="21"/>
        <v>4.8310910785309913</v>
      </c>
    </row>
    <row r="1364" spans="1:5" x14ac:dyDescent="0.2">
      <c r="A1364" s="11" t="s">
        <v>1365</v>
      </c>
      <c r="B1364" s="4">
        <v>5</v>
      </c>
      <c r="C1364" s="4">
        <v>5.7386784000541198</v>
      </c>
      <c r="D1364" s="10">
        <f t="shared" si="21"/>
        <v>0</v>
      </c>
      <c r="E1364" s="10">
        <f t="shared" si="21"/>
        <v>14.773568001082404</v>
      </c>
    </row>
    <row r="1365" spans="1:5" x14ac:dyDescent="0.2">
      <c r="A1365" s="11" t="s">
        <v>1366</v>
      </c>
      <c r="B1365" s="4">
        <v>5</v>
      </c>
      <c r="C1365" s="4">
        <v>5.23485372216504</v>
      </c>
      <c r="D1365" s="10">
        <f t="shared" si="21"/>
        <v>0</v>
      </c>
      <c r="E1365" s="10">
        <f t="shared" si="21"/>
        <v>4.6970744433008083</v>
      </c>
    </row>
    <row r="1366" spans="1:5" x14ac:dyDescent="0.2">
      <c r="A1366" s="11" t="s">
        <v>1367</v>
      </c>
      <c r="B1366" s="4">
        <v>5</v>
      </c>
      <c r="C1366" s="4">
        <v>5.5322773727493404</v>
      </c>
      <c r="D1366" s="10">
        <f t="shared" si="21"/>
        <v>0</v>
      </c>
      <c r="E1366" s="10">
        <f t="shared" si="21"/>
        <v>10.645547454986804</v>
      </c>
    </row>
    <row r="1367" spans="1:5" x14ac:dyDescent="0.2">
      <c r="A1367" s="11" t="s">
        <v>1368</v>
      </c>
      <c r="B1367" s="4">
        <v>5</v>
      </c>
      <c r="C1367" s="4">
        <v>6.2116431501393699</v>
      </c>
      <c r="D1367" s="10">
        <f t="shared" ref="D1367:E1430" si="22">ABS(1-B1367/5)*100</f>
        <v>0</v>
      </c>
      <c r="E1367" s="10">
        <f t="shared" si="22"/>
        <v>24.232863002787397</v>
      </c>
    </row>
    <row r="1368" spans="1:5" x14ac:dyDescent="0.2">
      <c r="A1368" s="11" t="s">
        <v>1369</v>
      </c>
      <c r="B1368" s="4">
        <v>5</v>
      </c>
      <c r="C1368" s="4">
        <v>4.4794687538834204</v>
      </c>
      <c r="D1368" s="10">
        <f t="shared" si="22"/>
        <v>0</v>
      </c>
      <c r="E1368" s="10">
        <f t="shared" si="22"/>
        <v>10.410624922331591</v>
      </c>
    </row>
    <row r="1369" spans="1:5" x14ac:dyDescent="0.2">
      <c r="A1369" s="11" t="s">
        <v>1370</v>
      </c>
      <c r="B1369" s="4">
        <v>5</v>
      </c>
      <c r="C1369" s="4">
        <v>5.6832478126196602</v>
      </c>
      <c r="D1369" s="10">
        <f t="shared" si="22"/>
        <v>0</v>
      </c>
      <c r="E1369" s="10">
        <f t="shared" si="22"/>
        <v>13.664956252393212</v>
      </c>
    </row>
    <row r="1370" spans="1:5" x14ac:dyDescent="0.2">
      <c r="A1370" s="11" t="s">
        <v>1371</v>
      </c>
      <c r="B1370" s="4">
        <v>5</v>
      </c>
      <c r="C1370" s="4">
        <v>5.1560195806863103</v>
      </c>
      <c r="D1370" s="10">
        <f t="shared" si="22"/>
        <v>0</v>
      </c>
      <c r="E1370" s="10">
        <f t="shared" si="22"/>
        <v>3.1203916137262144</v>
      </c>
    </row>
    <row r="1371" spans="1:5" x14ac:dyDescent="0.2">
      <c r="A1371" s="11" t="s">
        <v>1372</v>
      </c>
      <c r="B1371" s="4">
        <v>5</v>
      </c>
      <c r="C1371" s="4">
        <v>6.3266137011389798</v>
      </c>
      <c r="D1371" s="10">
        <f t="shared" si="22"/>
        <v>0</v>
      </c>
      <c r="E1371" s="10">
        <f t="shared" si="22"/>
        <v>26.5322740227796</v>
      </c>
    </row>
    <row r="1372" spans="1:5" x14ac:dyDescent="0.2">
      <c r="A1372" s="11" t="s">
        <v>1373</v>
      </c>
      <c r="B1372" s="4">
        <v>5</v>
      </c>
      <c r="C1372" s="4">
        <v>5.4862694362297804</v>
      </c>
      <c r="D1372" s="10">
        <f t="shared" si="22"/>
        <v>0</v>
      </c>
      <c r="E1372" s="10">
        <f t="shared" si="22"/>
        <v>9.7253887245956072</v>
      </c>
    </row>
    <row r="1373" spans="1:5" x14ac:dyDescent="0.2">
      <c r="A1373" s="11" t="s">
        <v>1374</v>
      </c>
      <c r="B1373" s="4">
        <v>5</v>
      </c>
      <c r="C1373" s="4">
        <v>5.1115151717294802</v>
      </c>
      <c r="D1373" s="10">
        <f t="shared" si="22"/>
        <v>0</v>
      </c>
      <c r="E1373" s="10">
        <f t="shared" si="22"/>
        <v>2.2303034345896089</v>
      </c>
    </row>
    <row r="1374" spans="1:5" x14ac:dyDescent="0.2">
      <c r="A1374" s="11" t="s">
        <v>1375</v>
      </c>
      <c r="B1374" s="4">
        <v>4</v>
      </c>
      <c r="C1374" s="4">
        <v>4.74041460739278</v>
      </c>
      <c r="D1374" s="10">
        <f t="shared" si="22"/>
        <v>19.999999999999996</v>
      </c>
      <c r="E1374" s="10">
        <f t="shared" si="22"/>
        <v>5.1917078521444004</v>
      </c>
    </row>
    <row r="1375" spans="1:5" x14ac:dyDescent="0.2">
      <c r="A1375" s="11" t="s">
        <v>1376</v>
      </c>
      <c r="B1375" s="4">
        <v>5</v>
      </c>
      <c r="C1375" s="4">
        <v>5.4218273731292301</v>
      </c>
      <c r="D1375" s="10">
        <f t="shared" si="22"/>
        <v>0</v>
      </c>
      <c r="E1375" s="10">
        <f t="shared" si="22"/>
        <v>8.4365474625845991</v>
      </c>
    </row>
    <row r="1376" spans="1:5" x14ac:dyDescent="0.2">
      <c r="A1376" s="11" t="s">
        <v>1377</v>
      </c>
      <c r="B1376" s="4">
        <v>5</v>
      </c>
      <c r="C1376" s="4">
        <v>5.04817011861397</v>
      </c>
      <c r="D1376" s="10">
        <f t="shared" si="22"/>
        <v>0</v>
      </c>
      <c r="E1376" s="10">
        <f t="shared" si="22"/>
        <v>0.96340237227940939</v>
      </c>
    </row>
    <row r="1377" spans="1:5" x14ac:dyDescent="0.2">
      <c r="A1377" s="11" t="s">
        <v>1378</v>
      </c>
      <c r="B1377" s="4">
        <v>5</v>
      </c>
      <c r="C1377" s="4">
        <v>4.5715552357581499</v>
      </c>
      <c r="D1377" s="10">
        <f t="shared" si="22"/>
        <v>0</v>
      </c>
      <c r="E1377" s="10">
        <f t="shared" si="22"/>
        <v>8.5688952848369979</v>
      </c>
    </row>
    <row r="1378" spans="1:5" x14ac:dyDescent="0.2">
      <c r="A1378" s="11" t="s">
        <v>1379</v>
      </c>
      <c r="B1378" s="4">
        <v>5</v>
      </c>
      <c r="C1378" s="4">
        <v>5.5249375529888596</v>
      </c>
      <c r="D1378" s="10">
        <f t="shared" si="22"/>
        <v>0</v>
      </c>
      <c r="E1378" s="10">
        <f t="shared" si="22"/>
        <v>10.4987510597772</v>
      </c>
    </row>
    <row r="1379" spans="1:5" x14ac:dyDescent="0.2">
      <c r="A1379" s="11" t="s">
        <v>1380</v>
      </c>
      <c r="B1379" s="4">
        <v>5</v>
      </c>
      <c r="C1379" s="4">
        <v>6.0231517571437303</v>
      </c>
      <c r="D1379" s="10">
        <f t="shared" si="22"/>
        <v>0</v>
      </c>
      <c r="E1379" s="10">
        <f t="shared" si="22"/>
        <v>20.463035142874595</v>
      </c>
    </row>
    <row r="1380" spans="1:5" x14ac:dyDescent="0.2">
      <c r="A1380" s="11" t="s">
        <v>1381</v>
      </c>
      <c r="B1380" s="4">
        <v>5</v>
      </c>
      <c r="C1380" s="4">
        <v>4.4288467366976896</v>
      </c>
      <c r="D1380" s="10">
        <f t="shared" si="22"/>
        <v>0</v>
      </c>
      <c r="E1380" s="10">
        <f t="shared" si="22"/>
        <v>11.423065266046207</v>
      </c>
    </row>
    <row r="1381" spans="1:5" x14ac:dyDescent="0.2">
      <c r="A1381" s="11" t="s">
        <v>1382</v>
      </c>
      <c r="B1381" s="4">
        <v>5</v>
      </c>
      <c r="C1381" s="4">
        <v>5.2959870200415899</v>
      </c>
      <c r="D1381" s="10">
        <f t="shared" si="22"/>
        <v>0</v>
      </c>
      <c r="E1381" s="10">
        <f t="shared" si="22"/>
        <v>5.9197404008318077</v>
      </c>
    </row>
    <row r="1382" spans="1:5" x14ac:dyDescent="0.2">
      <c r="A1382" s="11" t="s">
        <v>1383</v>
      </c>
      <c r="B1382" s="4">
        <v>5</v>
      </c>
      <c r="C1382" s="4">
        <v>4.4415149456063299</v>
      </c>
      <c r="D1382" s="10">
        <f t="shared" si="22"/>
        <v>0</v>
      </c>
      <c r="E1382" s="10">
        <f t="shared" si="22"/>
        <v>11.169701087873406</v>
      </c>
    </row>
    <row r="1383" spans="1:5" x14ac:dyDescent="0.2">
      <c r="A1383" s="11" t="s">
        <v>1384</v>
      </c>
      <c r="B1383" s="4">
        <v>5</v>
      </c>
      <c r="C1383" s="4">
        <v>4.4501823466928299</v>
      </c>
      <c r="D1383" s="10">
        <f t="shared" si="22"/>
        <v>0</v>
      </c>
      <c r="E1383" s="10">
        <f t="shared" si="22"/>
        <v>10.996353066143405</v>
      </c>
    </row>
    <row r="1384" spans="1:5" x14ac:dyDescent="0.2">
      <c r="A1384" s="11" t="s">
        <v>1385</v>
      </c>
      <c r="B1384" s="4">
        <v>5</v>
      </c>
      <c r="C1384" s="4">
        <v>5.5821607983775898</v>
      </c>
      <c r="D1384" s="10">
        <f t="shared" si="22"/>
        <v>0</v>
      </c>
      <c r="E1384" s="10">
        <f t="shared" si="22"/>
        <v>11.6432159675518</v>
      </c>
    </row>
    <row r="1385" spans="1:5" x14ac:dyDescent="0.2">
      <c r="A1385" s="11" t="s">
        <v>1386</v>
      </c>
      <c r="B1385" s="4">
        <v>5</v>
      </c>
      <c r="C1385" s="4">
        <v>5.8059799621320396</v>
      </c>
      <c r="D1385" s="10">
        <f t="shared" si="22"/>
        <v>0</v>
      </c>
      <c r="E1385" s="10">
        <f t="shared" si="22"/>
        <v>16.119599242640792</v>
      </c>
    </row>
    <row r="1386" spans="1:5" x14ac:dyDescent="0.2">
      <c r="A1386" s="11" t="s">
        <v>1387</v>
      </c>
      <c r="B1386" s="4">
        <v>5</v>
      </c>
      <c r="C1386" s="4">
        <v>4.4833803036627398</v>
      </c>
      <c r="D1386" s="10">
        <f t="shared" si="22"/>
        <v>0</v>
      </c>
      <c r="E1386" s="10">
        <f t="shared" si="22"/>
        <v>10.332393926745208</v>
      </c>
    </row>
    <row r="1387" spans="1:5" x14ac:dyDescent="0.2">
      <c r="A1387" s="11" t="s">
        <v>1388</v>
      </c>
      <c r="B1387" s="4">
        <v>5</v>
      </c>
      <c r="C1387" s="4">
        <v>4.8999062906549202</v>
      </c>
      <c r="D1387" s="10">
        <f t="shared" si="22"/>
        <v>0</v>
      </c>
      <c r="E1387" s="10">
        <f t="shared" si="22"/>
        <v>2.0018741869015977</v>
      </c>
    </row>
    <row r="1388" spans="1:5" x14ac:dyDescent="0.2">
      <c r="A1388" s="11" t="s">
        <v>1389</v>
      </c>
      <c r="B1388" s="4">
        <v>5</v>
      </c>
      <c r="C1388" s="4">
        <v>5.7501086850270804</v>
      </c>
      <c r="D1388" s="10">
        <f t="shared" si="22"/>
        <v>0</v>
      </c>
      <c r="E1388" s="10">
        <f t="shared" si="22"/>
        <v>15.002173700541599</v>
      </c>
    </row>
    <row r="1389" spans="1:5" x14ac:dyDescent="0.2">
      <c r="A1389" s="11" t="s">
        <v>1390</v>
      </c>
      <c r="B1389" s="4">
        <v>5</v>
      </c>
      <c r="C1389" s="4">
        <v>6.5107649344003802</v>
      </c>
      <c r="D1389" s="10">
        <f t="shared" si="22"/>
        <v>0</v>
      </c>
      <c r="E1389" s="10">
        <f t="shared" si="22"/>
        <v>30.215298688007607</v>
      </c>
    </row>
    <row r="1390" spans="1:5" x14ac:dyDescent="0.2">
      <c r="A1390" s="11" t="s">
        <v>1391</v>
      </c>
      <c r="B1390" s="4">
        <v>5</v>
      </c>
      <c r="C1390" s="4">
        <v>5.5243470718578003</v>
      </c>
      <c r="D1390" s="10">
        <f t="shared" si="22"/>
        <v>0</v>
      </c>
      <c r="E1390" s="10">
        <f t="shared" si="22"/>
        <v>10.486941437156005</v>
      </c>
    </row>
    <row r="1391" spans="1:5" x14ac:dyDescent="0.2">
      <c r="A1391" s="11" t="s">
        <v>1392</v>
      </c>
      <c r="B1391" s="4">
        <v>5</v>
      </c>
      <c r="C1391" s="4">
        <v>4.4335726983792902</v>
      </c>
      <c r="D1391" s="10">
        <f t="shared" si="22"/>
        <v>0</v>
      </c>
      <c r="E1391" s="10">
        <f t="shared" si="22"/>
        <v>11.328546032414199</v>
      </c>
    </row>
    <row r="1392" spans="1:5" x14ac:dyDescent="0.2">
      <c r="A1392" s="11" t="s">
        <v>1393</v>
      </c>
      <c r="B1392" s="4">
        <v>5</v>
      </c>
      <c r="C1392" s="4">
        <v>5.2919194502033404</v>
      </c>
      <c r="D1392" s="10">
        <f t="shared" si="22"/>
        <v>0</v>
      </c>
      <c r="E1392" s="10">
        <f t="shared" si="22"/>
        <v>5.8383890040668129</v>
      </c>
    </row>
    <row r="1393" spans="1:5" x14ac:dyDescent="0.2">
      <c r="A1393" s="11" t="s">
        <v>1394</v>
      </c>
      <c r="B1393" s="4">
        <v>5</v>
      </c>
      <c r="C1393" s="4">
        <v>4.4688197977463302</v>
      </c>
      <c r="D1393" s="10">
        <f t="shared" si="22"/>
        <v>0</v>
      </c>
      <c r="E1393" s="10">
        <f t="shared" si="22"/>
        <v>10.623604045073398</v>
      </c>
    </row>
    <row r="1394" spans="1:5" x14ac:dyDescent="0.2">
      <c r="A1394" s="11" t="s">
        <v>1395</v>
      </c>
      <c r="B1394" s="4">
        <v>5</v>
      </c>
      <c r="C1394" s="4">
        <v>5.50686194689641</v>
      </c>
      <c r="D1394" s="10">
        <f t="shared" si="22"/>
        <v>0</v>
      </c>
      <c r="E1394" s="10">
        <f t="shared" si="22"/>
        <v>10.137238937928196</v>
      </c>
    </row>
    <row r="1395" spans="1:5" x14ac:dyDescent="0.2">
      <c r="A1395" s="11" t="s">
        <v>1396</v>
      </c>
      <c r="B1395" s="4">
        <v>5</v>
      </c>
      <c r="C1395" s="4">
        <v>6.2198343994982697</v>
      </c>
      <c r="D1395" s="10">
        <f t="shared" si="22"/>
        <v>0</v>
      </c>
      <c r="E1395" s="10">
        <f t="shared" si="22"/>
        <v>24.396687989965393</v>
      </c>
    </row>
    <row r="1396" spans="1:5" x14ac:dyDescent="0.2">
      <c r="A1396" s="11" t="s">
        <v>1397</v>
      </c>
      <c r="B1396" s="4">
        <v>5</v>
      </c>
      <c r="C1396" s="4">
        <v>5.6610567049789298</v>
      </c>
      <c r="D1396" s="10">
        <f t="shared" si="22"/>
        <v>0</v>
      </c>
      <c r="E1396" s="10">
        <f t="shared" si="22"/>
        <v>13.221134099578592</v>
      </c>
    </row>
    <row r="1397" spans="1:5" x14ac:dyDescent="0.2">
      <c r="A1397" s="11" t="s">
        <v>1398</v>
      </c>
      <c r="B1397" s="4">
        <v>5</v>
      </c>
      <c r="C1397" s="4">
        <v>5.6089036944543498</v>
      </c>
      <c r="D1397" s="10">
        <f t="shared" si="22"/>
        <v>0</v>
      </c>
      <c r="E1397" s="10">
        <f t="shared" si="22"/>
        <v>12.178073889087004</v>
      </c>
    </row>
    <row r="1398" spans="1:5" x14ac:dyDescent="0.2">
      <c r="A1398" s="11" t="s">
        <v>1399</v>
      </c>
      <c r="B1398" s="4">
        <v>5</v>
      </c>
      <c r="C1398" s="4">
        <v>4.5896307176567204</v>
      </c>
      <c r="D1398" s="10">
        <f t="shared" si="22"/>
        <v>0</v>
      </c>
      <c r="E1398" s="10">
        <f t="shared" si="22"/>
        <v>8.2073856468655944</v>
      </c>
    </row>
    <row r="1399" spans="1:5" x14ac:dyDescent="0.2">
      <c r="A1399" s="11" t="s">
        <v>1400</v>
      </c>
      <c r="B1399" s="4">
        <v>5</v>
      </c>
      <c r="C1399" s="4">
        <v>4.8945855448901296</v>
      </c>
      <c r="D1399" s="10">
        <f t="shared" si="22"/>
        <v>0</v>
      </c>
      <c r="E1399" s="10">
        <f t="shared" si="22"/>
        <v>2.1082891021974026</v>
      </c>
    </row>
    <row r="1400" spans="1:5" x14ac:dyDescent="0.2">
      <c r="A1400" s="11" t="s">
        <v>1401</v>
      </c>
      <c r="B1400" s="4">
        <v>5</v>
      </c>
      <c r="C1400" s="4">
        <v>6.0477566601179902</v>
      </c>
      <c r="D1400" s="10">
        <f t="shared" si="22"/>
        <v>0</v>
      </c>
      <c r="E1400" s="10">
        <f t="shared" si="22"/>
        <v>20.9551332023598</v>
      </c>
    </row>
    <row r="1401" spans="1:5" x14ac:dyDescent="0.2">
      <c r="A1401" s="11" t="s">
        <v>1402</v>
      </c>
      <c r="B1401" s="4">
        <v>5</v>
      </c>
      <c r="C1401" s="4">
        <v>6.4966007125843701</v>
      </c>
      <c r="D1401" s="10">
        <f t="shared" si="22"/>
        <v>0</v>
      </c>
      <c r="E1401" s="10">
        <f t="shared" si="22"/>
        <v>29.932014251687413</v>
      </c>
    </row>
    <row r="1402" spans="1:5" x14ac:dyDescent="0.2">
      <c r="A1402" s="11" t="s">
        <v>1403</v>
      </c>
      <c r="B1402" s="4">
        <v>5</v>
      </c>
      <c r="C1402" s="4">
        <v>4.4425266699833603</v>
      </c>
      <c r="D1402" s="10">
        <f t="shared" si="22"/>
        <v>0</v>
      </c>
      <c r="E1402" s="10">
        <f t="shared" si="22"/>
        <v>11.149466600332792</v>
      </c>
    </row>
    <row r="1403" spans="1:5" x14ac:dyDescent="0.2">
      <c r="A1403" s="11" t="s">
        <v>1404</v>
      </c>
      <c r="B1403" s="4">
        <v>5</v>
      </c>
      <c r="C1403" s="4">
        <v>6.53385462957168</v>
      </c>
      <c r="D1403" s="10">
        <f t="shared" si="22"/>
        <v>0</v>
      </c>
      <c r="E1403" s="10">
        <f t="shared" si="22"/>
        <v>30.677092591433606</v>
      </c>
    </row>
    <row r="1404" spans="1:5" x14ac:dyDescent="0.2">
      <c r="A1404" s="11" t="s">
        <v>1405</v>
      </c>
      <c r="B1404" s="4">
        <v>5</v>
      </c>
      <c r="C1404" s="4">
        <v>5.7502816148550302</v>
      </c>
      <c r="D1404" s="10">
        <f t="shared" si="22"/>
        <v>0</v>
      </c>
      <c r="E1404" s="10">
        <f t="shared" si="22"/>
        <v>15.005632297100613</v>
      </c>
    </row>
    <row r="1405" spans="1:5" x14ac:dyDescent="0.2">
      <c r="A1405" s="11" t="s">
        <v>1406</v>
      </c>
      <c r="B1405" s="4">
        <v>5</v>
      </c>
      <c r="C1405" s="4">
        <v>5.4285246911264498</v>
      </c>
      <c r="D1405" s="10">
        <f t="shared" si="22"/>
        <v>0</v>
      </c>
      <c r="E1405" s="10">
        <f t="shared" si="22"/>
        <v>8.5704938225289915</v>
      </c>
    </row>
    <row r="1406" spans="1:5" x14ac:dyDescent="0.2">
      <c r="A1406" s="11" t="s">
        <v>1407</v>
      </c>
      <c r="B1406" s="4">
        <v>5</v>
      </c>
      <c r="C1406" s="4">
        <v>6.41633749644721</v>
      </c>
      <c r="D1406" s="10">
        <f t="shared" si="22"/>
        <v>0</v>
      </c>
      <c r="E1406" s="10">
        <f t="shared" si="22"/>
        <v>28.326749928944196</v>
      </c>
    </row>
    <row r="1407" spans="1:5" x14ac:dyDescent="0.2">
      <c r="A1407" s="11" t="s">
        <v>1408</v>
      </c>
      <c r="B1407" s="4">
        <v>5</v>
      </c>
      <c r="C1407" s="4">
        <v>6.3259569215624696</v>
      </c>
      <c r="D1407" s="10">
        <f t="shared" si="22"/>
        <v>0</v>
      </c>
      <c r="E1407" s="10">
        <f t="shared" si="22"/>
        <v>26.519138431249402</v>
      </c>
    </row>
    <row r="1408" spans="1:5" x14ac:dyDescent="0.2">
      <c r="A1408" s="11" t="s">
        <v>1409</v>
      </c>
      <c r="B1408" s="4">
        <v>5</v>
      </c>
      <c r="C1408" s="4">
        <v>4.3990310686193403</v>
      </c>
      <c r="D1408" s="10">
        <f t="shared" si="22"/>
        <v>0</v>
      </c>
      <c r="E1408" s="10">
        <f t="shared" si="22"/>
        <v>12.019378627613197</v>
      </c>
    </row>
    <row r="1409" spans="1:5" x14ac:dyDescent="0.2">
      <c r="A1409" s="11" t="s">
        <v>1410</v>
      </c>
      <c r="B1409" s="4">
        <v>5</v>
      </c>
      <c r="C1409" s="4">
        <v>5.7076243955530899</v>
      </c>
      <c r="D1409" s="10">
        <f t="shared" si="22"/>
        <v>0</v>
      </c>
      <c r="E1409" s="10">
        <f t="shared" si="22"/>
        <v>14.152487911061806</v>
      </c>
    </row>
    <row r="1410" spans="1:5" x14ac:dyDescent="0.2">
      <c r="A1410" s="11" t="s">
        <v>1411</v>
      </c>
      <c r="B1410" s="4">
        <v>5</v>
      </c>
      <c r="C1410" s="4">
        <v>5.8707899945323803</v>
      </c>
      <c r="D1410" s="10">
        <f t="shared" si="22"/>
        <v>0</v>
      </c>
      <c r="E1410" s="10">
        <f t="shared" si="22"/>
        <v>17.415799890647609</v>
      </c>
    </row>
    <row r="1411" spans="1:5" x14ac:dyDescent="0.2">
      <c r="A1411" s="11" t="s">
        <v>1412</v>
      </c>
      <c r="B1411" s="4">
        <v>5</v>
      </c>
      <c r="C1411" s="4">
        <v>5.7295631479754503</v>
      </c>
      <c r="D1411" s="10">
        <f t="shared" si="22"/>
        <v>0</v>
      </c>
      <c r="E1411" s="10">
        <f t="shared" si="22"/>
        <v>14.59126295950901</v>
      </c>
    </row>
    <row r="1412" spans="1:5" x14ac:dyDescent="0.2">
      <c r="A1412" s="11" t="s">
        <v>1413</v>
      </c>
      <c r="B1412" s="4">
        <v>5</v>
      </c>
      <c r="C1412" s="4">
        <v>5.7715800061509004</v>
      </c>
      <c r="D1412" s="10">
        <f t="shared" si="22"/>
        <v>0</v>
      </c>
      <c r="E1412" s="10">
        <f t="shared" si="22"/>
        <v>15.431600123018008</v>
      </c>
    </row>
    <row r="1413" spans="1:5" x14ac:dyDescent="0.2">
      <c r="A1413" s="11" t="s">
        <v>1414</v>
      </c>
      <c r="B1413" s="4">
        <v>5</v>
      </c>
      <c r="C1413" s="4">
        <v>4.77326931713226</v>
      </c>
      <c r="D1413" s="10">
        <f t="shared" si="22"/>
        <v>0</v>
      </c>
      <c r="E1413" s="10">
        <f t="shared" si="22"/>
        <v>4.5346136573548019</v>
      </c>
    </row>
    <row r="1414" spans="1:5" x14ac:dyDescent="0.2">
      <c r="A1414" s="11" t="s">
        <v>1415</v>
      </c>
      <c r="B1414" s="4">
        <v>5</v>
      </c>
      <c r="C1414" s="4">
        <v>5.7622222177604199</v>
      </c>
      <c r="D1414" s="10">
        <f t="shared" si="22"/>
        <v>0</v>
      </c>
      <c r="E1414" s="10">
        <f t="shared" si="22"/>
        <v>15.244444355208397</v>
      </c>
    </row>
    <row r="1415" spans="1:5" x14ac:dyDescent="0.2">
      <c r="A1415" s="11" t="s">
        <v>1416</v>
      </c>
      <c r="B1415" s="4">
        <v>5</v>
      </c>
      <c r="C1415" s="4">
        <v>5.19326967525818</v>
      </c>
      <c r="D1415" s="10">
        <f t="shared" si="22"/>
        <v>0</v>
      </c>
      <c r="E1415" s="10">
        <f t="shared" si="22"/>
        <v>3.8653935051635946</v>
      </c>
    </row>
    <row r="1416" spans="1:5" x14ac:dyDescent="0.2">
      <c r="A1416" s="11" t="s">
        <v>1417</v>
      </c>
      <c r="B1416" s="4">
        <v>5</v>
      </c>
      <c r="C1416" s="4">
        <v>4.4646627105944203</v>
      </c>
      <c r="D1416" s="10">
        <f t="shared" si="22"/>
        <v>0</v>
      </c>
      <c r="E1416" s="10">
        <f t="shared" si="22"/>
        <v>10.706745788111593</v>
      </c>
    </row>
    <row r="1417" spans="1:5" x14ac:dyDescent="0.2">
      <c r="A1417" s="11" t="s">
        <v>1418</v>
      </c>
      <c r="B1417" s="4">
        <v>5</v>
      </c>
      <c r="C1417" s="4">
        <v>4.4654655891871302</v>
      </c>
      <c r="D1417" s="10">
        <f t="shared" si="22"/>
        <v>0</v>
      </c>
      <c r="E1417" s="10">
        <f t="shared" si="22"/>
        <v>10.690688216257394</v>
      </c>
    </row>
    <row r="1418" spans="1:5" x14ac:dyDescent="0.2">
      <c r="A1418" s="11" t="s">
        <v>1419</v>
      </c>
      <c r="B1418" s="4">
        <v>5</v>
      </c>
      <c r="C1418" s="4">
        <v>4.39631451772647</v>
      </c>
      <c r="D1418" s="10">
        <f t="shared" si="22"/>
        <v>0</v>
      </c>
      <c r="E1418" s="10">
        <f t="shared" si="22"/>
        <v>12.073709645470599</v>
      </c>
    </row>
    <row r="1419" spans="1:5" x14ac:dyDescent="0.2">
      <c r="A1419" s="11" t="s">
        <v>1420</v>
      </c>
      <c r="B1419" s="4">
        <v>5</v>
      </c>
      <c r="C1419" s="4">
        <v>5.09376454910731</v>
      </c>
      <c r="D1419" s="10">
        <f t="shared" si="22"/>
        <v>0</v>
      </c>
      <c r="E1419" s="10">
        <f t="shared" si="22"/>
        <v>1.8752909821462049</v>
      </c>
    </row>
    <row r="1420" spans="1:5" x14ac:dyDescent="0.2">
      <c r="A1420" s="11" t="s">
        <v>1421</v>
      </c>
      <c r="B1420" s="4">
        <v>5</v>
      </c>
      <c r="C1420" s="4">
        <v>4.8049950168214304</v>
      </c>
      <c r="D1420" s="10">
        <f t="shared" si="22"/>
        <v>0</v>
      </c>
      <c r="E1420" s="10">
        <f t="shared" si="22"/>
        <v>3.900099663571388</v>
      </c>
    </row>
    <row r="1421" spans="1:5" x14ac:dyDescent="0.2">
      <c r="A1421" s="11" t="s">
        <v>1422</v>
      </c>
      <c r="B1421" s="4">
        <v>5</v>
      </c>
      <c r="C1421" s="4">
        <v>6.1385895327995401</v>
      </c>
      <c r="D1421" s="10">
        <f t="shared" si="22"/>
        <v>0</v>
      </c>
      <c r="E1421" s="10">
        <f t="shared" si="22"/>
        <v>22.771790655990799</v>
      </c>
    </row>
    <row r="1422" spans="1:5" x14ac:dyDescent="0.2">
      <c r="A1422" s="11" t="s">
        <v>1423</v>
      </c>
      <c r="B1422" s="4">
        <v>5</v>
      </c>
      <c r="C1422" s="4">
        <v>4.4511406616267299</v>
      </c>
      <c r="D1422" s="10">
        <f t="shared" si="22"/>
        <v>0</v>
      </c>
      <c r="E1422" s="10">
        <f t="shared" si="22"/>
        <v>10.977186767465398</v>
      </c>
    </row>
    <row r="1423" spans="1:5" x14ac:dyDescent="0.2">
      <c r="A1423" s="11" t="s">
        <v>1424</v>
      </c>
      <c r="B1423" s="4">
        <v>5</v>
      </c>
      <c r="C1423" s="4">
        <v>4.3519740626113004</v>
      </c>
      <c r="D1423" s="10">
        <f t="shared" si="22"/>
        <v>0</v>
      </c>
      <c r="E1423" s="10">
        <f t="shared" si="22"/>
        <v>12.960518747773996</v>
      </c>
    </row>
    <row r="1424" spans="1:5" x14ac:dyDescent="0.2">
      <c r="A1424" s="11" t="s">
        <v>1425</v>
      </c>
      <c r="B1424" s="4">
        <v>5</v>
      </c>
      <c r="C1424" s="4">
        <v>4.4177117428727399</v>
      </c>
      <c r="D1424" s="10">
        <f t="shared" si="22"/>
        <v>0</v>
      </c>
      <c r="E1424" s="10">
        <f t="shared" si="22"/>
        <v>11.645765142545205</v>
      </c>
    </row>
    <row r="1425" spans="1:5" x14ac:dyDescent="0.2">
      <c r="A1425" s="11" t="s">
        <v>1426</v>
      </c>
      <c r="B1425" s="4">
        <v>5</v>
      </c>
      <c r="C1425" s="4">
        <v>5.6830026807892704</v>
      </c>
      <c r="D1425" s="10">
        <f t="shared" si="22"/>
        <v>0</v>
      </c>
      <c r="E1425" s="10">
        <f t="shared" si="22"/>
        <v>13.660053615785417</v>
      </c>
    </row>
    <row r="1426" spans="1:5" x14ac:dyDescent="0.2">
      <c r="A1426" s="11" t="s">
        <v>1427</v>
      </c>
      <c r="B1426" s="4">
        <v>5</v>
      </c>
      <c r="C1426" s="4">
        <v>4.4309952776534001</v>
      </c>
      <c r="D1426" s="10">
        <f t="shared" si="22"/>
        <v>0</v>
      </c>
      <c r="E1426" s="10">
        <f t="shared" si="22"/>
        <v>11.380094446931999</v>
      </c>
    </row>
    <row r="1427" spans="1:5" x14ac:dyDescent="0.2">
      <c r="A1427" s="11" t="s">
        <v>1428</v>
      </c>
      <c r="B1427" s="4">
        <v>5</v>
      </c>
      <c r="C1427" s="4">
        <v>5.0863609428008001</v>
      </c>
      <c r="D1427" s="10">
        <f t="shared" si="22"/>
        <v>0</v>
      </c>
      <c r="E1427" s="10">
        <f t="shared" si="22"/>
        <v>1.7272188560160107</v>
      </c>
    </row>
    <row r="1428" spans="1:5" x14ac:dyDescent="0.2">
      <c r="A1428" s="11" t="s">
        <v>1429</v>
      </c>
      <c r="B1428" s="4">
        <v>5</v>
      </c>
      <c r="C1428" s="4">
        <v>6.2329737152839302</v>
      </c>
      <c r="D1428" s="10">
        <f t="shared" si="22"/>
        <v>0</v>
      </c>
      <c r="E1428" s="10">
        <f t="shared" si="22"/>
        <v>24.659474305678607</v>
      </c>
    </row>
    <row r="1429" spans="1:5" x14ac:dyDescent="0.2">
      <c r="A1429" s="11" t="s">
        <v>1430</v>
      </c>
      <c r="B1429" s="4">
        <v>5</v>
      </c>
      <c r="C1429" s="4">
        <v>4.9658845317153304</v>
      </c>
      <c r="D1429" s="10">
        <f t="shared" si="22"/>
        <v>0</v>
      </c>
      <c r="E1429" s="10">
        <f t="shared" si="22"/>
        <v>0.68230936569338985</v>
      </c>
    </row>
    <row r="1430" spans="1:5" x14ac:dyDescent="0.2">
      <c r="A1430" s="11" t="s">
        <v>1431</v>
      </c>
      <c r="B1430" s="4">
        <v>5</v>
      </c>
      <c r="C1430" s="4">
        <v>5.7261926039959699</v>
      </c>
      <c r="D1430" s="10">
        <f t="shared" si="22"/>
        <v>0</v>
      </c>
      <c r="E1430" s="10">
        <f t="shared" si="22"/>
        <v>14.523852079919397</v>
      </c>
    </row>
    <row r="1431" spans="1:5" x14ac:dyDescent="0.2">
      <c r="A1431" s="11" t="s">
        <v>1432</v>
      </c>
      <c r="B1431" s="4">
        <v>5</v>
      </c>
      <c r="C1431" s="4">
        <v>4.4702833934226298</v>
      </c>
      <c r="D1431" s="10">
        <f t="shared" ref="D1431:E1494" si="23">ABS(1-B1431/5)*100</f>
        <v>0</v>
      </c>
      <c r="E1431" s="10">
        <f t="shared" si="23"/>
        <v>10.594332131547402</v>
      </c>
    </row>
    <row r="1432" spans="1:5" x14ac:dyDescent="0.2">
      <c r="A1432" s="11" t="s">
        <v>1433</v>
      </c>
      <c r="B1432" s="4">
        <v>5</v>
      </c>
      <c r="C1432" s="4">
        <v>5.0428647155218602</v>
      </c>
      <c r="D1432" s="10">
        <f t="shared" si="23"/>
        <v>0</v>
      </c>
      <c r="E1432" s="10">
        <f t="shared" si="23"/>
        <v>0.85729431043719551</v>
      </c>
    </row>
    <row r="1433" spans="1:5" x14ac:dyDescent="0.2">
      <c r="A1433" s="11" t="s">
        <v>1434</v>
      </c>
      <c r="B1433" s="4">
        <v>5</v>
      </c>
      <c r="C1433" s="4">
        <v>4.4969938060032799</v>
      </c>
      <c r="D1433" s="10">
        <f t="shared" si="23"/>
        <v>0</v>
      </c>
      <c r="E1433" s="10">
        <f t="shared" si="23"/>
        <v>10.060123879934402</v>
      </c>
    </row>
    <row r="1434" spans="1:5" x14ac:dyDescent="0.2">
      <c r="A1434" s="11" t="s">
        <v>1435</v>
      </c>
      <c r="B1434" s="4">
        <v>5</v>
      </c>
      <c r="C1434" s="4">
        <v>4.5007364804220096</v>
      </c>
      <c r="D1434" s="10">
        <f t="shared" si="23"/>
        <v>0</v>
      </c>
      <c r="E1434" s="10">
        <f t="shared" si="23"/>
        <v>9.9852703915598084</v>
      </c>
    </row>
    <row r="1435" spans="1:5" x14ac:dyDescent="0.2">
      <c r="A1435" s="11" t="s">
        <v>1436</v>
      </c>
      <c r="B1435" s="4">
        <v>5</v>
      </c>
      <c r="C1435" s="4">
        <v>5.0684962037587296</v>
      </c>
      <c r="D1435" s="10">
        <f t="shared" si="23"/>
        <v>0</v>
      </c>
      <c r="E1435" s="10">
        <f t="shared" si="23"/>
        <v>1.3699240751746</v>
      </c>
    </row>
    <row r="1436" spans="1:5" x14ac:dyDescent="0.2">
      <c r="A1436" s="11" t="s">
        <v>1437</v>
      </c>
      <c r="B1436" s="4">
        <v>5</v>
      </c>
      <c r="C1436" s="4">
        <v>4.5441180583839298</v>
      </c>
      <c r="D1436" s="10">
        <f t="shared" si="23"/>
        <v>0</v>
      </c>
      <c r="E1436" s="10">
        <f t="shared" si="23"/>
        <v>9.1176388323214059</v>
      </c>
    </row>
    <row r="1437" spans="1:5" x14ac:dyDescent="0.2">
      <c r="A1437" s="11" t="s">
        <v>1438</v>
      </c>
      <c r="B1437" s="4">
        <v>5</v>
      </c>
      <c r="C1437" s="4">
        <v>4.7813398150779696</v>
      </c>
      <c r="D1437" s="10">
        <f t="shared" si="23"/>
        <v>0</v>
      </c>
      <c r="E1437" s="10">
        <f t="shared" si="23"/>
        <v>4.3732036984406086</v>
      </c>
    </row>
    <row r="1438" spans="1:5" x14ac:dyDescent="0.2">
      <c r="A1438" s="11" t="s">
        <v>1439</v>
      </c>
      <c r="B1438" s="4">
        <v>5</v>
      </c>
      <c r="C1438" s="4">
        <v>4.3627355868581601</v>
      </c>
      <c r="D1438" s="10">
        <f t="shared" si="23"/>
        <v>0</v>
      </c>
      <c r="E1438" s="10">
        <f t="shared" si="23"/>
        <v>12.745288262836796</v>
      </c>
    </row>
    <row r="1439" spans="1:5" x14ac:dyDescent="0.2">
      <c r="A1439" s="11" t="s">
        <v>1440</v>
      </c>
      <c r="B1439" s="4">
        <v>5</v>
      </c>
      <c r="C1439" s="4">
        <v>4.40881265489908</v>
      </c>
      <c r="D1439" s="10">
        <f t="shared" si="23"/>
        <v>0</v>
      </c>
      <c r="E1439" s="10">
        <f t="shared" si="23"/>
        <v>11.823746902018396</v>
      </c>
    </row>
    <row r="1440" spans="1:5" x14ac:dyDescent="0.2">
      <c r="A1440" s="11" t="s">
        <v>1441</v>
      </c>
      <c r="B1440" s="4">
        <v>5</v>
      </c>
      <c r="C1440" s="4">
        <v>4.4113536597086398</v>
      </c>
      <c r="D1440" s="10">
        <f t="shared" si="23"/>
        <v>0</v>
      </c>
      <c r="E1440" s="10">
        <f t="shared" si="23"/>
        <v>11.772926805827201</v>
      </c>
    </row>
    <row r="1441" spans="1:5" x14ac:dyDescent="0.2">
      <c r="A1441" s="11" t="s">
        <v>1442</v>
      </c>
      <c r="B1441" s="4">
        <v>5</v>
      </c>
      <c r="C1441" s="4">
        <v>5.5977053603591402</v>
      </c>
      <c r="D1441" s="10">
        <f t="shared" si="23"/>
        <v>0</v>
      </c>
      <c r="E1441" s="10">
        <f t="shared" si="23"/>
        <v>11.954107207182796</v>
      </c>
    </row>
    <row r="1442" spans="1:5" x14ac:dyDescent="0.2">
      <c r="A1442" s="11" t="s">
        <v>1443</v>
      </c>
      <c r="B1442" s="4">
        <v>5</v>
      </c>
      <c r="C1442" s="4">
        <v>5.2346143713663604</v>
      </c>
      <c r="D1442" s="10">
        <f t="shared" si="23"/>
        <v>0</v>
      </c>
      <c r="E1442" s="10">
        <f t="shared" si="23"/>
        <v>4.692287427327213</v>
      </c>
    </row>
    <row r="1443" spans="1:5" x14ac:dyDescent="0.2">
      <c r="A1443" s="11" t="s">
        <v>1444</v>
      </c>
      <c r="B1443" s="4">
        <v>4</v>
      </c>
      <c r="C1443" s="4">
        <v>5.1922292042290996</v>
      </c>
      <c r="D1443" s="10">
        <f t="shared" si="23"/>
        <v>19.999999999999996</v>
      </c>
      <c r="E1443" s="10">
        <f t="shared" si="23"/>
        <v>3.8445840845819923</v>
      </c>
    </row>
    <row r="1444" spans="1:5" x14ac:dyDescent="0.2">
      <c r="A1444" s="11" t="s">
        <v>1445</v>
      </c>
      <c r="B1444" s="4">
        <v>5</v>
      </c>
      <c r="C1444" s="4">
        <v>5.74211205819394</v>
      </c>
      <c r="D1444" s="10">
        <f t="shared" si="23"/>
        <v>0</v>
      </c>
      <c r="E1444" s="10">
        <f t="shared" si="23"/>
        <v>14.8422411638788</v>
      </c>
    </row>
    <row r="1445" spans="1:5" x14ac:dyDescent="0.2">
      <c r="A1445" s="11" t="s">
        <v>1446</v>
      </c>
      <c r="B1445" s="4">
        <v>5</v>
      </c>
      <c r="C1445" s="4">
        <v>5.4351179919963002</v>
      </c>
      <c r="D1445" s="10">
        <f t="shared" si="23"/>
        <v>0</v>
      </c>
      <c r="E1445" s="10">
        <f t="shared" si="23"/>
        <v>8.7023598399260003</v>
      </c>
    </row>
    <row r="1446" spans="1:5" x14ac:dyDescent="0.2">
      <c r="A1446" s="11" t="s">
        <v>1447</v>
      </c>
      <c r="B1446" s="4">
        <v>5</v>
      </c>
      <c r="C1446" s="4">
        <v>4.52020113492246</v>
      </c>
      <c r="D1446" s="10">
        <f t="shared" si="23"/>
        <v>0</v>
      </c>
      <c r="E1446" s="10">
        <f t="shared" si="23"/>
        <v>9.5959773015507963</v>
      </c>
    </row>
    <row r="1447" spans="1:5" x14ac:dyDescent="0.2">
      <c r="A1447" s="11" t="s">
        <v>1448</v>
      </c>
      <c r="B1447" s="4">
        <v>5</v>
      </c>
      <c r="C1447" s="4">
        <v>6.3357800173086396</v>
      </c>
      <c r="D1447" s="10">
        <f t="shared" si="23"/>
        <v>0</v>
      </c>
      <c r="E1447" s="10">
        <f t="shared" si="23"/>
        <v>26.715600346172796</v>
      </c>
    </row>
    <row r="1448" spans="1:5" x14ac:dyDescent="0.2">
      <c r="A1448" s="11" t="s">
        <v>1449</v>
      </c>
      <c r="B1448" s="4">
        <v>5</v>
      </c>
      <c r="C1448" s="4">
        <v>6.3101356132999902</v>
      </c>
      <c r="D1448" s="10">
        <f t="shared" si="23"/>
        <v>0</v>
      </c>
      <c r="E1448" s="10">
        <f t="shared" si="23"/>
        <v>26.202712265999793</v>
      </c>
    </row>
    <row r="1449" spans="1:5" x14ac:dyDescent="0.2">
      <c r="A1449" s="11" t="s">
        <v>1450</v>
      </c>
      <c r="B1449" s="4">
        <v>5</v>
      </c>
      <c r="C1449" s="4">
        <v>6.2188863345877703</v>
      </c>
      <c r="D1449" s="10">
        <f t="shared" si="23"/>
        <v>0</v>
      </c>
      <c r="E1449" s="10">
        <f t="shared" si="23"/>
        <v>24.377726691755399</v>
      </c>
    </row>
    <row r="1450" spans="1:5" x14ac:dyDescent="0.2">
      <c r="A1450" s="11" t="s">
        <v>1451</v>
      </c>
      <c r="B1450" s="4">
        <v>4</v>
      </c>
      <c r="C1450" s="4">
        <v>4.82838118992803</v>
      </c>
      <c r="D1450" s="10">
        <f t="shared" si="23"/>
        <v>19.999999999999996</v>
      </c>
      <c r="E1450" s="10">
        <f t="shared" si="23"/>
        <v>3.4323762014394021</v>
      </c>
    </row>
    <row r="1451" spans="1:5" x14ac:dyDescent="0.2">
      <c r="A1451" s="11" t="s">
        <v>1452</v>
      </c>
      <c r="B1451" s="4">
        <v>5</v>
      </c>
      <c r="C1451" s="4">
        <v>4.9252493282452603</v>
      </c>
      <c r="D1451" s="10">
        <f t="shared" si="23"/>
        <v>0</v>
      </c>
      <c r="E1451" s="10">
        <f t="shared" si="23"/>
        <v>1.4950134350947941</v>
      </c>
    </row>
    <row r="1452" spans="1:5" x14ac:dyDescent="0.2">
      <c r="A1452" s="11" t="s">
        <v>1453</v>
      </c>
      <c r="B1452" s="4">
        <v>5</v>
      </c>
      <c r="C1452" s="4">
        <v>6.2901062172559596</v>
      </c>
      <c r="D1452" s="10">
        <f t="shared" si="23"/>
        <v>0</v>
      </c>
      <c r="E1452" s="10">
        <f t="shared" si="23"/>
        <v>25.802124345119193</v>
      </c>
    </row>
    <row r="1453" spans="1:5" x14ac:dyDescent="0.2">
      <c r="A1453" s="11" t="s">
        <v>1454</v>
      </c>
      <c r="B1453" s="4">
        <v>5</v>
      </c>
      <c r="C1453" s="4">
        <v>4.8005908599554603</v>
      </c>
      <c r="D1453" s="10">
        <f t="shared" si="23"/>
        <v>0</v>
      </c>
      <c r="E1453" s="10">
        <f t="shared" si="23"/>
        <v>3.9881828008907938</v>
      </c>
    </row>
    <row r="1454" spans="1:5" x14ac:dyDescent="0.2">
      <c r="A1454" s="11" t="s">
        <v>1455</v>
      </c>
      <c r="B1454" s="4">
        <v>5</v>
      </c>
      <c r="C1454" s="4">
        <v>6.0282359527820102</v>
      </c>
      <c r="D1454" s="10">
        <f t="shared" si="23"/>
        <v>0</v>
      </c>
      <c r="E1454" s="10">
        <f t="shared" si="23"/>
        <v>20.564719055640211</v>
      </c>
    </row>
    <row r="1455" spans="1:5" x14ac:dyDescent="0.2">
      <c r="A1455" s="11" t="s">
        <v>1456</v>
      </c>
      <c r="B1455" s="4">
        <v>4</v>
      </c>
      <c r="C1455" s="4">
        <v>4.8173021471792801</v>
      </c>
      <c r="D1455" s="10">
        <f t="shared" si="23"/>
        <v>19.999999999999996</v>
      </c>
      <c r="E1455" s="10">
        <f t="shared" si="23"/>
        <v>3.653957056414403</v>
      </c>
    </row>
    <row r="1456" spans="1:5" x14ac:dyDescent="0.2">
      <c r="A1456" s="11" t="s">
        <v>1457</v>
      </c>
      <c r="B1456" s="4">
        <v>5</v>
      </c>
      <c r="C1456" s="4">
        <v>5.7194265139118601</v>
      </c>
      <c r="D1456" s="10">
        <f t="shared" si="23"/>
        <v>0</v>
      </c>
      <c r="E1456" s="10">
        <f t="shared" si="23"/>
        <v>14.38853027823721</v>
      </c>
    </row>
    <row r="1457" spans="1:5" x14ac:dyDescent="0.2">
      <c r="A1457" s="11" t="s">
        <v>1458</v>
      </c>
      <c r="B1457" s="4">
        <v>5</v>
      </c>
      <c r="C1457" s="4">
        <v>5.0167748754598103</v>
      </c>
      <c r="D1457" s="10">
        <f t="shared" si="23"/>
        <v>0</v>
      </c>
      <c r="E1457" s="10">
        <f t="shared" si="23"/>
        <v>0.33549750919621424</v>
      </c>
    </row>
    <row r="1458" spans="1:5" x14ac:dyDescent="0.2">
      <c r="A1458" s="11" t="s">
        <v>1459</v>
      </c>
      <c r="B1458" s="4">
        <v>5</v>
      </c>
      <c r="C1458" s="4">
        <v>5.2907140610693304</v>
      </c>
      <c r="D1458" s="10">
        <f t="shared" si="23"/>
        <v>0</v>
      </c>
      <c r="E1458" s="10">
        <f t="shared" si="23"/>
        <v>5.814281221386608</v>
      </c>
    </row>
    <row r="1459" spans="1:5" x14ac:dyDescent="0.2">
      <c r="A1459" s="11" t="s">
        <v>1460</v>
      </c>
      <c r="B1459" s="4">
        <v>5</v>
      </c>
      <c r="C1459" s="4">
        <v>4.5642352549198701</v>
      </c>
      <c r="D1459" s="10">
        <f t="shared" si="23"/>
        <v>0</v>
      </c>
      <c r="E1459" s="10">
        <f t="shared" si="23"/>
        <v>8.7152949016025989</v>
      </c>
    </row>
    <row r="1460" spans="1:5" x14ac:dyDescent="0.2">
      <c r="A1460" s="11" t="s">
        <v>1461</v>
      </c>
      <c r="B1460" s="4">
        <v>5</v>
      </c>
      <c r="C1460" s="4">
        <v>4.3764303292809599</v>
      </c>
      <c r="D1460" s="10">
        <f t="shared" si="23"/>
        <v>0</v>
      </c>
      <c r="E1460" s="10">
        <f t="shared" si="23"/>
        <v>12.471393414380804</v>
      </c>
    </row>
    <row r="1461" spans="1:5" x14ac:dyDescent="0.2">
      <c r="A1461" s="11" t="s">
        <v>1462</v>
      </c>
      <c r="B1461" s="4">
        <v>5</v>
      </c>
      <c r="C1461" s="4">
        <v>4.3802700378657402</v>
      </c>
      <c r="D1461" s="10">
        <f t="shared" si="23"/>
        <v>0</v>
      </c>
      <c r="E1461" s="10">
        <f t="shared" si="23"/>
        <v>12.394599242685199</v>
      </c>
    </row>
    <row r="1462" spans="1:5" x14ac:dyDescent="0.2">
      <c r="A1462" s="11" t="s">
        <v>1463</v>
      </c>
      <c r="B1462" s="4">
        <v>5</v>
      </c>
      <c r="C1462" s="4">
        <v>5.7970287305417498</v>
      </c>
      <c r="D1462" s="10">
        <f t="shared" si="23"/>
        <v>0</v>
      </c>
      <c r="E1462" s="10">
        <f t="shared" si="23"/>
        <v>15.940574610835</v>
      </c>
    </row>
    <row r="1463" spans="1:5" x14ac:dyDescent="0.2">
      <c r="A1463" s="11" t="s">
        <v>1464</v>
      </c>
      <c r="B1463" s="4">
        <v>5</v>
      </c>
      <c r="C1463" s="4">
        <v>5.9350821738670803</v>
      </c>
      <c r="D1463" s="10">
        <f t="shared" si="23"/>
        <v>0</v>
      </c>
      <c r="E1463" s="10">
        <f t="shared" si="23"/>
        <v>18.701643477341602</v>
      </c>
    </row>
    <row r="1464" spans="1:5" x14ac:dyDescent="0.2">
      <c r="A1464" s="11" t="s">
        <v>1465</v>
      </c>
      <c r="B1464" s="4">
        <v>5</v>
      </c>
      <c r="C1464" s="4">
        <v>4.5607211622671899</v>
      </c>
      <c r="D1464" s="10">
        <f t="shared" si="23"/>
        <v>0</v>
      </c>
      <c r="E1464" s="10">
        <f t="shared" si="23"/>
        <v>8.7855767546561996</v>
      </c>
    </row>
    <row r="1465" spans="1:5" x14ac:dyDescent="0.2">
      <c r="A1465" s="11" t="s">
        <v>1466</v>
      </c>
      <c r="B1465" s="4">
        <v>5</v>
      </c>
      <c r="C1465" s="4">
        <v>4.5330415442138197</v>
      </c>
      <c r="D1465" s="10">
        <f t="shared" si="23"/>
        <v>0</v>
      </c>
      <c r="E1465" s="10">
        <f t="shared" si="23"/>
        <v>9.3391691157236103</v>
      </c>
    </row>
    <row r="1466" spans="1:5" x14ac:dyDescent="0.2">
      <c r="A1466" s="11" t="s">
        <v>1467</v>
      </c>
      <c r="B1466" s="4">
        <v>5</v>
      </c>
      <c r="C1466" s="4">
        <v>6.0093168986642604</v>
      </c>
      <c r="D1466" s="10">
        <f t="shared" si="23"/>
        <v>0</v>
      </c>
      <c r="E1466" s="10">
        <f t="shared" si="23"/>
        <v>20.18633797328522</v>
      </c>
    </row>
    <row r="1467" spans="1:5" x14ac:dyDescent="0.2">
      <c r="A1467" s="11" t="s">
        <v>1468</v>
      </c>
      <c r="B1467" s="4">
        <v>4</v>
      </c>
      <c r="C1467" s="4">
        <v>5.4044684597267096</v>
      </c>
      <c r="D1467" s="10">
        <f t="shared" si="23"/>
        <v>19.999999999999996</v>
      </c>
      <c r="E1467" s="10">
        <f t="shared" si="23"/>
        <v>8.0893691945342017</v>
      </c>
    </row>
    <row r="1468" spans="1:5" x14ac:dyDescent="0.2">
      <c r="A1468" s="11" t="s">
        <v>1469</v>
      </c>
      <c r="B1468" s="4">
        <v>5</v>
      </c>
      <c r="C1468" s="4">
        <v>4.4847747090262198</v>
      </c>
      <c r="D1468" s="10">
        <f t="shared" si="23"/>
        <v>0</v>
      </c>
      <c r="E1468" s="10">
        <f t="shared" si="23"/>
        <v>10.304505819475606</v>
      </c>
    </row>
    <row r="1469" spans="1:5" x14ac:dyDescent="0.2">
      <c r="A1469" s="11" t="s">
        <v>1470</v>
      </c>
      <c r="B1469" s="4">
        <v>5</v>
      </c>
      <c r="C1469" s="4">
        <v>5.5630318499916296</v>
      </c>
      <c r="D1469" s="10">
        <f t="shared" si="23"/>
        <v>0</v>
      </c>
      <c r="E1469" s="10">
        <f t="shared" si="23"/>
        <v>11.260636999832595</v>
      </c>
    </row>
    <row r="1470" spans="1:5" x14ac:dyDescent="0.2">
      <c r="A1470" s="11" t="s">
        <v>1471</v>
      </c>
      <c r="B1470" s="4">
        <v>5</v>
      </c>
      <c r="C1470" s="4">
        <v>6.3467529288897202</v>
      </c>
      <c r="D1470" s="10">
        <f t="shared" si="23"/>
        <v>0</v>
      </c>
      <c r="E1470" s="10">
        <f t="shared" si="23"/>
        <v>26.935058577794415</v>
      </c>
    </row>
    <row r="1471" spans="1:5" x14ac:dyDescent="0.2">
      <c r="A1471" s="11" t="s">
        <v>1472</v>
      </c>
      <c r="B1471" s="4">
        <v>5</v>
      </c>
      <c r="C1471" s="4">
        <v>4.3907180537693398</v>
      </c>
      <c r="D1471" s="10">
        <f t="shared" si="23"/>
        <v>0</v>
      </c>
      <c r="E1471" s="10">
        <f t="shared" si="23"/>
        <v>12.185638924613206</v>
      </c>
    </row>
    <row r="1472" spans="1:5" x14ac:dyDescent="0.2">
      <c r="A1472" s="11" t="s">
        <v>1473</v>
      </c>
      <c r="B1472" s="4">
        <v>5</v>
      </c>
      <c r="C1472" s="4">
        <v>5.3481031963933798</v>
      </c>
      <c r="D1472" s="10">
        <f t="shared" si="23"/>
        <v>0</v>
      </c>
      <c r="E1472" s="10">
        <f t="shared" si="23"/>
        <v>6.9620639278676011</v>
      </c>
    </row>
    <row r="1473" spans="1:5" x14ac:dyDescent="0.2">
      <c r="A1473" s="11" t="s">
        <v>1474</v>
      </c>
      <c r="B1473" s="4">
        <v>3</v>
      </c>
      <c r="C1473" s="4">
        <v>4.6264502329843697</v>
      </c>
      <c r="D1473" s="10">
        <f t="shared" si="23"/>
        <v>40</v>
      </c>
      <c r="E1473" s="10">
        <f t="shared" si="23"/>
        <v>7.4709953403126033</v>
      </c>
    </row>
    <row r="1474" spans="1:5" x14ac:dyDescent="0.2">
      <c r="A1474" s="11" t="s">
        <v>1475</v>
      </c>
      <c r="B1474" s="4">
        <v>5</v>
      </c>
      <c r="C1474" s="4">
        <v>4.4376978442078103</v>
      </c>
      <c r="D1474" s="10">
        <f t="shared" si="23"/>
        <v>0</v>
      </c>
      <c r="E1474" s="10">
        <f t="shared" si="23"/>
        <v>11.246043115843795</v>
      </c>
    </row>
    <row r="1475" spans="1:5" x14ac:dyDescent="0.2">
      <c r="A1475" s="11" t="s">
        <v>1476</v>
      </c>
      <c r="B1475" s="4">
        <v>5</v>
      </c>
      <c r="C1475" s="4">
        <v>5.19281172996208</v>
      </c>
      <c r="D1475" s="10">
        <f t="shared" si="23"/>
        <v>0</v>
      </c>
      <c r="E1475" s="10">
        <f t="shared" si="23"/>
        <v>3.8562345992416036</v>
      </c>
    </row>
    <row r="1476" spans="1:5" x14ac:dyDescent="0.2">
      <c r="A1476" s="11" t="s">
        <v>1477</v>
      </c>
      <c r="B1476" s="4">
        <v>5</v>
      </c>
      <c r="C1476" s="4">
        <v>5.7972660664660296</v>
      </c>
      <c r="D1476" s="10">
        <f t="shared" si="23"/>
        <v>0</v>
      </c>
      <c r="E1476" s="10">
        <f t="shared" si="23"/>
        <v>15.945321329320583</v>
      </c>
    </row>
    <row r="1477" spans="1:5" x14ac:dyDescent="0.2">
      <c r="A1477" s="11" t="s">
        <v>1478</v>
      </c>
      <c r="B1477" s="4">
        <v>5</v>
      </c>
      <c r="C1477" s="4">
        <v>5.5773771683405799</v>
      </c>
      <c r="D1477" s="10">
        <f t="shared" si="23"/>
        <v>0</v>
      </c>
      <c r="E1477" s="10">
        <f t="shared" si="23"/>
        <v>11.547543366811608</v>
      </c>
    </row>
    <row r="1478" spans="1:5" x14ac:dyDescent="0.2">
      <c r="A1478" s="11" t="s">
        <v>1479</v>
      </c>
      <c r="B1478" s="4">
        <v>5</v>
      </c>
      <c r="C1478" s="4">
        <v>6.4566836517539397</v>
      </c>
      <c r="D1478" s="10">
        <f t="shared" si="23"/>
        <v>0</v>
      </c>
      <c r="E1478" s="10">
        <f t="shared" si="23"/>
        <v>29.13367303507879</v>
      </c>
    </row>
    <row r="1479" spans="1:5" x14ac:dyDescent="0.2">
      <c r="A1479" s="11" t="s">
        <v>1480</v>
      </c>
      <c r="B1479" s="4">
        <v>5</v>
      </c>
      <c r="C1479" s="4">
        <v>4.4619684945481302</v>
      </c>
      <c r="D1479" s="10">
        <f t="shared" si="23"/>
        <v>0</v>
      </c>
      <c r="E1479" s="10">
        <f t="shared" si="23"/>
        <v>10.760630109037395</v>
      </c>
    </row>
    <row r="1480" spans="1:5" x14ac:dyDescent="0.2">
      <c r="A1480" s="11" t="s">
        <v>1481</v>
      </c>
      <c r="B1480" s="4">
        <v>5</v>
      </c>
      <c r="C1480" s="4">
        <v>4.4053084023134303</v>
      </c>
      <c r="D1480" s="10">
        <f t="shared" si="23"/>
        <v>0</v>
      </c>
      <c r="E1480" s="10">
        <f t="shared" si="23"/>
        <v>11.893831953731393</v>
      </c>
    </row>
    <row r="1481" spans="1:5" x14ac:dyDescent="0.2">
      <c r="A1481" s="11" t="s">
        <v>1482</v>
      </c>
      <c r="B1481" s="4">
        <v>5</v>
      </c>
      <c r="C1481" s="4">
        <v>5.0151882845009403</v>
      </c>
      <c r="D1481" s="10">
        <f t="shared" si="23"/>
        <v>0</v>
      </c>
      <c r="E1481" s="10">
        <f t="shared" si="23"/>
        <v>0.30376569001879794</v>
      </c>
    </row>
    <row r="1482" spans="1:5" x14ac:dyDescent="0.2">
      <c r="A1482" s="11" t="s">
        <v>1483</v>
      </c>
      <c r="B1482" s="4">
        <v>5</v>
      </c>
      <c r="C1482" s="4">
        <v>6.0422293729141803</v>
      </c>
      <c r="D1482" s="10">
        <f t="shared" si="23"/>
        <v>0</v>
      </c>
      <c r="E1482" s="10">
        <f t="shared" si="23"/>
        <v>20.844587458283613</v>
      </c>
    </row>
    <row r="1483" spans="1:5" x14ac:dyDescent="0.2">
      <c r="A1483" s="11" t="s">
        <v>1484</v>
      </c>
      <c r="B1483" s="4">
        <v>5</v>
      </c>
      <c r="C1483" s="4">
        <v>4.4188336367960197</v>
      </c>
      <c r="D1483" s="10">
        <f t="shared" si="23"/>
        <v>0</v>
      </c>
      <c r="E1483" s="10">
        <f t="shared" si="23"/>
        <v>11.623327264079608</v>
      </c>
    </row>
    <row r="1484" spans="1:5" x14ac:dyDescent="0.2">
      <c r="A1484" s="11" t="s">
        <v>1485</v>
      </c>
      <c r="B1484" s="4">
        <v>5</v>
      </c>
      <c r="C1484" s="4">
        <v>5.3248569953729401</v>
      </c>
      <c r="D1484" s="10">
        <f t="shared" si="23"/>
        <v>0</v>
      </c>
      <c r="E1484" s="10">
        <f t="shared" si="23"/>
        <v>6.4971399074587932</v>
      </c>
    </row>
    <row r="1485" spans="1:5" x14ac:dyDescent="0.2">
      <c r="A1485" s="11" t="s">
        <v>1486</v>
      </c>
      <c r="B1485" s="4">
        <v>5</v>
      </c>
      <c r="C1485" s="4">
        <v>4.50941462821367</v>
      </c>
      <c r="D1485" s="10">
        <f t="shared" si="23"/>
        <v>0</v>
      </c>
      <c r="E1485" s="10">
        <f t="shared" si="23"/>
        <v>9.8117074357266016</v>
      </c>
    </row>
    <row r="1486" spans="1:5" x14ac:dyDescent="0.2">
      <c r="A1486" s="11" t="s">
        <v>1487</v>
      </c>
      <c r="B1486" s="4">
        <v>5</v>
      </c>
      <c r="C1486" s="4">
        <v>5.4173142476122003</v>
      </c>
      <c r="D1486" s="10">
        <f t="shared" si="23"/>
        <v>0</v>
      </c>
      <c r="E1486" s="10">
        <f t="shared" si="23"/>
        <v>8.3462849522440088</v>
      </c>
    </row>
    <row r="1487" spans="1:5" x14ac:dyDescent="0.2">
      <c r="A1487" s="11" t="s">
        <v>1488</v>
      </c>
      <c r="B1487" s="4">
        <v>5</v>
      </c>
      <c r="C1487" s="4">
        <v>6.50166327475557</v>
      </c>
      <c r="D1487" s="10">
        <f t="shared" si="23"/>
        <v>0</v>
      </c>
      <c r="E1487" s="10">
        <f t="shared" si="23"/>
        <v>30.033265495111404</v>
      </c>
    </row>
    <row r="1488" spans="1:5" x14ac:dyDescent="0.2">
      <c r="A1488" s="11" t="s">
        <v>1489</v>
      </c>
      <c r="B1488" s="4">
        <v>5</v>
      </c>
      <c r="C1488" s="4">
        <v>4.7929250788222397</v>
      </c>
      <c r="D1488" s="10">
        <f t="shared" si="23"/>
        <v>0</v>
      </c>
      <c r="E1488" s="10">
        <f t="shared" si="23"/>
        <v>4.141498423555201</v>
      </c>
    </row>
    <row r="1489" spans="1:5" x14ac:dyDescent="0.2">
      <c r="A1489" s="11" t="s">
        <v>1490</v>
      </c>
      <c r="B1489" s="4">
        <v>5</v>
      </c>
      <c r="C1489" s="4">
        <v>5.4541976966100103</v>
      </c>
      <c r="D1489" s="10">
        <f t="shared" si="23"/>
        <v>0</v>
      </c>
      <c r="E1489" s="10">
        <f t="shared" si="23"/>
        <v>9.0839539322002061</v>
      </c>
    </row>
    <row r="1490" spans="1:5" x14ac:dyDescent="0.2">
      <c r="A1490" s="11" t="s">
        <v>1491</v>
      </c>
      <c r="B1490" s="4">
        <v>5</v>
      </c>
      <c r="C1490" s="4">
        <v>4.4682007294797002</v>
      </c>
      <c r="D1490" s="10">
        <f t="shared" si="23"/>
        <v>0</v>
      </c>
      <c r="E1490" s="10">
        <f t="shared" si="23"/>
        <v>10.635985410406001</v>
      </c>
    </row>
    <row r="1491" spans="1:5" x14ac:dyDescent="0.2">
      <c r="A1491" s="11" t="s">
        <v>1492</v>
      </c>
      <c r="B1491" s="4">
        <v>5</v>
      </c>
      <c r="C1491" s="4">
        <v>4.5020939153383397</v>
      </c>
      <c r="D1491" s="10">
        <f t="shared" si="23"/>
        <v>0</v>
      </c>
      <c r="E1491" s="10">
        <f t="shared" si="23"/>
        <v>9.9581216932332026</v>
      </c>
    </row>
    <row r="1492" spans="1:5" x14ac:dyDescent="0.2">
      <c r="A1492" s="11" t="s">
        <v>1493</v>
      </c>
      <c r="B1492" s="4">
        <v>5</v>
      </c>
      <c r="C1492" s="4">
        <v>4.4939439366567697</v>
      </c>
      <c r="D1492" s="10">
        <f t="shared" si="23"/>
        <v>0</v>
      </c>
      <c r="E1492" s="10">
        <f t="shared" si="23"/>
        <v>10.121121266864607</v>
      </c>
    </row>
    <row r="1493" spans="1:5" x14ac:dyDescent="0.2">
      <c r="A1493" s="11" t="s">
        <v>1494</v>
      </c>
      <c r="B1493" s="4">
        <v>5</v>
      </c>
      <c r="C1493" s="4">
        <v>6.2171743027656099</v>
      </c>
      <c r="D1493" s="10">
        <f t="shared" si="23"/>
        <v>0</v>
      </c>
      <c r="E1493" s="10">
        <f t="shared" si="23"/>
        <v>24.343486055312201</v>
      </c>
    </row>
    <row r="1494" spans="1:5" x14ac:dyDescent="0.2">
      <c r="A1494" s="11" t="s">
        <v>1495</v>
      </c>
      <c r="B1494" s="4">
        <v>5</v>
      </c>
      <c r="C1494" s="4">
        <v>4.4117118812813301</v>
      </c>
      <c r="D1494" s="10">
        <f t="shared" si="23"/>
        <v>0</v>
      </c>
      <c r="E1494" s="10">
        <f t="shared" si="23"/>
        <v>11.7657623743734</v>
      </c>
    </row>
    <row r="1495" spans="1:5" x14ac:dyDescent="0.2">
      <c r="A1495" s="11" t="s">
        <v>1496</v>
      </c>
      <c r="B1495" s="4">
        <v>5</v>
      </c>
      <c r="C1495" s="4">
        <v>4.8360054579046201</v>
      </c>
      <c r="D1495" s="10">
        <f t="shared" ref="D1495:E1558" si="24">ABS(1-B1495/5)*100</f>
        <v>0</v>
      </c>
      <c r="E1495" s="10">
        <f t="shared" si="24"/>
        <v>3.2798908419075956</v>
      </c>
    </row>
    <row r="1496" spans="1:5" x14ac:dyDescent="0.2">
      <c r="A1496" s="11" t="s">
        <v>1497</v>
      </c>
      <c r="B1496" s="4">
        <v>5</v>
      </c>
      <c r="C1496" s="4">
        <v>5.3353289360451397</v>
      </c>
      <c r="D1496" s="10">
        <f t="shared" si="24"/>
        <v>0</v>
      </c>
      <c r="E1496" s="10">
        <f t="shared" si="24"/>
        <v>6.7065787209027894</v>
      </c>
    </row>
    <row r="1497" spans="1:5" x14ac:dyDescent="0.2">
      <c r="A1497" s="11" t="s">
        <v>1498</v>
      </c>
      <c r="B1497" s="4">
        <v>5</v>
      </c>
      <c r="C1497" s="4">
        <v>5.4088831767331103</v>
      </c>
      <c r="D1497" s="10">
        <f t="shared" si="24"/>
        <v>0</v>
      </c>
      <c r="E1497" s="10">
        <f t="shared" si="24"/>
        <v>8.1776635346622051</v>
      </c>
    </row>
    <row r="1498" spans="1:5" x14ac:dyDescent="0.2">
      <c r="A1498" s="11" t="s">
        <v>1499</v>
      </c>
      <c r="B1498" s="4">
        <v>5</v>
      </c>
      <c r="C1498" s="4">
        <v>4.5691851937398402</v>
      </c>
      <c r="D1498" s="10">
        <f t="shared" si="24"/>
        <v>0</v>
      </c>
      <c r="E1498" s="10">
        <f t="shared" si="24"/>
        <v>8.6162961252031938</v>
      </c>
    </row>
    <row r="1499" spans="1:5" x14ac:dyDescent="0.2">
      <c r="A1499" s="11" t="s">
        <v>1500</v>
      </c>
      <c r="B1499" s="4">
        <v>4</v>
      </c>
      <c r="C1499" s="4">
        <v>5.0110547197558901</v>
      </c>
      <c r="D1499" s="10">
        <f t="shared" si="24"/>
        <v>19.999999999999996</v>
      </c>
      <c r="E1499" s="10">
        <f t="shared" si="24"/>
        <v>0.2210943951177935</v>
      </c>
    </row>
    <row r="1500" spans="1:5" x14ac:dyDescent="0.2">
      <c r="A1500" s="11" t="s">
        <v>1501</v>
      </c>
      <c r="B1500" s="4">
        <v>5</v>
      </c>
      <c r="C1500" s="4">
        <v>6.6251895096179902</v>
      </c>
      <c r="D1500" s="10">
        <f t="shared" si="24"/>
        <v>0</v>
      </c>
      <c r="E1500" s="10">
        <f t="shared" si="24"/>
        <v>32.503790192359801</v>
      </c>
    </row>
    <row r="1501" spans="1:5" x14ac:dyDescent="0.2">
      <c r="A1501" s="11" t="s">
        <v>1502</v>
      </c>
      <c r="B1501" s="4">
        <v>5</v>
      </c>
      <c r="C1501" s="4">
        <v>4.4874212669673303</v>
      </c>
      <c r="D1501" s="10">
        <f t="shared" si="24"/>
        <v>0</v>
      </c>
      <c r="E1501" s="10">
        <f t="shared" si="24"/>
        <v>10.251574660653395</v>
      </c>
    </row>
    <row r="1502" spans="1:5" x14ac:dyDescent="0.2">
      <c r="A1502" s="11" t="s">
        <v>1503</v>
      </c>
      <c r="B1502" s="4">
        <v>5</v>
      </c>
      <c r="C1502" s="4">
        <v>5.3906839194949399</v>
      </c>
      <c r="D1502" s="10">
        <f t="shared" si="24"/>
        <v>0</v>
      </c>
      <c r="E1502" s="10">
        <f t="shared" si="24"/>
        <v>7.8136783898987927</v>
      </c>
    </row>
    <row r="1503" spans="1:5" x14ac:dyDescent="0.2">
      <c r="A1503" s="11" t="s">
        <v>1504</v>
      </c>
      <c r="B1503" s="4">
        <v>5</v>
      </c>
      <c r="C1503" s="4">
        <v>4.5048146218001097</v>
      </c>
      <c r="D1503" s="10">
        <f t="shared" si="24"/>
        <v>0</v>
      </c>
      <c r="E1503" s="10">
        <f t="shared" si="24"/>
        <v>9.9037075639978092</v>
      </c>
    </row>
    <row r="1504" spans="1:5" x14ac:dyDescent="0.2">
      <c r="A1504" s="11" t="s">
        <v>1505</v>
      </c>
      <c r="B1504" s="4">
        <v>5</v>
      </c>
      <c r="C1504" s="4">
        <v>5.4304217562808601</v>
      </c>
      <c r="D1504" s="10">
        <f t="shared" si="24"/>
        <v>0</v>
      </c>
      <c r="E1504" s="10">
        <f t="shared" si="24"/>
        <v>8.6084351256171985</v>
      </c>
    </row>
    <row r="1505" spans="1:5" x14ac:dyDescent="0.2">
      <c r="A1505" s="11" t="s">
        <v>1506</v>
      </c>
      <c r="B1505" s="4">
        <v>5</v>
      </c>
      <c r="C1505" s="4">
        <v>5.4686006115172097</v>
      </c>
      <c r="D1505" s="10">
        <f t="shared" si="24"/>
        <v>0</v>
      </c>
      <c r="E1505" s="10">
        <f t="shared" si="24"/>
        <v>9.3720122303441844</v>
      </c>
    </row>
    <row r="1506" spans="1:5" x14ac:dyDescent="0.2">
      <c r="A1506" s="11" t="s">
        <v>1507</v>
      </c>
      <c r="B1506" s="4">
        <v>5</v>
      </c>
      <c r="C1506" s="4">
        <v>4.6359598741219203</v>
      </c>
      <c r="D1506" s="10">
        <f t="shared" si="24"/>
        <v>0</v>
      </c>
      <c r="E1506" s="10">
        <f t="shared" si="24"/>
        <v>7.2808025175615914</v>
      </c>
    </row>
    <row r="1507" spans="1:5" x14ac:dyDescent="0.2">
      <c r="A1507" s="11" t="s">
        <v>1508</v>
      </c>
      <c r="B1507" s="4">
        <v>5</v>
      </c>
      <c r="C1507" s="4">
        <v>4.7387656337842703</v>
      </c>
      <c r="D1507" s="10">
        <f t="shared" si="24"/>
        <v>0</v>
      </c>
      <c r="E1507" s="10">
        <f t="shared" si="24"/>
        <v>5.2246873243145924</v>
      </c>
    </row>
    <row r="1508" spans="1:5" x14ac:dyDescent="0.2">
      <c r="A1508" s="11" t="s">
        <v>1509</v>
      </c>
      <c r="B1508" s="4">
        <v>5</v>
      </c>
      <c r="C1508" s="4">
        <v>5.39793604738583</v>
      </c>
      <c r="D1508" s="10">
        <f t="shared" si="24"/>
        <v>0</v>
      </c>
      <c r="E1508" s="10">
        <f t="shared" si="24"/>
        <v>7.958720947716591</v>
      </c>
    </row>
    <row r="1509" spans="1:5" x14ac:dyDescent="0.2">
      <c r="A1509" s="11" t="s">
        <v>1510</v>
      </c>
      <c r="B1509" s="4">
        <v>5</v>
      </c>
      <c r="C1509" s="4">
        <v>5.2452119127462797</v>
      </c>
      <c r="D1509" s="10">
        <f t="shared" si="24"/>
        <v>0</v>
      </c>
      <c r="E1509" s="10">
        <f t="shared" si="24"/>
        <v>4.9042382549255858</v>
      </c>
    </row>
    <row r="1510" spans="1:5" x14ac:dyDescent="0.2">
      <c r="A1510" s="11" t="s">
        <v>1511</v>
      </c>
      <c r="B1510" s="4">
        <v>5</v>
      </c>
      <c r="C1510" s="4">
        <v>4.8634159941509703</v>
      </c>
      <c r="D1510" s="10">
        <f t="shared" si="24"/>
        <v>0</v>
      </c>
      <c r="E1510" s="10">
        <f t="shared" si="24"/>
        <v>2.7316801169805949</v>
      </c>
    </row>
    <row r="1511" spans="1:5" x14ac:dyDescent="0.2">
      <c r="A1511" s="11" t="s">
        <v>1512</v>
      </c>
      <c r="B1511" s="4">
        <v>5</v>
      </c>
      <c r="C1511" s="4">
        <v>4.7030390695344799</v>
      </c>
      <c r="D1511" s="10">
        <f t="shared" si="24"/>
        <v>0</v>
      </c>
      <c r="E1511" s="10">
        <f t="shared" si="24"/>
        <v>5.9392186093104034</v>
      </c>
    </row>
    <row r="1512" spans="1:5" x14ac:dyDescent="0.2">
      <c r="A1512" s="11" t="s">
        <v>1513</v>
      </c>
      <c r="B1512" s="4">
        <v>5</v>
      </c>
      <c r="C1512" s="4">
        <v>5.6767008540239496</v>
      </c>
      <c r="D1512" s="10">
        <f t="shared" si="24"/>
        <v>0</v>
      </c>
      <c r="E1512" s="10">
        <f t="shared" si="24"/>
        <v>13.534017080478989</v>
      </c>
    </row>
    <row r="1513" spans="1:5" x14ac:dyDescent="0.2">
      <c r="A1513" s="11" t="s">
        <v>1514</v>
      </c>
      <c r="B1513" s="4">
        <v>5</v>
      </c>
      <c r="C1513" s="4">
        <v>4.96285994304246</v>
      </c>
      <c r="D1513" s="10">
        <f t="shared" si="24"/>
        <v>0</v>
      </c>
      <c r="E1513" s="10">
        <f t="shared" si="24"/>
        <v>0.74280113915079493</v>
      </c>
    </row>
    <row r="1514" spans="1:5" x14ac:dyDescent="0.2">
      <c r="A1514" s="11" t="s">
        <v>1515</v>
      </c>
      <c r="B1514" s="4">
        <v>5</v>
      </c>
      <c r="C1514" s="4">
        <v>4.3579658437105104</v>
      </c>
      <c r="D1514" s="10">
        <f t="shared" si="24"/>
        <v>0</v>
      </c>
      <c r="E1514" s="10">
        <f t="shared" si="24"/>
        <v>12.840683125789788</v>
      </c>
    </row>
    <row r="1515" spans="1:5" x14ac:dyDescent="0.2">
      <c r="A1515" s="11" t="s">
        <v>1516</v>
      </c>
      <c r="B1515" s="4">
        <v>5</v>
      </c>
      <c r="C1515" s="4">
        <v>5.8773416192965096</v>
      </c>
      <c r="D1515" s="10">
        <f t="shared" si="24"/>
        <v>0</v>
      </c>
      <c r="E1515" s="10">
        <f t="shared" si="24"/>
        <v>17.546832385930202</v>
      </c>
    </row>
    <row r="1516" spans="1:5" x14ac:dyDescent="0.2">
      <c r="A1516" s="11" t="s">
        <v>1517</v>
      </c>
      <c r="B1516" s="4">
        <v>5</v>
      </c>
      <c r="C1516" s="4">
        <v>4.4328168972972</v>
      </c>
      <c r="D1516" s="10">
        <f t="shared" si="24"/>
        <v>0</v>
      </c>
      <c r="E1516" s="10">
        <f t="shared" si="24"/>
        <v>11.343662054056002</v>
      </c>
    </row>
    <row r="1517" spans="1:5" x14ac:dyDescent="0.2">
      <c r="A1517" s="11" t="s">
        <v>1518</v>
      </c>
      <c r="B1517" s="4">
        <v>5</v>
      </c>
      <c r="C1517" s="4">
        <v>4.40300509226911</v>
      </c>
      <c r="D1517" s="10">
        <f t="shared" si="24"/>
        <v>0</v>
      </c>
      <c r="E1517" s="10">
        <f t="shared" si="24"/>
        <v>11.939898154617801</v>
      </c>
    </row>
    <row r="1518" spans="1:5" x14ac:dyDescent="0.2">
      <c r="A1518" s="11" t="s">
        <v>1519</v>
      </c>
      <c r="B1518" s="4">
        <v>5</v>
      </c>
      <c r="C1518" s="4">
        <v>6.47499139316976</v>
      </c>
      <c r="D1518" s="10">
        <f t="shared" si="24"/>
        <v>0</v>
      </c>
      <c r="E1518" s="10">
        <f t="shared" si="24"/>
        <v>29.4998278633952</v>
      </c>
    </row>
    <row r="1519" spans="1:5" x14ac:dyDescent="0.2">
      <c r="A1519" s="11" t="s">
        <v>1520</v>
      </c>
      <c r="B1519" s="4">
        <v>5</v>
      </c>
      <c r="C1519" s="4">
        <v>5.55644629004341</v>
      </c>
      <c r="D1519" s="10">
        <f t="shared" si="24"/>
        <v>0</v>
      </c>
      <c r="E1519" s="10">
        <f t="shared" si="24"/>
        <v>11.128925800868195</v>
      </c>
    </row>
    <row r="1520" spans="1:5" x14ac:dyDescent="0.2">
      <c r="A1520" s="11" t="s">
        <v>1521</v>
      </c>
      <c r="B1520" s="4">
        <v>5</v>
      </c>
      <c r="C1520" s="4">
        <v>4.6170736943194601</v>
      </c>
      <c r="D1520" s="10">
        <f t="shared" si="24"/>
        <v>0</v>
      </c>
      <c r="E1520" s="10">
        <f t="shared" si="24"/>
        <v>7.6585261136107974</v>
      </c>
    </row>
    <row r="1521" spans="1:5" x14ac:dyDescent="0.2">
      <c r="A1521" s="11" t="s">
        <v>1522</v>
      </c>
      <c r="B1521" s="4">
        <v>5</v>
      </c>
      <c r="C1521" s="4">
        <v>5.8811253869473301</v>
      </c>
      <c r="D1521" s="10">
        <f t="shared" si="24"/>
        <v>0</v>
      </c>
      <c r="E1521" s="10">
        <f t="shared" si="24"/>
        <v>17.622507738946602</v>
      </c>
    </row>
    <row r="1522" spans="1:5" x14ac:dyDescent="0.2">
      <c r="A1522" s="11" t="s">
        <v>1523</v>
      </c>
      <c r="B1522" s="4">
        <v>5</v>
      </c>
      <c r="C1522" s="4">
        <v>6.0009002461000698</v>
      </c>
      <c r="D1522" s="10">
        <f t="shared" si="24"/>
        <v>0</v>
      </c>
      <c r="E1522" s="10">
        <f t="shared" si="24"/>
        <v>20.018004922001388</v>
      </c>
    </row>
    <row r="1523" spans="1:5" x14ac:dyDescent="0.2">
      <c r="A1523" s="11" t="s">
        <v>1524</v>
      </c>
      <c r="B1523" s="4">
        <v>5</v>
      </c>
      <c r="C1523" s="4">
        <v>6.2554172411556497</v>
      </c>
      <c r="D1523" s="10">
        <f t="shared" si="24"/>
        <v>0</v>
      </c>
      <c r="E1523" s="10">
        <f t="shared" si="24"/>
        <v>25.108344823112994</v>
      </c>
    </row>
    <row r="1524" spans="1:5" x14ac:dyDescent="0.2">
      <c r="A1524" s="11" t="s">
        <v>1525</v>
      </c>
      <c r="B1524" s="4">
        <v>5</v>
      </c>
      <c r="C1524" s="4">
        <v>6.6402177115888001</v>
      </c>
      <c r="D1524" s="10">
        <f t="shared" si="24"/>
        <v>0</v>
      </c>
      <c r="E1524" s="10">
        <f t="shared" si="24"/>
        <v>32.80435423177601</v>
      </c>
    </row>
    <row r="1525" spans="1:5" x14ac:dyDescent="0.2">
      <c r="A1525" s="11" t="s">
        <v>1526</v>
      </c>
      <c r="B1525" s="4">
        <v>5</v>
      </c>
      <c r="C1525" s="4">
        <v>5.4427279260172101</v>
      </c>
      <c r="D1525" s="10">
        <f t="shared" si="24"/>
        <v>0</v>
      </c>
      <c r="E1525" s="10">
        <f t="shared" si="24"/>
        <v>8.8545585203442023</v>
      </c>
    </row>
    <row r="1526" spans="1:5" x14ac:dyDescent="0.2">
      <c r="A1526" s="11" t="s">
        <v>1527</v>
      </c>
      <c r="B1526" s="4">
        <v>5</v>
      </c>
      <c r="C1526" s="4">
        <v>5.8873784884609002</v>
      </c>
      <c r="D1526" s="10">
        <f t="shared" si="24"/>
        <v>0</v>
      </c>
      <c r="E1526" s="10">
        <f t="shared" si="24"/>
        <v>17.747569769218007</v>
      </c>
    </row>
    <row r="1527" spans="1:5" x14ac:dyDescent="0.2">
      <c r="A1527" s="11" t="s">
        <v>1528</v>
      </c>
      <c r="B1527" s="4">
        <v>5</v>
      </c>
      <c r="C1527" s="4">
        <v>4.5579967981017502</v>
      </c>
      <c r="D1527" s="10">
        <f t="shared" si="24"/>
        <v>0</v>
      </c>
      <c r="E1527" s="10">
        <f t="shared" si="24"/>
        <v>8.840064037965</v>
      </c>
    </row>
    <row r="1528" spans="1:5" x14ac:dyDescent="0.2">
      <c r="A1528" s="11" t="s">
        <v>1529</v>
      </c>
      <c r="B1528" s="4">
        <v>5</v>
      </c>
      <c r="C1528" s="4">
        <v>4.3648690168034499</v>
      </c>
      <c r="D1528" s="10">
        <f t="shared" si="24"/>
        <v>0</v>
      </c>
      <c r="E1528" s="10">
        <f t="shared" si="24"/>
        <v>12.702619663931003</v>
      </c>
    </row>
    <row r="1529" spans="1:5" x14ac:dyDescent="0.2">
      <c r="A1529" s="11" t="s">
        <v>1530</v>
      </c>
      <c r="B1529" s="4">
        <v>5</v>
      </c>
      <c r="C1529" s="4">
        <v>4.5433797340759101</v>
      </c>
      <c r="D1529" s="10">
        <f t="shared" si="24"/>
        <v>0</v>
      </c>
      <c r="E1529" s="10">
        <f t="shared" si="24"/>
        <v>9.1324053184817959</v>
      </c>
    </row>
    <row r="1530" spans="1:5" x14ac:dyDescent="0.2">
      <c r="A1530" s="11" t="s">
        <v>1531</v>
      </c>
      <c r="B1530" s="4">
        <v>5</v>
      </c>
      <c r="C1530" s="4">
        <v>4.72282491068332</v>
      </c>
      <c r="D1530" s="10">
        <f t="shared" si="24"/>
        <v>0</v>
      </c>
      <c r="E1530" s="10">
        <f t="shared" si="24"/>
        <v>5.5435017863336045</v>
      </c>
    </row>
    <row r="1531" spans="1:5" x14ac:dyDescent="0.2">
      <c r="A1531" s="11" t="s">
        <v>1532</v>
      </c>
      <c r="B1531" s="4">
        <v>5</v>
      </c>
      <c r="C1531" s="4">
        <v>5.9391312030171397</v>
      </c>
      <c r="D1531" s="10">
        <f t="shared" si="24"/>
        <v>0</v>
      </c>
      <c r="E1531" s="10">
        <f t="shared" si="24"/>
        <v>18.782624060342791</v>
      </c>
    </row>
    <row r="1532" spans="1:5" x14ac:dyDescent="0.2">
      <c r="A1532" s="11" t="s">
        <v>1533</v>
      </c>
      <c r="B1532" s="4">
        <v>5</v>
      </c>
      <c r="C1532" s="4">
        <v>5.0626397660208902</v>
      </c>
      <c r="D1532" s="10">
        <f t="shared" si="24"/>
        <v>0</v>
      </c>
      <c r="E1532" s="10">
        <f t="shared" si="24"/>
        <v>1.2527953204177988</v>
      </c>
    </row>
    <row r="1533" spans="1:5" x14ac:dyDescent="0.2">
      <c r="A1533" s="11" t="s">
        <v>1534</v>
      </c>
      <c r="B1533" s="4">
        <v>5</v>
      </c>
      <c r="C1533" s="4">
        <v>5.1267140478257103</v>
      </c>
      <c r="D1533" s="10">
        <f t="shared" si="24"/>
        <v>0</v>
      </c>
      <c r="E1533" s="10">
        <f t="shared" si="24"/>
        <v>2.534280956514201</v>
      </c>
    </row>
    <row r="1534" spans="1:5" x14ac:dyDescent="0.2">
      <c r="A1534" s="11" t="s">
        <v>1535</v>
      </c>
      <c r="B1534" s="4">
        <v>5</v>
      </c>
      <c r="C1534" s="4">
        <v>5.8301612685310502</v>
      </c>
      <c r="D1534" s="10">
        <f t="shared" si="24"/>
        <v>0</v>
      </c>
      <c r="E1534" s="10">
        <f t="shared" si="24"/>
        <v>16.603225370621001</v>
      </c>
    </row>
    <row r="1535" spans="1:5" x14ac:dyDescent="0.2">
      <c r="A1535" s="11" t="s">
        <v>1536</v>
      </c>
      <c r="B1535" s="4">
        <v>5</v>
      </c>
      <c r="C1535" s="4">
        <v>5.97731034903713</v>
      </c>
      <c r="D1535" s="10">
        <f t="shared" si="24"/>
        <v>0</v>
      </c>
      <c r="E1535" s="10">
        <f t="shared" si="24"/>
        <v>19.54620698074261</v>
      </c>
    </row>
    <row r="1536" spans="1:5" x14ac:dyDescent="0.2">
      <c r="A1536" s="11" t="s">
        <v>1537</v>
      </c>
      <c r="B1536" s="4">
        <v>5</v>
      </c>
      <c r="C1536" s="4">
        <v>5.5940360739350101</v>
      </c>
      <c r="D1536" s="10">
        <f t="shared" si="24"/>
        <v>0</v>
      </c>
      <c r="E1536" s="10">
        <f t="shared" si="24"/>
        <v>11.880721478700206</v>
      </c>
    </row>
    <row r="1537" spans="1:5" x14ac:dyDescent="0.2">
      <c r="A1537" s="11" t="s">
        <v>1538</v>
      </c>
      <c r="B1537" s="4">
        <v>5</v>
      </c>
      <c r="C1537" s="4">
        <v>5.8357123792813397</v>
      </c>
      <c r="D1537" s="10">
        <f t="shared" si="24"/>
        <v>0</v>
      </c>
      <c r="E1537" s="10">
        <f t="shared" si="24"/>
        <v>16.714247585626786</v>
      </c>
    </row>
    <row r="1538" spans="1:5" x14ac:dyDescent="0.2">
      <c r="A1538" s="11" t="s">
        <v>1539</v>
      </c>
      <c r="B1538" s="4">
        <v>5</v>
      </c>
      <c r="C1538" s="4">
        <v>6.4949272464044796</v>
      </c>
      <c r="D1538" s="10">
        <f t="shared" si="24"/>
        <v>0</v>
      </c>
      <c r="E1538" s="10">
        <f t="shared" si="24"/>
        <v>29.898544928089589</v>
      </c>
    </row>
    <row r="1539" spans="1:5" x14ac:dyDescent="0.2">
      <c r="A1539" s="11" t="s">
        <v>1540</v>
      </c>
      <c r="B1539" s="4">
        <v>5</v>
      </c>
      <c r="C1539" s="4">
        <v>4.3855808361974198</v>
      </c>
      <c r="D1539" s="10">
        <f t="shared" si="24"/>
        <v>0</v>
      </c>
      <c r="E1539" s="10">
        <f t="shared" si="24"/>
        <v>12.288383276051606</v>
      </c>
    </row>
    <row r="1540" spans="1:5" x14ac:dyDescent="0.2">
      <c r="A1540" s="11" t="s">
        <v>1541</v>
      </c>
      <c r="B1540" s="4">
        <v>5</v>
      </c>
      <c r="C1540" s="4">
        <v>6.0425958187172704</v>
      </c>
      <c r="D1540" s="10">
        <f t="shared" si="24"/>
        <v>0</v>
      </c>
      <c r="E1540" s="10">
        <f t="shared" si="24"/>
        <v>20.851916374345404</v>
      </c>
    </row>
    <row r="1541" spans="1:5" x14ac:dyDescent="0.2">
      <c r="A1541" s="11" t="s">
        <v>1542</v>
      </c>
      <c r="B1541" s="4">
        <v>5</v>
      </c>
      <c r="C1541" s="4">
        <v>4.6454291938250796</v>
      </c>
      <c r="D1541" s="10">
        <f t="shared" si="24"/>
        <v>0</v>
      </c>
      <c r="E1541" s="10">
        <f t="shared" si="24"/>
        <v>7.0914161234984068</v>
      </c>
    </row>
    <row r="1542" spans="1:5" x14ac:dyDescent="0.2">
      <c r="A1542" s="11" t="s">
        <v>1543</v>
      </c>
      <c r="B1542" s="4">
        <v>5</v>
      </c>
      <c r="C1542" s="4">
        <v>5.0456920741176701</v>
      </c>
      <c r="D1542" s="10">
        <f t="shared" si="24"/>
        <v>0</v>
      </c>
      <c r="E1542" s="10">
        <f t="shared" si="24"/>
        <v>0.91384148235340579</v>
      </c>
    </row>
    <row r="1543" spans="1:5" x14ac:dyDescent="0.2">
      <c r="A1543" s="11" t="s">
        <v>1544</v>
      </c>
      <c r="B1543" s="4">
        <v>5</v>
      </c>
      <c r="C1543" s="4">
        <v>5.48285266777369</v>
      </c>
      <c r="D1543" s="10">
        <f t="shared" si="24"/>
        <v>0</v>
      </c>
      <c r="E1543" s="10">
        <f t="shared" si="24"/>
        <v>9.6570533554737992</v>
      </c>
    </row>
    <row r="1544" spans="1:5" x14ac:dyDescent="0.2">
      <c r="A1544" s="11" t="s">
        <v>1545</v>
      </c>
      <c r="B1544" s="4">
        <v>5</v>
      </c>
      <c r="C1544" s="4">
        <v>4.4220099754715898</v>
      </c>
      <c r="D1544" s="10">
        <f t="shared" si="24"/>
        <v>0</v>
      </c>
      <c r="E1544" s="10">
        <f t="shared" si="24"/>
        <v>11.559800490568206</v>
      </c>
    </row>
    <row r="1545" spans="1:5" x14ac:dyDescent="0.2">
      <c r="A1545" s="11" t="s">
        <v>1546</v>
      </c>
      <c r="B1545" s="4">
        <v>5</v>
      </c>
      <c r="C1545" s="4">
        <v>6.1325235805725198</v>
      </c>
      <c r="D1545" s="10">
        <f t="shared" si="24"/>
        <v>0</v>
      </c>
      <c r="E1545" s="10">
        <f t="shared" si="24"/>
        <v>22.650471611450396</v>
      </c>
    </row>
    <row r="1546" spans="1:5" x14ac:dyDescent="0.2">
      <c r="A1546" s="11" t="s">
        <v>1547</v>
      </c>
      <c r="B1546" s="4">
        <v>5</v>
      </c>
      <c r="C1546" s="4">
        <v>6.7817107710934099</v>
      </c>
      <c r="D1546" s="10">
        <f t="shared" si="24"/>
        <v>0</v>
      </c>
      <c r="E1546" s="10">
        <f t="shared" si="24"/>
        <v>35.634215421868198</v>
      </c>
    </row>
    <row r="1547" spans="1:5" x14ac:dyDescent="0.2">
      <c r="A1547" s="11" t="s">
        <v>1548</v>
      </c>
      <c r="B1547" s="4">
        <v>5</v>
      </c>
      <c r="C1547" s="4">
        <v>6.39705265673852</v>
      </c>
      <c r="D1547" s="10">
        <f t="shared" si="24"/>
        <v>0</v>
      </c>
      <c r="E1547" s="10">
        <f t="shared" si="24"/>
        <v>27.941053134770399</v>
      </c>
    </row>
    <row r="1548" spans="1:5" x14ac:dyDescent="0.2">
      <c r="A1548" s="11" t="s">
        <v>1549</v>
      </c>
      <c r="B1548" s="4">
        <v>5</v>
      </c>
      <c r="C1548" s="4">
        <v>4.8622621087676299</v>
      </c>
      <c r="D1548" s="10">
        <f t="shared" si="24"/>
        <v>0</v>
      </c>
      <c r="E1548" s="10">
        <f t="shared" si="24"/>
        <v>2.7547578246474025</v>
      </c>
    </row>
    <row r="1549" spans="1:5" x14ac:dyDescent="0.2">
      <c r="A1549" s="11" t="s">
        <v>1550</v>
      </c>
      <c r="B1549" s="4">
        <v>5</v>
      </c>
      <c r="C1549" s="4">
        <v>5.1048500739543901</v>
      </c>
      <c r="D1549" s="10">
        <f t="shared" si="24"/>
        <v>0</v>
      </c>
      <c r="E1549" s="10">
        <f t="shared" si="24"/>
        <v>2.0970014790878011</v>
      </c>
    </row>
    <row r="1550" spans="1:5" x14ac:dyDescent="0.2">
      <c r="A1550" s="11" t="s">
        <v>1551</v>
      </c>
      <c r="B1550" s="4">
        <v>5</v>
      </c>
      <c r="C1550" s="4">
        <v>5.4594141677044403</v>
      </c>
      <c r="D1550" s="10">
        <f t="shared" si="24"/>
        <v>0</v>
      </c>
      <c r="E1550" s="10">
        <f t="shared" si="24"/>
        <v>9.18828335408881</v>
      </c>
    </row>
    <row r="1551" spans="1:5" x14ac:dyDescent="0.2">
      <c r="A1551" s="11" t="s">
        <v>1552</v>
      </c>
      <c r="B1551" s="4">
        <v>5</v>
      </c>
      <c r="C1551" s="4">
        <v>4.4199325727368803</v>
      </c>
      <c r="D1551" s="10">
        <f t="shared" si="24"/>
        <v>0</v>
      </c>
      <c r="E1551" s="10">
        <f t="shared" si="24"/>
        <v>11.601348545262391</v>
      </c>
    </row>
    <row r="1552" spans="1:5" x14ac:dyDescent="0.2">
      <c r="A1552" s="11" t="s">
        <v>1553</v>
      </c>
      <c r="B1552" s="4">
        <v>5</v>
      </c>
      <c r="C1552" s="4">
        <v>4.5636072986848104</v>
      </c>
      <c r="D1552" s="10">
        <f t="shared" si="24"/>
        <v>0</v>
      </c>
      <c r="E1552" s="10">
        <f t="shared" si="24"/>
        <v>8.7278540263037936</v>
      </c>
    </row>
    <row r="1553" spans="1:5" x14ac:dyDescent="0.2">
      <c r="A1553" s="11" t="s">
        <v>1554</v>
      </c>
      <c r="B1553" s="4">
        <v>5</v>
      </c>
      <c r="C1553" s="4">
        <v>5.4030815734349398</v>
      </c>
      <c r="D1553" s="10">
        <f t="shared" si="24"/>
        <v>0</v>
      </c>
      <c r="E1553" s="10">
        <f t="shared" si="24"/>
        <v>8.0616314686988044</v>
      </c>
    </row>
    <row r="1554" spans="1:5" x14ac:dyDescent="0.2">
      <c r="A1554" s="11" t="s">
        <v>1555</v>
      </c>
      <c r="B1554" s="4">
        <v>5</v>
      </c>
      <c r="C1554" s="4">
        <v>5.95920806714782</v>
      </c>
      <c r="D1554" s="10">
        <f t="shared" si="24"/>
        <v>0</v>
      </c>
      <c r="E1554" s="10">
        <f t="shared" si="24"/>
        <v>19.184161342956397</v>
      </c>
    </row>
    <row r="1555" spans="1:5" x14ac:dyDescent="0.2">
      <c r="A1555" s="11" t="s">
        <v>1556</v>
      </c>
      <c r="B1555" s="4">
        <v>5</v>
      </c>
      <c r="C1555" s="4">
        <v>4.5250298273793099</v>
      </c>
      <c r="D1555" s="10">
        <f t="shared" si="24"/>
        <v>0</v>
      </c>
      <c r="E1555" s="10">
        <f t="shared" si="24"/>
        <v>9.4994034524138016</v>
      </c>
    </row>
    <row r="1556" spans="1:5" x14ac:dyDescent="0.2">
      <c r="A1556" s="11" t="s">
        <v>1557</v>
      </c>
      <c r="B1556" s="4">
        <v>5</v>
      </c>
      <c r="C1556" s="4">
        <v>4.47150442426054</v>
      </c>
      <c r="D1556" s="10">
        <f t="shared" si="24"/>
        <v>0</v>
      </c>
      <c r="E1556" s="10">
        <f t="shared" si="24"/>
        <v>10.569911514789199</v>
      </c>
    </row>
    <row r="1557" spans="1:5" x14ac:dyDescent="0.2">
      <c r="A1557" s="11" t="s">
        <v>1558</v>
      </c>
      <c r="B1557" s="4">
        <v>5</v>
      </c>
      <c r="C1557" s="4">
        <v>6.5833234128522404</v>
      </c>
      <c r="D1557" s="10">
        <f t="shared" si="24"/>
        <v>0</v>
      </c>
      <c r="E1557" s="10">
        <f t="shared" si="24"/>
        <v>31.666468257044798</v>
      </c>
    </row>
    <row r="1558" spans="1:5" x14ac:dyDescent="0.2">
      <c r="A1558" s="11" t="s">
        <v>1559</v>
      </c>
      <c r="B1558" s="4">
        <v>5</v>
      </c>
      <c r="C1558" s="4">
        <v>5.8906043565525597</v>
      </c>
      <c r="D1558" s="10">
        <f t="shared" si="24"/>
        <v>0</v>
      </c>
      <c r="E1558" s="10">
        <f t="shared" si="24"/>
        <v>17.8120871310512</v>
      </c>
    </row>
    <row r="1559" spans="1:5" x14ac:dyDescent="0.2">
      <c r="A1559" s="11" t="s">
        <v>1560</v>
      </c>
      <c r="B1559" s="4">
        <v>5</v>
      </c>
      <c r="C1559" s="4">
        <v>5.9167467973871597</v>
      </c>
      <c r="D1559" s="10">
        <f t="shared" ref="D1559:E1622" si="25">ABS(1-B1559/5)*100</f>
        <v>0</v>
      </c>
      <c r="E1559" s="10">
        <f t="shared" si="25"/>
        <v>18.334935947743205</v>
      </c>
    </row>
    <row r="1560" spans="1:5" x14ac:dyDescent="0.2">
      <c r="A1560" s="11" t="s">
        <v>1561</v>
      </c>
      <c r="B1560" s="4">
        <v>5</v>
      </c>
      <c r="C1560" s="4">
        <v>5.5388175205059804</v>
      </c>
      <c r="D1560" s="10">
        <f t="shared" si="25"/>
        <v>0</v>
      </c>
      <c r="E1560" s="10">
        <f t="shared" si="25"/>
        <v>10.776350410119617</v>
      </c>
    </row>
    <row r="1561" spans="1:5" x14ac:dyDescent="0.2">
      <c r="A1561" s="11" t="s">
        <v>1562</v>
      </c>
      <c r="B1561" s="4">
        <v>5</v>
      </c>
      <c r="C1561" s="4">
        <v>4.4078812217057299</v>
      </c>
      <c r="D1561" s="10">
        <f t="shared" si="25"/>
        <v>0</v>
      </c>
      <c r="E1561" s="10">
        <f t="shared" si="25"/>
        <v>11.8423755658854</v>
      </c>
    </row>
    <row r="1562" spans="1:5" x14ac:dyDescent="0.2">
      <c r="A1562" s="11" t="s">
        <v>1563</v>
      </c>
      <c r="B1562" s="4">
        <v>5</v>
      </c>
      <c r="C1562" s="4">
        <v>4.5197308344484197</v>
      </c>
      <c r="D1562" s="10">
        <f t="shared" si="25"/>
        <v>0</v>
      </c>
      <c r="E1562" s="10">
        <f t="shared" si="25"/>
        <v>9.605383311031602</v>
      </c>
    </row>
    <row r="1563" spans="1:5" x14ac:dyDescent="0.2">
      <c r="A1563" s="11" t="s">
        <v>1564</v>
      </c>
      <c r="B1563" s="4">
        <v>5</v>
      </c>
      <c r="C1563" s="4">
        <v>5.8701851395046498</v>
      </c>
      <c r="D1563" s="10">
        <f t="shared" si="25"/>
        <v>0</v>
      </c>
      <c r="E1563" s="10">
        <f t="shared" si="25"/>
        <v>17.403702790093</v>
      </c>
    </row>
    <row r="1564" spans="1:5" x14ac:dyDescent="0.2">
      <c r="A1564" s="11" t="s">
        <v>1565</v>
      </c>
      <c r="B1564" s="4">
        <v>5</v>
      </c>
      <c r="C1564" s="4">
        <v>5.7085928264444803</v>
      </c>
      <c r="D1564" s="10">
        <f t="shared" si="25"/>
        <v>0</v>
      </c>
      <c r="E1564" s="10">
        <f t="shared" si="25"/>
        <v>14.171856528889615</v>
      </c>
    </row>
    <row r="1565" spans="1:5" x14ac:dyDescent="0.2">
      <c r="A1565" s="11" t="s">
        <v>1566</v>
      </c>
      <c r="B1565" s="4">
        <v>5</v>
      </c>
      <c r="C1565" s="4">
        <v>5.5543115854170999</v>
      </c>
      <c r="D1565" s="10">
        <f t="shared" si="25"/>
        <v>0</v>
      </c>
      <c r="E1565" s="10">
        <f t="shared" si="25"/>
        <v>11.086231708341998</v>
      </c>
    </row>
    <row r="1566" spans="1:5" x14ac:dyDescent="0.2">
      <c r="A1566" s="11" t="s">
        <v>1567</v>
      </c>
      <c r="B1566" s="4">
        <v>5</v>
      </c>
      <c r="C1566" s="4">
        <v>6.2239754501359297</v>
      </c>
      <c r="D1566" s="10">
        <f t="shared" si="25"/>
        <v>0</v>
      </c>
      <c r="E1566" s="10">
        <f t="shared" si="25"/>
        <v>24.479509002718601</v>
      </c>
    </row>
    <row r="1567" spans="1:5" x14ac:dyDescent="0.2">
      <c r="A1567" s="11" t="s">
        <v>1568</v>
      </c>
      <c r="B1567" s="4">
        <v>5</v>
      </c>
      <c r="C1567" s="4">
        <v>6.02313467081198</v>
      </c>
      <c r="D1567" s="10">
        <f t="shared" si="25"/>
        <v>0</v>
      </c>
      <c r="E1567" s="10">
        <f t="shared" si="25"/>
        <v>20.46269341623961</v>
      </c>
    </row>
    <row r="1568" spans="1:5" x14ac:dyDescent="0.2">
      <c r="A1568" s="11" t="s">
        <v>1569</v>
      </c>
      <c r="B1568" s="4">
        <v>5</v>
      </c>
      <c r="C1568" s="4">
        <v>4.4893224164888998</v>
      </c>
      <c r="D1568" s="10">
        <f t="shared" si="25"/>
        <v>0</v>
      </c>
      <c r="E1568" s="10">
        <f t="shared" si="25"/>
        <v>10.213551670222</v>
      </c>
    </row>
    <row r="1569" spans="1:5" x14ac:dyDescent="0.2">
      <c r="A1569" s="11" t="s">
        <v>1570</v>
      </c>
      <c r="B1569" s="4">
        <v>5</v>
      </c>
      <c r="C1569" s="4">
        <v>5.4187246354261998</v>
      </c>
      <c r="D1569" s="10">
        <f t="shared" si="25"/>
        <v>0</v>
      </c>
      <c r="E1569" s="10">
        <f t="shared" si="25"/>
        <v>8.3744927085239951</v>
      </c>
    </row>
    <row r="1570" spans="1:5" x14ac:dyDescent="0.2">
      <c r="A1570" s="11" t="s">
        <v>1571</v>
      </c>
      <c r="B1570" s="4">
        <v>5</v>
      </c>
      <c r="C1570" s="4">
        <v>4.4913612508318197</v>
      </c>
      <c r="D1570" s="10">
        <f t="shared" si="25"/>
        <v>0</v>
      </c>
      <c r="E1570" s="10">
        <f t="shared" si="25"/>
        <v>10.172774983363608</v>
      </c>
    </row>
    <row r="1571" spans="1:5" x14ac:dyDescent="0.2">
      <c r="A1571" s="11" t="s">
        <v>1572</v>
      </c>
      <c r="B1571" s="4">
        <v>5</v>
      </c>
      <c r="C1571" s="4">
        <v>4.5137397923149596</v>
      </c>
      <c r="D1571" s="10">
        <f t="shared" si="25"/>
        <v>0</v>
      </c>
      <c r="E1571" s="10">
        <f t="shared" si="25"/>
        <v>9.7252041537008065</v>
      </c>
    </row>
    <row r="1572" spans="1:5" x14ac:dyDescent="0.2">
      <c r="A1572" s="11" t="s">
        <v>1573</v>
      </c>
      <c r="B1572" s="4">
        <v>5</v>
      </c>
      <c r="C1572" s="4">
        <v>4.4596133618609501</v>
      </c>
      <c r="D1572" s="10">
        <f t="shared" si="25"/>
        <v>0</v>
      </c>
      <c r="E1572" s="10">
        <f t="shared" si="25"/>
        <v>10.807732762780997</v>
      </c>
    </row>
    <row r="1573" spans="1:5" x14ac:dyDescent="0.2">
      <c r="A1573" s="11" t="s">
        <v>1574</v>
      </c>
      <c r="B1573" s="4">
        <v>5</v>
      </c>
      <c r="C1573" s="4">
        <v>4.3739573388640398</v>
      </c>
      <c r="D1573" s="10">
        <f t="shared" si="25"/>
        <v>0</v>
      </c>
      <c r="E1573" s="10">
        <f t="shared" si="25"/>
        <v>12.520853222719207</v>
      </c>
    </row>
    <row r="1574" spans="1:5" x14ac:dyDescent="0.2">
      <c r="A1574" s="11" t="s">
        <v>1575</v>
      </c>
      <c r="B1574" s="4">
        <v>5</v>
      </c>
      <c r="C1574" s="4">
        <v>4.4340545661702304</v>
      </c>
      <c r="D1574" s="10">
        <f t="shared" si="25"/>
        <v>0</v>
      </c>
      <c r="E1574" s="10">
        <f t="shared" si="25"/>
        <v>11.318908676595395</v>
      </c>
    </row>
    <row r="1575" spans="1:5" x14ac:dyDescent="0.2">
      <c r="A1575" s="11" t="s">
        <v>1576</v>
      </c>
      <c r="B1575" s="4">
        <v>5</v>
      </c>
      <c r="C1575" s="4">
        <v>4.7088226620893696</v>
      </c>
      <c r="D1575" s="10">
        <f t="shared" si="25"/>
        <v>0</v>
      </c>
      <c r="E1575" s="10">
        <f t="shared" si="25"/>
        <v>5.8235467582126059</v>
      </c>
    </row>
    <row r="1576" spans="1:5" x14ac:dyDescent="0.2">
      <c r="A1576" s="11" t="s">
        <v>1577</v>
      </c>
      <c r="B1576" s="4">
        <v>5</v>
      </c>
      <c r="C1576" s="4">
        <v>5.8106057224541798</v>
      </c>
      <c r="D1576" s="10">
        <f t="shared" si="25"/>
        <v>0</v>
      </c>
      <c r="E1576" s="10">
        <f t="shared" si="25"/>
        <v>16.212114449083593</v>
      </c>
    </row>
    <row r="1577" spans="1:5" x14ac:dyDescent="0.2">
      <c r="A1577" s="11" t="s">
        <v>1578</v>
      </c>
      <c r="B1577" s="4">
        <v>5</v>
      </c>
      <c r="C1577" s="4">
        <v>5.9998867823833297</v>
      </c>
      <c r="D1577" s="10">
        <f t="shared" si="25"/>
        <v>0</v>
      </c>
      <c r="E1577" s="10">
        <f t="shared" si="25"/>
        <v>19.997735647666602</v>
      </c>
    </row>
    <row r="1578" spans="1:5" x14ac:dyDescent="0.2">
      <c r="A1578" s="11" t="s">
        <v>1579</v>
      </c>
      <c r="B1578" s="4">
        <v>5</v>
      </c>
      <c r="C1578" s="4">
        <v>5.4848794192458001</v>
      </c>
      <c r="D1578" s="10">
        <f t="shared" si="25"/>
        <v>0</v>
      </c>
      <c r="E1578" s="10">
        <f t="shared" si="25"/>
        <v>9.6975883849160116</v>
      </c>
    </row>
    <row r="1579" spans="1:5" x14ac:dyDescent="0.2">
      <c r="A1579" s="11" t="s">
        <v>1580</v>
      </c>
      <c r="B1579" s="4">
        <v>5</v>
      </c>
      <c r="C1579" s="4">
        <v>5.3291556389498203</v>
      </c>
      <c r="D1579" s="10">
        <f t="shared" si="25"/>
        <v>0</v>
      </c>
      <c r="E1579" s="10">
        <f t="shared" si="25"/>
        <v>6.5831127789964139</v>
      </c>
    </row>
    <row r="1580" spans="1:5" x14ac:dyDescent="0.2">
      <c r="A1580" s="11" t="s">
        <v>1581</v>
      </c>
      <c r="B1580" s="4">
        <v>5</v>
      </c>
      <c r="C1580" s="4">
        <v>4.4609510909229799</v>
      </c>
      <c r="D1580" s="10">
        <f t="shared" si="25"/>
        <v>0</v>
      </c>
      <c r="E1580" s="10">
        <f t="shared" si="25"/>
        <v>10.780978181540402</v>
      </c>
    </row>
    <row r="1581" spans="1:5" x14ac:dyDescent="0.2">
      <c r="A1581" s="11" t="s">
        <v>1582</v>
      </c>
      <c r="B1581" s="4">
        <v>5</v>
      </c>
      <c r="C1581" s="4">
        <v>4.4140087318354801</v>
      </c>
      <c r="D1581" s="10">
        <f t="shared" si="25"/>
        <v>0</v>
      </c>
      <c r="E1581" s="10">
        <f t="shared" si="25"/>
        <v>11.719825363290393</v>
      </c>
    </row>
    <row r="1582" spans="1:5" x14ac:dyDescent="0.2">
      <c r="A1582" s="11" t="s">
        <v>1583</v>
      </c>
      <c r="B1582" s="4">
        <v>5</v>
      </c>
      <c r="C1582" s="4">
        <v>4.4722824168863804</v>
      </c>
      <c r="D1582" s="10">
        <f t="shared" si="25"/>
        <v>0</v>
      </c>
      <c r="E1582" s="10">
        <f t="shared" si="25"/>
        <v>10.554351662272389</v>
      </c>
    </row>
    <row r="1583" spans="1:5" x14ac:dyDescent="0.2">
      <c r="A1583" s="11" t="s">
        <v>1584</v>
      </c>
      <c r="B1583" s="4">
        <v>5</v>
      </c>
      <c r="C1583" s="4">
        <v>4.4903898228921397</v>
      </c>
      <c r="D1583" s="10">
        <f t="shared" si="25"/>
        <v>0</v>
      </c>
      <c r="E1583" s="10">
        <f t="shared" si="25"/>
        <v>10.192203542157207</v>
      </c>
    </row>
    <row r="1584" spans="1:5" x14ac:dyDescent="0.2">
      <c r="A1584" s="11" t="s">
        <v>1585</v>
      </c>
      <c r="B1584" s="4">
        <v>5</v>
      </c>
      <c r="C1584" s="4">
        <v>5.4032473627759696</v>
      </c>
      <c r="D1584" s="10">
        <f t="shared" si="25"/>
        <v>0</v>
      </c>
      <c r="E1584" s="10">
        <f t="shared" si="25"/>
        <v>8.0649472555193835</v>
      </c>
    </row>
    <row r="1585" spans="1:5" x14ac:dyDescent="0.2">
      <c r="A1585" s="11" t="s">
        <v>1586</v>
      </c>
      <c r="B1585" s="4">
        <v>5</v>
      </c>
      <c r="C1585" s="4">
        <v>6.3471235260696002</v>
      </c>
      <c r="D1585" s="10">
        <f t="shared" si="25"/>
        <v>0</v>
      </c>
      <c r="E1585" s="10">
        <f t="shared" si="25"/>
        <v>26.942470521392003</v>
      </c>
    </row>
    <row r="1586" spans="1:5" x14ac:dyDescent="0.2">
      <c r="A1586" s="11" t="s">
        <v>1587</v>
      </c>
      <c r="B1586" s="4">
        <v>5</v>
      </c>
      <c r="C1586" s="4">
        <v>4.3803838285032297</v>
      </c>
      <c r="D1586" s="10">
        <f t="shared" si="25"/>
        <v>0</v>
      </c>
      <c r="E1586" s="10">
        <f t="shared" si="25"/>
        <v>12.392323429935404</v>
      </c>
    </row>
    <row r="1587" spans="1:5" x14ac:dyDescent="0.2">
      <c r="A1587" s="11" t="s">
        <v>1588</v>
      </c>
      <c r="B1587" s="4">
        <v>4</v>
      </c>
      <c r="C1587" s="4">
        <v>5.4409360136964198</v>
      </c>
      <c r="D1587" s="10">
        <f t="shared" si="25"/>
        <v>19.999999999999996</v>
      </c>
      <c r="E1587" s="10">
        <f t="shared" si="25"/>
        <v>8.8187202739284043</v>
      </c>
    </row>
    <row r="1588" spans="1:5" x14ac:dyDescent="0.2">
      <c r="A1588" s="11" t="s">
        <v>1589</v>
      </c>
      <c r="B1588" s="4">
        <v>5</v>
      </c>
      <c r="C1588" s="4">
        <v>6.6949417814622896</v>
      </c>
      <c r="D1588" s="10">
        <f t="shared" si="25"/>
        <v>0</v>
      </c>
      <c r="E1588" s="10">
        <f t="shared" si="25"/>
        <v>33.898835629245781</v>
      </c>
    </row>
    <row r="1589" spans="1:5" x14ac:dyDescent="0.2">
      <c r="A1589" s="11" t="s">
        <v>1590</v>
      </c>
      <c r="B1589" s="4">
        <v>5</v>
      </c>
      <c r="C1589" s="4">
        <v>4.6531636289642897</v>
      </c>
      <c r="D1589" s="10">
        <f t="shared" si="25"/>
        <v>0</v>
      </c>
      <c r="E1589" s="10">
        <f t="shared" si="25"/>
        <v>6.936727420714206</v>
      </c>
    </row>
    <row r="1590" spans="1:5" x14ac:dyDescent="0.2">
      <c r="A1590" s="11" t="s">
        <v>1591</v>
      </c>
      <c r="B1590" s="4">
        <v>5</v>
      </c>
      <c r="C1590" s="4">
        <v>4.4804460972043101</v>
      </c>
      <c r="D1590" s="10">
        <f t="shared" si="25"/>
        <v>0</v>
      </c>
      <c r="E1590" s="10">
        <f t="shared" si="25"/>
        <v>10.391078055913795</v>
      </c>
    </row>
    <row r="1591" spans="1:5" x14ac:dyDescent="0.2">
      <c r="A1591" s="11" t="s">
        <v>1592</v>
      </c>
      <c r="B1591" s="4">
        <v>5</v>
      </c>
      <c r="C1591" s="4">
        <v>4.40579662679023</v>
      </c>
      <c r="D1591" s="10">
        <f t="shared" si="25"/>
        <v>0</v>
      </c>
      <c r="E1591" s="10">
        <f t="shared" si="25"/>
        <v>11.884067464195402</v>
      </c>
    </row>
    <row r="1592" spans="1:5" x14ac:dyDescent="0.2">
      <c r="A1592" s="11" t="s">
        <v>1593</v>
      </c>
      <c r="B1592" s="4">
        <v>4</v>
      </c>
      <c r="C1592" s="4">
        <v>4.6948847730727401</v>
      </c>
      <c r="D1592" s="10">
        <f t="shared" si="25"/>
        <v>19.999999999999996</v>
      </c>
      <c r="E1592" s="10">
        <f t="shared" si="25"/>
        <v>6.1023045385451997</v>
      </c>
    </row>
    <row r="1593" spans="1:5" x14ac:dyDescent="0.2">
      <c r="A1593" s="11" t="s">
        <v>1594</v>
      </c>
      <c r="B1593" s="4">
        <v>5</v>
      </c>
      <c r="C1593" s="4">
        <v>6.1912667691266901</v>
      </c>
      <c r="D1593" s="10">
        <f t="shared" si="25"/>
        <v>0</v>
      </c>
      <c r="E1593" s="10">
        <f t="shared" si="25"/>
        <v>23.825335382533797</v>
      </c>
    </row>
    <row r="1594" spans="1:5" x14ac:dyDescent="0.2">
      <c r="A1594" s="11" t="s">
        <v>1595</v>
      </c>
      <c r="B1594" s="4">
        <v>5</v>
      </c>
      <c r="C1594" s="4">
        <v>4.4391902536407901</v>
      </c>
      <c r="D1594" s="10">
        <f t="shared" si="25"/>
        <v>0</v>
      </c>
      <c r="E1594" s="10">
        <f t="shared" si="25"/>
        <v>11.216194927184198</v>
      </c>
    </row>
    <row r="1595" spans="1:5" x14ac:dyDescent="0.2">
      <c r="A1595" s="11" t="s">
        <v>1596</v>
      </c>
      <c r="B1595" s="4">
        <v>5</v>
      </c>
      <c r="C1595" s="4">
        <v>4.6863772963142702</v>
      </c>
      <c r="D1595" s="10">
        <f t="shared" si="25"/>
        <v>0</v>
      </c>
      <c r="E1595" s="10">
        <f t="shared" si="25"/>
        <v>6.2724540737145951</v>
      </c>
    </row>
    <row r="1596" spans="1:5" x14ac:dyDescent="0.2">
      <c r="A1596" s="11" t="s">
        <v>1597</v>
      </c>
      <c r="B1596" s="4">
        <v>5</v>
      </c>
      <c r="C1596" s="4">
        <v>4.3705657037488601</v>
      </c>
      <c r="D1596" s="10">
        <f t="shared" si="25"/>
        <v>0</v>
      </c>
      <c r="E1596" s="10">
        <f t="shared" si="25"/>
        <v>12.588685925022801</v>
      </c>
    </row>
    <row r="1597" spans="1:5" x14ac:dyDescent="0.2">
      <c r="A1597" s="11" t="s">
        <v>1598</v>
      </c>
      <c r="B1597" s="4">
        <v>5</v>
      </c>
      <c r="C1597" s="4">
        <v>4.4593675610360499</v>
      </c>
      <c r="D1597" s="10">
        <f t="shared" si="25"/>
        <v>0</v>
      </c>
      <c r="E1597" s="10">
        <f t="shared" si="25"/>
        <v>10.812648779279</v>
      </c>
    </row>
    <row r="1598" spans="1:5" x14ac:dyDescent="0.2">
      <c r="A1598" s="11" t="s">
        <v>1599</v>
      </c>
      <c r="B1598" s="4">
        <v>5</v>
      </c>
      <c r="C1598" s="4">
        <v>5.4692610851994701</v>
      </c>
      <c r="D1598" s="10">
        <f t="shared" si="25"/>
        <v>0</v>
      </c>
      <c r="E1598" s="10">
        <f t="shared" si="25"/>
        <v>9.3852217039894104</v>
      </c>
    </row>
    <row r="1599" spans="1:5" x14ac:dyDescent="0.2">
      <c r="A1599" s="11" t="s">
        <v>1600</v>
      </c>
      <c r="B1599" s="4">
        <v>5</v>
      </c>
      <c r="C1599" s="4">
        <v>4.4297405515807302</v>
      </c>
      <c r="D1599" s="10">
        <f t="shared" si="25"/>
        <v>0</v>
      </c>
      <c r="E1599" s="10">
        <f t="shared" si="25"/>
        <v>11.405188968385394</v>
      </c>
    </row>
    <row r="1600" spans="1:5" x14ac:dyDescent="0.2">
      <c r="A1600" s="11" t="s">
        <v>1601</v>
      </c>
      <c r="B1600" s="4">
        <v>4</v>
      </c>
      <c r="C1600" s="4">
        <v>5.0397630110179996</v>
      </c>
      <c r="D1600" s="10">
        <f t="shared" si="25"/>
        <v>19.999999999999996</v>
      </c>
      <c r="E1600" s="10">
        <f t="shared" si="25"/>
        <v>0.79526022035998345</v>
      </c>
    </row>
    <row r="1601" spans="1:5" x14ac:dyDescent="0.2">
      <c r="A1601" s="11" t="s">
        <v>1602</v>
      </c>
      <c r="B1601" s="4">
        <v>4</v>
      </c>
      <c r="C1601" s="4">
        <v>6.4229128840513701</v>
      </c>
      <c r="D1601" s="10">
        <f t="shared" si="25"/>
        <v>19.999999999999996</v>
      </c>
      <c r="E1601" s="10">
        <f t="shared" si="25"/>
        <v>28.458257681027412</v>
      </c>
    </row>
    <row r="1602" spans="1:5" x14ac:dyDescent="0.2">
      <c r="A1602" s="11" t="s">
        <v>1603</v>
      </c>
      <c r="B1602" s="4">
        <v>5</v>
      </c>
      <c r="C1602" s="4">
        <v>6.3818506470317597</v>
      </c>
      <c r="D1602" s="10">
        <f t="shared" si="25"/>
        <v>0</v>
      </c>
      <c r="E1602" s="10">
        <f t="shared" si="25"/>
        <v>27.637012940635188</v>
      </c>
    </row>
    <row r="1603" spans="1:5" x14ac:dyDescent="0.2">
      <c r="A1603" s="11" t="s">
        <v>1604</v>
      </c>
      <c r="B1603" s="4">
        <v>5</v>
      </c>
      <c r="C1603" s="4">
        <v>6.0985325877307801</v>
      </c>
      <c r="D1603" s="10">
        <f t="shared" si="25"/>
        <v>0</v>
      </c>
      <c r="E1603" s="10">
        <f t="shared" si="25"/>
        <v>21.970651754615609</v>
      </c>
    </row>
    <row r="1604" spans="1:5" x14ac:dyDescent="0.2">
      <c r="A1604" s="11" t="s">
        <v>1605</v>
      </c>
      <c r="B1604" s="4">
        <v>5</v>
      </c>
      <c r="C1604" s="4">
        <v>6.2889550953475801</v>
      </c>
      <c r="D1604" s="10">
        <f t="shared" si="25"/>
        <v>0</v>
      </c>
      <c r="E1604" s="10">
        <f t="shared" si="25"/>
        <v>25.779101906951606</v>
      </c>
    </row>
    <row r="1605" spans="1:5" x14ac:dyDescent="0.2">
      <c r="A1605" s="11" t="s">
        <v>1606</v>
      </c>
      <c r="B1605" s="4">
        <v>5</v>
      </c>
      <c r="C1605" s="4">
        <v>4.4327650231865601</v>
      </c>
      <c r="D1605" s="10">
        <f t="shared" si="25"/>
        <v>0</v>
      </c>
      <c r="E1605" s="10">
        <f t="shared" si="25"/>
        <v>11.344699536268799</v>
      </c>
    </row>
    <row r="1606" spans="1:5" x14ac:dyDescent="0.2">
      <c r="A1606" s="11" t="s">
        <v>1607</v>
      </c>
      <c r="B1606" s="4">
        <v>5</v>
      </c>
      <c r="C1606" s="4">
        <v>6.3712796402302603</v>
      </c>
      <c r="D1606" s="10">
        <f t="shared" si="25"/>
        <v>0</v>
      </c>
      <c r="E1606" s="10">
        <f t="shared" si="25"/>
        <v>27.425592804605216</v>
      </c>
    </row>
    <row r="1607" spans="1:5" x14ac:dyDescent="0.2">
      <c r="A1607" s="11" t="s">
        <v>1608</v>
      </c>
      <c r="B1607" s="4">
        <v>5</v>
      </c>
      <c r="C1607" s="4">
        <v>5.4022721478866504</v>
      </c>
      <c r="D1607" s="10">
        <f t="shared" si="25"/>
        <v>0</v>
      </c>
      <c r="E1607" s="10">
        <f t="shared" si="25"/>
        <v>8.0454429577330178</v>
      </c>
    </row>
    <row r="1608" spans="1:5" x14ac:dyDescent="0.2">
      <c r="A1608" s="11" t="s">
        <v>1609</v>
      </c>
      <c r="B1608" s="4">
        <v>5</v>
      </c>
      <c r="C1608" s="4">
        <v>5.5503371922628801</v>
      </c>
      <c r="D1608" s="10">
        <f t="shared" si="25"/>
        <v>0</v>
      </c>
      <c r="E1608" s="10">
        <f t="shared" si="25"/>
        <v>11.006743845257594</v>
      </c>
    </row>
    <row r="1609" spans="1:5" x14ac:dyDescent="0.2">
      <c r="A1609" s="11" t="s">
        <v>1610</v>
      </c>
      <c r="B1609" s="4">
        <v>5</v>
      </c>
      <c r="C1609" s="4">
        <v>5.3904310921587903</v>
      </c>
      <c r="D1609" s="10">
        <f t="shared" si="25"/>
        <v>0</v>
      </c>
      <c r="E1609" s="10">
        <f t="shared" si="25"/>
        <v>7.8086218431758114</v>
      </c>
    </row>
    <row r="1610" spans="1:5" x14ac:dyDescent="0.2">
      <c r="A1610" s="11" t="s">
        <v>1611</v>
      </c>
      <c r="B1610" s="4">
        <v>5</v>
      </c>
      <c r="C1610" s="4">
        <v>5.6871181764919401</v>
      </c>
      <c r="D1610" s="10">
        <f t="shared" si="25"/>
        <v>0</v>
      </c>
      <c r="E1610" s="10">
        <f t="shared" si="25"/>
        <v>13.742363529838798</v>
      </c>
    </row>
    <row r="1611" spans="1:5" x14ac:dyDescent="0.2">
      <c r="A1611" s="11" t="s">
        <v>1612</v>
      </c>
      <c r="B1611" s="4">
        <v>5</v>
      </c>
      <c r="C1611" s="4">
        <v>4.7694766184889597</v>
      </c>
      <c r="D1611" s="10">
        <f t="shared" si="25"/>
        <v>0</v>
      </c>
      <c r="E1611" s="10">
        <f t="shared" si="25"/>
        <v>4.6104676302208052</v>
      </c>
    </row>
    <row r="1612" spans="1:5" x14ac:dyDescent="0.2">
      <c r="A1612" s="11" t="s">
        <v>1613</v>
      </c>
      <c r="B1612" s="4">
        <v>5</v>
      </c>
      <c r="C1612" s="4">
        <v>5.94930893536079</v>
      </c>
      <c r="D1612" s="10">
        <f t="shared" si="25"/>
        <v>0</v>
      </c>
      <c r="E1612" s="10">
        <f t="shared" si="25"/>
        <v>18.986178707215796</v>
      </c>
    </row>
    <row r="1613" spans="1:5" x14ac:dyDescent="0.2">
      <c r="A1613" s="11" t="s">
        <v>1614</v>
      </c>
      <c r="B1613" s="4">
        <v>5</v>
      </c>
      <c r="C1613" s="4">
        <v>5.6570961887377802</v>
      </c>
      <c r="D1613" s="10">
        <f t="shared" si="25"/>
        <v>0</v>
      </c>
      <c r="E1613" s="10">
        <f t="shared" si="25"/>
        <v>13.141923774755604</v>
      </c>
    </row>
    <row r="1614" spans="1:5" x14ac:dyDescent="0.2">
      <c r="A1614" s="11" t="s">
        <v>1615</v>
      </c>
      <c r="B1614" s="4">
        <v>5</v>
      </c>
      <c r="C1614" s="4">
        <v>4.8540464517816799</v>
      </c>
      <c r="D1614" s="10">
        <f t="shared" si="25"/>
        <v>0</v>
      </c>
      <c r="E1614" s="10">
        <f t="shared" si="25"/>
        <v>2.9190709643663992</v>
      </c>
    </row>
    <row r="1615" spans="1:5" x14ac:dyDescent="0.2">
      <c r="A1615" s="11" t="s">
        <v>1616</v>
      </c>
      <c r="B1615" s="4">
        <v>5</v>
      </c>
      <c r="C1615" s="4">
        <v>4.43688779198619</v>
      </c>
      <c r="D1615" s="10">
        <f t="shared" si="25"/>
        <v>0</v>
      </c>
      <c r="E1615" s="10">
        <f t="shared" si="25"/>
        <v>11.262244160276202</v>
      </c>
    </row>
    <row r="1616" spans="1:5" x14ac:dyDescent="0.2">
      <c r="A1616" s="11" t="s">
        <v>1617</v>
      </c>
      <c r="B1616" s="4">
        <v>5</v>
      </c>
      <c r="C1616" s="4">
        <v>4.4381297784584701</v>
      </c>
      <c r="D1616" s="10">
        <f t="shared" si="25"/>
        <v>0</v>
      </c>
      <c r="E1616" s="10">
        <f t="shared" si="25"/>
        <v>11.237404430830599</v>
      </c>
    </row>
    <row r="1617" spans="1:5" x14ac:dyDescent="0.2">
      <c r="A1617" s="11" t="s">
        <v>1618</v>
      </c>
      <c r="B1617" s="4">
        <v>5</v>
      </c>
      <c r="C1617" s="4">
        <v>4.4626002612859299</v>
      </c>
      <c r="D1617" s="10">
        <f t="shared" si="25"/>
        <v>0</v>
      </c>
      <c r="E1617" s="10">
        <f t="shared" si="25"/>
        <v>10.7479947742814</v>
      </c>
    </row>
    <row r="1618" spans="1:5" x14ac:dyDescent="0.2">
      <c r="A1618" s="11" t="s">
        <v>1619</v>
      </c>
      <c r="B1618" s="4">
        <v>5</v>
      </c>
      <c r="C1618" s="4">
        <v>4.4277050833172797</v>
      </c>
      <c r="D1618" s="10">
        <f t="shared" si="25"/>
        <v>0</v>
      </c>
      <c r="E1618" s="10">
        <f t="shared" si="25"/>
        <v>11.445898333654403</v>
      </c>
    </row>
    <row r="1619" spans="1:5" x14ac:dyDescent="0.2">
      <c r="A1619" s="11" t="s">
        <v>1620</v>
      </c>
      <c r="B1619" s="4">
        <v>5</v>
      </c>
      <c r="C1619" s="4">
        <v>5.7349030786410804</v>
      </c>
      <c r="D1619" s="10">
        <f t="shared" si="25"/>
        <v>0</v>
      </c>
      <c r="E1619" s="10">
        <f t="shared" si="25"/>
        <v>14.698061572821608</v>
      </c>
    </row>
    <row r="1620" spans="1:5" x14ac:dyDescent="0.2">
      <c r="A1620" s="11" t="s">
        <v>1621</v>
      </c>
      <c r="B1620" s="4">
        <v>5</v>
      </c>
      <c r="C1620" s="4">
        <v>5.0703184001006099</v>
      </c>
      <c r="D1620" s="10">
        <f t="shared" si="25"/>
        <v>0</v>
      </c>
      <c r="E1620" s="10">
        <f t="shared" si="25"/>
        <v>1.4063680020121927</v>
      </c>
    </row>
    <row r="1621" spans="1:5" x14ac:dyDescent="0.2">
      <c r="A1621" s="11" t="s">
        <v>1622</v>
      </c>
      <c r="B1621" s="4">
        <v>5</v>
      </c>
      <c r="C1621" s="4">
        <v>5.1621179033188902</v>
      </c>
      <c r="D1621" s="10">
        <f t="shared" si="25"/>
        <v>0</v>
      </c>
      <c r="E1621" s="10">
        <f t="shared" si="25"/>
        <v>3.242358066377804</v>
      </c>
    </row>
    <row r="1622" spans="1:5" x14ac:dyDescent="0.2">
      <c r="A1622" s="11" t="s">
        <v>1623</v>
      </c>
      <c r="B1622" s="4">
        <v>5</v>
      </c>
      <c r="C1622" s="4">
        <v>5.3997093052023999</v>
      </c>
      <c r="D1622" s="10">
        <f t="shared" si="25"/>
        <v>0</v>
      </c>
      <c r="E1622" s="10">
        <f t="shared" si="25"/>
        <v>7.9941861040480067</v>
      </c>
    </row>
    <row r="1623" spans="1:5" x14ac:dyDescent="0.2">
      <c r="A1623" s="11" t="s">
        <v>1624</v>
      </c>
      <c r="B1623" s="4">
        <v>5</v>
      </c>
      <c r="C1623" s="4">
        <v>4.4275893655193004</v>
      </c>
      <c r="D1623" s="10">
        <f t="shared" ref="D1623:E1686" si="26">ABS(1-B1623/5)*100</f>
        <v>0</v>
      </c>
      <c r="E1623" s="10">
        <f t="shared" si="26"/>
        <v>11.448212689613991</v>
      </c>
    </row>
    <row r="1624" spans="1:5" x14ac:dyDescent="0.2">
      <c r="A1624" s="11" t="s">
        <v>1625</v>
      </c>
      <c r="B1624" s="4">
        <v>5</v>
      </c>
      <c r="C1624" s="4">
        <v>4.4176261634216596</v>
      </c>
      <c r="D1624" s="10">
        <f t="shared" si="26"/>
        <v>0</v>
      </c>
      <c r="E1624" s="10">
        <f t="shared" si="26"/>
        <v>11.647476731566808</v>
      </c>
    </row>
    <row r="1625" spans="1:5" x14ac:dyDescent="0.2">
      <c r="A1625" s="11" t="s">
        <v>1626</v>
      </c>
      <c r="B1625" s="4">
        <v>5</v>
      </c>
      <c r="C1625" s="4">
        <v>5.8682304905675204</v>
      </c>
      <c r="D1625" s="10">
        <f t="shared" si="26"/>
        <v>0</v>
      </c>
      <c r="E1625" s="10">
        <f t="shared" si="26"/>
        <v>17.364609811350419</v>
      </c>
    </row>
    <row r="1626" spans="1:5" x14ac:dyDescent="0.2">
      <c r="A1626" s="11" t="s">
        <v>1627</v>
      </c>
      <c r="B1626" s="4">
        <v>5</v>
      </c>
      <c r="C1626" s="4">
        <v>5.9540822870504702</v>
      </c>
      <c r="D1626" s="10">
        <f t="shared" si="26"/>
        <v>0</v>
      </c>
      <c r="E1626" s="10">
        <f t="shared" si="26"/>
        <v>19.08164574100941</v>
      </c>
    </row>
    <row r="1627" spans="1:5" x14ac:dyDescent="0.2">
      <c r="A1627" s="11" t="s">
        <v>1628</v>
      </c>
      <c r="B1627" s="4">
        <v>5</v>
      </c>
      <c r="C1627" s="4">
        <v>5.9563992616224297</v>
      </c>
      <c r="D1627" s="10">
        <f t="shared" si="26"/>
        <v>0</v>
      </c>
      <c r="E1627" s="10">
        <f t="shared" si="26"/>
        <v>19.127985232448587</v>
      </c>
    </row>
    <row r="1628" spans="1:5" x14ac:dyDescent="0.2">
      <c r="A1628" s="11" t="s">
        <v>1629</v>
      </c>
      <c r="B1628" s="4">
        <v>5</v>
      </c>
      <c r="C1628" s="4">
        <v>6.1940304238722304</v>
      </c>
      <c r="D1628" s="10">
        <f t="shared" si="26"/>
        <v>0</v>
      </c>
      <c r="E1628" s="10">
        <f t="shared" si="26"/>
        <v>23.880608477444596</v>
      </c>
    </row>
    <row r="1629" spans="1:5" x14ac:dyDescent="0.2">
      <c r="A1629" s="11" t="s">
        <v>1630</v>
      </c>
      <c r="B1629" s="4">
        <v>5</v>
      </c>
      <c r="C1629" s="4">
        <v>5.0933821462762996</v>
      </c>
      <c r="D1629" s="10">
        <f t="shared" si="26"/>
        <v>0</v>
      </c>
      <c r="E1629" s="10">
        <f t="shared" si="26"/>
        <v>1.8676429255259919</v>
      </c>
    </row>
    <row r="1630" spans="1:5" x14ac:dyDescent="0.2">
      <c r="A1630" s="11" t="s">
        <v>1631</v>
      </c>
      <c r="B1630" s="4">
        <v>5</v>
      </c>
      <c r="C1630" s="4">
        <v>6.3424250977383902</v>
      </c>
      <c r="D1630" s="10">
        <f t="shared" si="26"/>
        <v>0</v>
      </c>
      <c r="E1630" s="10">
        <f t="shared" si="26"/>
        <v>26.848501954767801</v>
      </c>
    </row>
    <row r="1631" spans="1:5" x14ac:dyDescent="0.2">
      <c r="A1631" s="11" t="s">
        <v>1632</v>
      </c>
      <c r="B1631" s="4">
        <v>5</v>
      </c>
      <c r="C1631" s="4">
        <v>5.3979130856954898</v>
      </c>
      <c r="D1631" s="10">
        <f t="shared" si="26"/>
        <v>0</v>
      </c>
      <c r="E1631" s="10">
        <f t="shared" si="26"/>
        <v>7.9582617139097866</v>
      </c>
    </row>
    <row r="1632" spans="1:5" x14ac:dyDescent="0.2">
      <c r="A1632" s="11" t="s">
        <v>1633</v>
      </c>
      <c r="B1632" s="4">
        <v>5</v>
      </c>
      <c r="C1632" s="4">
        <v>4.3832532126490502</v>
      </c>
      <c r="D1632" s="10">
        <f t="shared" si="26"/>
        <v>0</v>
      </c>
      <c r="E1632" s="10">
        <f t="shared" si="26"/>
        <v>12.334935747018994</v>
      </c>
    </row>
    <row r="1633" spans="1:5" x14ac:dyDescent="0.2">
      <c r="A1633" s="11" t="s">
        <v>1634</v>
      </c>
      <c r="B1633" s="4">
        <v>5</v>
      </c>
      <c r="C1633" s="4">
        <v>4.4561401970415604</v>
      </c>
      <c r="D1633" s="10">
        <f t="shared" si="26"/>
        <v>0</v>
      </c>
      <c r="E1633" s="10">
        <f t="shared" si="26"/>
        <v>10.877196059168792</v>
      </c>
    </row>
    <row r="1634" spans="1:5" x14ac:dyDescent="0.2">
      <c r="A1634" s="11" t="s">
        <v>1635</v>
      </c>
      <c r="B1634" s="4">
        <v>5</v>
      </c>
      <c r="C1634" s="4">
        <v>6.10513675406236</v>
      </c>
      <c r="D1634" s="10">
        <f t="shared" si="26"/>
        <v>0</v>
      </c>
      <c r="E1634" s="10">
        <f t="shared" si="26"/>
        <v>22.102735081247204</v>
      </c>
    </row>
    <row r="1635" spans="1:5" x14ac:dyDescent="0.2">
      <c r="A1635" s="11" t="s">
        <v>1636</v>
      </c>
      <c r="B1635" s="4">
        <v>5</v>
      </c>
      <c r="C1635" s="4">
        <v>5.2222480211297402</v>
      </c>
      <c r="D1635" s="10">
        <f t="shared" si="26"/>
        <v>0</v>
      </c>
      <c r="E1635" s="10">
        <f t="shared" si="26"/>
        <v>4.4449604225948125</v>
      </c>
    </row>
    <row r="1636" spans="1:5" x14ac:dyDescent="0.2">
      <c r="A1636" s="11" t="s">
        <v>1637</v>
      </c>
      <c r="B1636" s="4">
        <v>5</v>
      </c>
      <c r="C1636" s="4">
        <v>6.4062108239322999</v>
      </c>
      <c r="D1636" s="10">
        <f t="shared" si="26"/>
        <v>0</v>
      </c>
      <c r="E1636" s="10">
        <f t="shared" si="26"/>
        <v>28.124216478646002</v>
      </c>
    </row>
    <row r="1637" spans="1:5" x14ac:dyDescent="0.2">
      <c r="A1637" s="11" t="s">
        <v>1638</v>
      </c>
      <c r="B1637" s="4">
        <v>5</v>
      </c>
      <c r="C1637" s="4">
        <v>6.0068266618791402</v>
      </c>
      <c r="D1637" s="10">
        <f t="shared" si="26"/>
        <v>0</v>
      </c>
      <c r="E1637" s="10">
        <f t="shared" si="26"/>
        <v>20.1365332375828</v>
      </c>
    </row>
    <row r="1638" spans="1:5" x14ac:dyDescent="0.2">
      <c r="A1638" s="11" t="s">
        <v>1639</v>
      </c>
      <c r="B1638" s="4">
        <v>5</v>
      </c>
      <c r="C1638" s="4">
        <v>4.45884963349397</v>
      </c>
      <c r="D1638" s="10">
        <f t="shared" si="26"/>
        <v>0</v>
      </c>
      <c r="E1638" s="10">
        <f t="shared" si="26"/>
        <v>10.823007330120603</v>
      </c>
    </row>
    <row r="1639" spans="1:5" x14ac:dyDescent="0.2">
      <c r="A1639" s="11" t="s">
        <v>1640</v>
      </c>
      <c r="B1639" s="4">
        <v>5</v>
      </c>
      <c r="C1639" s="4">
        <v>5.3552635225620504</v>
      </c>
      <c r="D1639" s="10">
        <f t="shared" si="26"/>
        <v>0</v>
      </c>
      <c r="E1639" s="10">
        <f t="shared" si="26"/>
        <v>7.1052704512410081</v>
      </c>
    </row>
    <row r="1640" spans="1:5" x14ac:dyDescent="0.2">
      <c r="A1640" s="11" t="s">
        <v>1641</v>
      </c>
      <c r="B1640" s="4">
        <v>5</v>
      </c>
      <c r="C1640" s="4">
        <v>6.1774781789473403</v>
      </c>
      <c r="D1640" s="10">
        <f t="shared" si="26"/>
        <v>0</v>
      </c>
      <c r="E1640" s="10">
        <f t="shared" si="26"/>
        <v>23.549563578946795</v>
      </c>
    </row>
    <row r="1641" spans="1:5" x14ac:dyDescent="0.2">
      <c r="A1641" s="11" t="s">
        <v>1642</v>
      </c>
      <c r="B1641" s="4">
        <v>5</v>
      </c>
      <c r="C1641" s="4">
        <v>6.1353053388075303</v>
      </c>
      <c r="D1641" s="10">
        <f t="shared" si="26"/>
        <v>0</v>
      </c>
      <c r="E1641" s="10">
        <f t="shared" si="26"/>
        <v>22.706106776150612</v>
      </c>
    </row>
    <row r="1642" spans="1:5" x14ac:dyDescent="0.2">
      <c r="A1642" s="11" t="s">
        <v>1643</v>
      </c>
      <c r="B1642" s="4">
        <v>5</v>
      </c>
      <c r="C1642" s="4">
        <v>6.2023468023569901</v>
      </c>
      <c r="D1642" s="10">
        <f t="shared" si="26"/>
        <v>0</v>
      </c>
      <c r="E1642" s="10">
        <f t="shared" si="26"/>
        <v>24.046936047139809</v>
      </c>
    </row>
    <row r="1643" spans="1:5" x14ac:dyDescent="0.2">
      <c r="A1643" s="11" t="s">
        <v>1644</v>
      </c>
      <c r="B1643" s="4">
        <v>4</v>
      </c>
      <c r="C1643" s="4">
        <v>7.2557038985301503</v>
      </c>
      <c r="D1643" s="10">
        <f t="shared" si="26"/>
        <v>19.999999999999996</v>
      </c>
      <c r="E1643" s="10">
        <f t="shared" si="26"/>
        <v>45.114077970603006</v>
      </c>
    </row>
    <row r="1644" spans="1:5" x14ac:dyDescent="0.2">
      <c r="A1644" s="11" t="s">
        <v>1645</v>
      </c>
      <c r="B1644" s="4">
        <v>5</v>
      </c>
      <c r="C1644" s="4">
        <v>6.7824944852329603</v>
      </c>
      <c r="D1644" s="10">
        <f t="shared" si="26"/>
        <v>0</v>
      </c>
      <c r="E1644" s="10">
        <f t="shared" si="26"/>
        <v>35.649889704659209</v>
      </c>
    </row>
    <row r="1645" spans="1:5" x14ac:dyDescent="0.2">
      <c r="A1645" s="11" t="s">
        <v>1646</v>
      </c>
      <c r="B1645" s="4">
        <v>4</v>
      </c>
      <c r="C1645" s="4">
        <v>5.9028827592472597</v>
      </c>
      <c r="D1645" s="10">
        <f t="shared" si="26"/>
        <v>19.999999999999996</v>
      </c>
      <c r="E1645" s="10">
        <f t="shared" si="26"/>
        <v>18.057655184945197</v>
      </c>
    </row>
    <row r="1646" spans="1:5" x14ac:dyDescent="0.2">
      <c r="A1646" s="11" t="s">
        <v>1647</v>
      </c>
      <c r="B1646" s="4">
        <v>5</v>
      </c>
      <c r="C1646" s="4">
        <v>5.61888885162824</v>
      </c>
      <c r="D1646" s="10">
        <f t="shared" si="26"/>
        <v>0</v>
      </c>
      <c r="E1646" s="10">
        <f t="shared" si="26"/>
        <v>12.377777032564797</v>
      </c>
    </row>
    <row r="1647" spans="1:5" x14ac:dyDescent="0.2">
      <c r="A1647" s="11" t="s">
        <v>1648</v>
      </c>
      <c r="B1647" s="4">
        <v>5</v>
      </c>
      <c r="C1647" s="4">
        <v>5.1428783508998199</v>
      </c>
      <c r="D1647" s="10">
        <f t="shared" si="26"/>
        <v>0</v>
      </c>
      <c r="E1647" s="10">
        <f t="shared" si="26"/>
        <v>2.8575670179963986</v>
      </c>
    </row>
    <row r="1648" spans="1:5" x14ac:dyDescent="0.2">
      <c r="A1648" s="11" t="s">
        <v>1649</v>
      </c>
      <c r="B1648" s="4">
        <v>5</v>
      </c>
      <c r="C1648" s="4">
        <v>5.3786656731188502</v>
      </c>
      <c r="D1648" s="10">
        <f t="shared" si="26"/>
        <v>0</v>
      </c>
      <c r="E1648" s="10">
        <f t="shared" si="26"/>
        <v>7.573313462376996</v>
      </c>
    </row>
    <row r="1649" spans="1:5" x14ac:dyDescent="0.2">
      <c r="A1649" s="11" t="s">
        <v>1650</v>
      </c>
      <c r="B1649" s="4">
        <v>5</v>
      </c>
      <c r="C1649" s="4">
        <v>5.4130102346066096</v>
      </c>
      <c r="D1649" s="10">
        <f t="shared" si="26"/>
        <v>0</v>
      </c>
      <c r="E1649" s="10">
        <f t="shared" si="26"/>
        <v>8.2602046921322003</v>
      </c>
    </row>
    <row r="1650" spans="1:5" x14ac:dyDescent="0.2">
      <c r="A1650" s="11" t="s">
        <v>1651</v>
      </c>
      <c r="B1650" s="4">
        <v>5</v>
      </c>
      <c r="C1650" s="4">
        <v>6.0937034012295701</v>
      </c>
      <c r="D1650" s="10">
        <f t="shared" si="26"/>
        <v>0</v>
      </c>
      <c r="E1650" s="10">
        <f t="shared" si="26"/>
        <v>21.874068024591399</v>
      </c>
    </row>
    <row r="1651" spans="1:5" x14ac:dyDescent="0.2">
      <c r="A1651" s="11" t="s">
        <v>1652</v>
      </c>
      <c r="B1651" s="4">
        <v>5</v>
      </c>
      <c r="C1651" s="4">
        <v>5.40979903225693</v>
      </c>
      <c r="D1651" s="10">
        <f t="shared" si="26"/>
        <v>0</v>
      </c>
      <c r="E1651" s="10">
        <f t="shared" si="26"/>
        <v>8.1959806451386008</v>
      </c>
    </row>
    <row r="1652" spans="1:5" x14ac:dyDescent="0.2">
      <c r="A1652" s="11" t="s">
        <v>1653</v>
      </c>
      <c r="B1652" s="4">
        <v>5</v>
      </c>
      <c r="C1652" s="4">
        <v>4.4717346447048998</v>
      </c>
      <c r="D1652" s="10">
        <f t="shared" si="26"/>
        <v>0</v>
      </c>
      <c r="E1652" s="10">
        <f t="shared" si="26"/>
        <v>10.565307105902001</v>
      </c>
    </row>
    <row r="1653" spans="1:5" x14ac:dyDescent="0.2">
      <c r="A1653" s="11" t="s">
        <v>1654</v>
      </c>
      <c r="B1653" s="4">
        <v>5</v>
      </c>
      <c r="C1653" s="4">
        <v>5.19233122990072</v>
      </c>
      <c r="D1653" s="10">
        <f t="shared" si="26"/>
        <v>0</v>
      </c>
      <c r="E1653" s="10">
        <f t="shared" si="26"/>
        <v>3.846624598014392</v>
      </c>
    </row>
    <row r="1654" spans="1:5" x14ac:dyDescent="0.2">
      <c r="A1654" s="11" t="s">
        <v>1655</v>
      </c>
      <c r="B1654" s="4">
        <v>5</v>
      </c>
      <c r="C1654" s="4">
        <v>5.9217041218456803</v>
      </c>
      <c r="D1654" s="10">
        <f t="shared" si="26"/>
        <v>0</v>
      </c>
      <c r="E1654" s="10">
        <f t="shared" si="26"/>
        <v>18.434082436913602</v>
      </c>
    </row>
    <row r="1655" spans="1:5" x14ac:dyDescent="0.2">
      <c r="A1655" s="11" t="s">
        <v>1656</v>
      </c>
      <c r="B1655" s="4">
        <v>5</v>
      </c>
      <c r="C1655" s="4">
        <v>4.4452256439331999</v>
      </c>
      <c r="D1655" s="10">
        <f t="shared" si="26"/>
        <v>0</v>
      </c>
      <c r="E1655" s="10">
        <f t="shared" si="26"/>
        <v>11.095487121336001</v>
      </c>
    </row>
    <row r="1656" spans="1:5" x14ac:dyDescent="0.2">
      <c r="A1656" s="11" t="s">
        <v>1657</v>
      </c>
      <c r="B1656" s="4">
        <v>5</v>
      </c>
      <c r="C1656" s="4">
        <v>5.4533821635563298</v>
      </c>
      <c r="D1656" s="10">
        <f t="shared" si="26"/>
        <v>0</v>
      </c>
      <c r="E1656" s="10">
        <f t="shared" si="26"/>
        <v>9.0676432711265917</v>
      </c>
    </row>
    <row r="1657" spans="1:5" x14ac:dyDescent="0.2">
      <c r="A1657" s="11" t="s">
        <v>1658</v>
      </c>
      <c r="B1657" s="4">
        <v>5</v>
      </c>
      <c r="C1657" s="4">
        <v>4.4792449328805297</v>
      </c>
      <c r="D1657" s="10">
        <f t="shared" si="26"/>
        <v>0</v>
      </c>
      <c r="E1657" s="10">
        <f t="shared" si="26"/>
        <v>10.415101342389409</v>
      </c>
    </row>
    <row r="1658" spans="1:5" x14ac:dyDescent="0.2">
      <c r="A1658" s="11" t="s">
        <v>1659</v>
      </c>
      <c r="B1658" s="4">
        <v>5</v>
      </c>
      <c r="C1658" s="4">
        <v>6.1141370930712204</v>
      </c>
      <c r="D1658" s="10">
        <f t="shared" si="26"/>
        <v>0</v>
      </c>
      <c r="E1658" s="10">
        <f t="shared" si="26"/>
        <v>22.282741861424405</v>
      </c>
    </row>
    <row r="1659" spans="1:5" x14ac:dyDescent="0.2">
      <c r="A1659" s="11" t="s">
        <v>1660</v>
      </c>
      <c r="B1659" s="4">
        <v>5</v>
      </c>
      <c r="C1659" s="4">
        <v>5.8791868671753704</v>
      </c>
      <c r="D1659" s="10">
        <f t="shared" si="26"/>
        <v>0</v>
      </c>
      <c r="E1659" s="10">
        <f t="shared" si="26"/>
        <v>17.583737343507401</v>
      </c>
    </row>
    <row r="1660" spans="1:5" x14ac:dyDescent="0.2">
      <c r="A1660" s="11" t="s">
        <v>1661</v>
      </c>
      <c r="B1660" s="4">
        <v>5</v>
      </c>
      <c r="C1660" s="4">
        <v>5.4216948358553099</v>
      </c>
      <c r="D1660" s="10">
        <f t="shared" si="26"/>
        <v>0</v>
      </c>
      <c r="E1660" s="10">
        <f t="shared" si="26"/>
        <v>8.4338967171061938</v>
      </c>
    </row>
    <row r="1661" spans="1:5" x14ac:dyDescent="0.2">
      <c r="A1661" s="11" t="s">
        <v>1662</v>
      </c>
      <c r="B1661" s="4">
        <v>5</v>
      </c>
      <c r="C1661" s="4">
        <v>4.4295350518136702</v>
      </c>
      <c r="D1661" s="10">
        <f t="shared" si="26"/>
        <v>0</v>
      </c>
      <c r="E1661" s="10">
        <f t="shared" si="26"/>
        <v>11.409298963726599</v>
      </c>
    </row>
    <row r="1662" spans="1:5" x14ac:dyDescent="0.2">
      <c r="A1662" s="11" t="s">
        <v>1663</v>
      </c>
      <c r="B1662" s="4">
        <v>5</v>
      </c>
      <c r="C1662" s="4">
        <v>4.4338848878713204</v>
      </c>
      <c r="D1662" s="10">
        <f t="shared" si="26"/>
        <v>0</v>
      </c>
      <c r="E1662" s="10">
        <f t="shared" si="26"/>
        <v>11.32230224257359</v>
      </c>
    </row>
    <row r="1663" spans="1:5" x14ac:dyDescent="0.2">
      <c r="A1663" s="11" t="s">
        <v>1664</v>
      </c>
      <c r="B1663" s="4">
        <v>5</v>
      </c>
      <c r="C1663" s="4">
        <v>5.1331783957613002</v>
      </c>
      <c r="D1663" s="10">
        <f t="shared" si="26"/>
        <v>0</v>
      </c>
      <c r="E1663" s="10">
        <f t="shared" si="26"/>
        <v>2.663567915225995</v>
      </c>
    </row>
    <row r="1664" spans="1:5" x14ac:dyDescent="0.2">
      <c r="A1664" s="11" t="s">
        <v>1665</v>
      </c>
      <c r="B1664" s="4">
        <v>5</v>
      </c>
      <c r="C1664" s="4">
        <v>5.8735398098310299</v>
      </c>
      <c r="D1664" s="10">
        <f t="shared" si="26"/>
        <v>0</v>
      </c>
      <c r="E1664" s="10">
        <f t="shared" si="26"/>
        <v>17.470796196620597</v>
      </c>
    </row>
    <row r="1665" spans="1:5" x14ac:dyDescent="0.2">
      <c r="A1665" s="11" t="s">
        <v>1666</v>
      </c>
      <c r="B1665" s="4">
        <v>5</v>
      </c>
      <c r="C1665" s="4">
        <v>5.1270767498434102</v>
      </c>
      <c r="D1665" s="10">
        <f t="shared" si="26"/>
        <v>0</v>
      </c>
      <c r="E1665" s="10">
        <f t="shared" si="26"/>
        <v>2.5415349968681999</v>
      </c>
    </row>
    <row r="1666" spans="1:5" x14ac:dyDescent="0.2">
      <c r="A1666" s="11" t="s">
        <v>1667</v>
      </c>
      <c r="B1666" s="4">
        <v>5</v>
      </c>
      <c r="C1666" s="4">
        <v>5.9198092114227201</v>
      </c>
      <c r="D1666" s="10">
        <f t="shared" si="26"/>
        <v>0</v>
      </c>
      <c r="E1666" s="10">
        <f t="shared" si="26"/>
        <v>18.396184228454395</v>
      </c>
    </row>
    <row r="1667" spans="1:5" x14ac:dyDescent="0.2">
      <c r="A1667" s="11" t="s">
        <v>1668</v>
      </c>
      <c r="B1667" s="4">
        <v>5</v>
      </c>
      <c r="C1667" s="4">
        <v>4.4334497573524896</v>
      </c>
      <c r="D1667" s="10">
        <f t="shared" si="26"/>
        <v>0</v>
      </c>
      <c r="E1667" s="10">
        <f t="shared" si="26"/>
        <v>11.33100485295021</v>
      </c>
    </row>
    <row r="1668" spans="1:5" x14ac:dyDescent="0.2">
      <c r="A1668" s="11" t="s">
        <v>1669</v>
      </c>
      <c r="B1668" s="4">
        <v>5</v>
      </c>
      <c r="C1668" s="4">
        <v>5.7991681166993798</v>
      </c>
      <c r="D1668" s="10">
        <f t="shared" si="26"/>
        <v>0</v>
      </c>
      <c r="E1668" s="10">
        <f t="shared" si="26"/>
        <v>15.983362333987605</v>
      </c>
    </row>
    <row r="1669" spans="1:5" x14ac:dyDescent="0.2">
      <c r="A1669" s="11" t="s">
        <v>1670</v>
      </c>
      <c r="B1669" s="4">
        <v>5</v>
      </c>
      <c r="C1669" s="4">
        <v>5.9934084642662899</v>
      </c>
      <c r="D1669" s="10">
        <f t="shared" si="26"/>
        <v>0</v>
      </c>
      <c r="E1669" s="10">
        <f t="shared" si="26"/>
        <v>19.868169285325799</v>
      </c>
    </row>
    <row r="1670" spans="1:5" x14ac:dyDescent="0.2">
      <c r="A1670" s="11" t="s">
        <v>1671</v>
      </c>
      <c r="B1670" s="4">
        <v>5</v>
      </c>
      <c r="C1670" s="4">
        <v>4.8367025091409603</v>
      </c>
      <c r="D1670" s="10">
        <f t="shared" si="26"/>
        <v>0</v>
      </c>
      <c r="E1670" s="10">
        <f t="shared" si="26"/>
        <v>3.265949817180791</v>
      </c>
    </row>
    <row r="1671" spans="1:5" x14ac:dyDescent="0.2">
      <c r="A1671" s="11" t="s">
        <v>1672</v>
      </c>
      <c r="B1671" s="4">
        <v>5</v>
      </c>
      <c r="C1671" s="4">
        <v>4.4627915489791503</v>
      </c>
      <c r="D1671" s="10">
        <f t="shared" si="26"/>
        <v>0</v>
      </c>
      <c r="E1671" s="10">
        <f t="shared" si="26"/>
        <v>10.744169020416994</v>
      </c>
    </row>
    <row r="1672" spans="1:5" x14ac:dyDescent="0.2">
      <c r="A1672" s="11" t="s">
        <v>1673</v>
      </c>
      <c r="B1672" s="4">
        <v>5</v>
      </c>
      <c r="C1672" s="4">
        <v>4.35514070567109</v>
      </c>
      <c r="D1672" s="10">
        <f t="shared" si="26"/>
        <v>0</v>
      </c>
      <c r="E1672" s="10">
        <f t="shared" si="26"/>
        <v>12.8971858865782</v>
      </c>
    </row>
    <row r="1673" spans="1:5" x14ac:dyDescent="0.2">
      <c r="A1673" s="11" t="s">
        <v>1674</v>
      </c>
      <c r="B1673" s="4">
        <v>5</v>
      </c>
      <c r="C1673" s="4">
        <v>4.56412597264951</v>
      </c>
      <c r="D1673" s="10">
        <f t="shared" si="26"/>
        <v>0</v>
      </c>
      <c r="E1673" s="10">
        <f t="shared" si="26"/>
        <v>8.7174805470098029</v>
      </c>
    </row>
    <row r="1674" spans="1:5" x14ac:dyDescent="0.2">
      <c r="A1674" s="11" t="s">
        <v>1675</v>
      </c>
      <c r="B1674" s="4">
        <v>5</v>
      </c>
      <c r="C1674" s="4">
        <v>5.6459132901057698</v>
      </c>
      <c r="D1674" s="10">
        <f t="shared" si="26"/>
        <v>0</v>
      </c>
      <c r="E1674" s="10">
        <f t="shared" si="26"/>
        <v>12.918265802115393</v>
      </c>
    </row>
    <row r="1675" spans="1:5" x14ac:dyDescent="0.2">
      <c r="A1675" s="11" t="s">
        <v>1676</v>
      </c>
      <c r="B1675" s="4">
        <v>5</v>
      </c>
      <c r="C1675" s="4">
        <v>5.0683830707752699</v>
      </c>
      <c r="D1675" s="10">
        <f t="shared" si="26"/>
        <v>0</v>
      </c>
      <c r="E1675" s="10">
        <f t="shared" si="26"/>
        <v>1.3676614155053946</v>
      </c>
    </row>
    <row r="1676" spans="1:5" x14ac:dyDescent="0.2">
      <c r="A1676" s="11" t="s">
        <v>1677</v>
      </c>
      <c r="B1676" s="4">
        <v>5</v>
      </c>
      <c r="C1676" s="4">
        <v>5.4905358173075802</v>
      </c>
      <c r="D1676" s="10">
        <f t="shared" si="26"/>
        <v>0</v>
      </c>
      <c r="E1676" s="10">
        <f t="shared" si="26"/>
        <v>9.8107163461516045</v>
      </c>
    </row>
    <row r="1677" spans="1:5" x14ac:dyDescent="0.2">
      <c r="A1677" s="11" t="s">
        <v>1678</v>
      </c>
      <c r="B1677" s="4">
        <v>5</v>
      </c>
      <c r="C1677" s="4">
        <v>4.4660867014344303</v>
      </c>
      <c r="D1677" s="10">
        <f t="shared" si="26"/>
        <v>0</v>
      </c>
      <c r="E1677" s="10">
        <f t="shared" si="26"/>
        <v>10.678265971311395</v>
      </c>
    </row>
    <row r="1678" spans="1:5" x14ac:dyDescent="0.2">
      <c r="A1678" s="11" t="s">
        <v>1679</v>
      </c>
      <c r="B1678" s="4">
        <v>4</v>
      </c>
      <c r="C1678" s="4">
        <v>5.6330795933850402</v>
      </c>
      <c r="D1678" s="10">
        <f t="shared" si="26"/>
        <v>19.999999999999996</v>
      </c>
      <c r="E1678" s="10">
        <f t="shared" si="26"/>
        <v>12.661591867700794</v>
      </c>
    </row>
    <row r="1679" spans="1:5" x14ac:dyDescent="0.2">
      <c r="A1679" s="11" t="s">
        <v>1680</v>
      </c>
      <c r="B1679" s="4">
        <v>5</v>
      </c>
      <c r="C1679" s="4">
        <v>4.43755881643943</v>
      </c>
      <c r="D1679" s="10">
        <f t="shared" si="26"/>
        <v>0</v>
      </c>
      <c r="E1679" s="10">
        <f t="shared" si="26"/>
        <v>11.248823671211404</v>
      </c>
    </row>
    <row r="1680" spans="1:5" x14ac:dyDescent="0.2">
      <c r="A1680" s="11" t="s">
        <v>1681</v>
      </c>
      <c r="B1680" s="4">
        <v>5</v>
      </c>
      <c r="C1680" s="4">
        <v>4.3828258982054598</v>
      </c>
      <c r="D1680" s="10">
        <f t="shared" si="26"/>
        <v>0</v>
      </c>
      <c r="E1680" s="10">
        <f t="shared" si="26"/>
        <v>12.343482035890807</v>
      </c>
    </row>
    <row r="1681" spans="1:5" x14ac:dyDescent="0.2">
      <c r="A1681" s="11" t="s">
        <v>1682</v>
      </c>
      <c r="B1681" s="4">
        <v>5</v>
      </c>
      <c r="C1681" s="4">
        <v>4.5553674531275501</v>
      </c>
      <c r="D1681" s="10">
        <f t="shared" si="26"/>
        <v>0</v>
      </c>
      <c r="E1681" s="10">
        <f t="shared" si="26"/>
        <v>8.8926509374489981</v>
      </c>
    </row>
    <row r="1682" spans="1:5" x14ac:dyDescent="0.2">
      <c r="A1682" s="11" t="s">
        <v>1683</v>
      </c>
      <c r="B1682" s="4">
        <v>5</v>
      </c>
      <c r="C1682" s="4">
        <v>5.76578396647517</v>
      </c>
      <c r="D1682" s="10">
        <f t="shared" si="26"/>
        <v>0</v>
      </c>
      <c r="E1682" s="10">
        <f t="shared" si="26"/>
        <v>15.315679329503396</v>
      </c>
    </row>
    <row r="1683" spans="1:5" x14ac:dyDescent="0.2">
      <c r="A1683" s="11" t="s">
        <v>1684</v>
      </c>
      <c r="B1683" s="4">
        <v>5</v>
      </c>
      <c r="C1683" s="4">
        <v>4.4160422742257301</v>
      </c>
      <c r="D1683" s="10">
        <f t="shared" si="26"/>
        <v>0</v>
      </c>
      <c r="E1683" s="10">
        <f t="shared" si="26"/>
        <v>11.679154515485401</v>
      </c>
    </row>
    <row r="1684" spans="1:5" x14ac:dyDescent="0.2">
      <c r="A1684" s="11" t="s">
        <v>1685</v>
      </c>
      <c r="B1684" s="4">
        <v>5</v>
      </c>
      <c r="C1684" s="4">
        <v>5.9148688509978902</v>
      </c>
      <c r="D1684" s="10">
        <f t="shared" si="26"/>
        <v>0</v>
      </c>
      <c r="E1684" s="10">
        <f t="shared" si="26"/>
        <v>18.297377019957793</v>
      </c>
    </row>
    <row r="1685" spans="1:5" x14ac:dyDescent="0.2">
      <c r="A1685" s="11" t="s">
        <v>1686</v>
      </c>
      <c r="B1685" s="4">
        <v>5</v>
      </c>
      <c r="C1685" s="4">
        <v>4.5181660701608903</v>
      </c>
      <c r="D1685" s="10">
        <f t="shared" si="26"/>
        <v>0</v>
      </c>
      <c r="E1685" s="10">
        <f t="shared" si="26"/>
        <v>9.6366785967821897</v>
      </c>
    </row>
    <row r="1686" spans="1:5" x14ac:dyDescent="0.2">
      <c r="A1686" s="11" t="s">
        <v>1687</v>
      </c>
      <c r="B1686" s="4">
        <v>5</v>
      </c>
      <c r="C1686" s="4">
        <v>4.3830813743728001</v>
      </c>
      <c r="D1686" s="10">
        <f t="shared" si="26"/>
        <v>0</v>
      </c>
      <c r="E1686" s="10">
        <f t="shared" si="26"/>
        <v>12.338372512543994</v>
      </c>
    </row>
    <row r="1687" spans="1:5" x14ac:dyDescent="0.2">
      <c r="A1687" s="11" t="s">
        <v>1688</v>
      </c>
      <c r="B1687" s="4">
        <v>5</v>
      </c>
      <c r="C1687" s="4">
        <v>4.50166655490065</v>
      </c>
      <c r="D1687" s="10">
        <f t="shared" ref="D1687:E1750" si="27">ABS(1-B1687/5)*100</f>
        <v>0</v>
      </c>
      <c r="E1687" s="10">
        <f t="shared" si="27"/>
        <v>9.9666689019869974</v>
      </c>
    </row>
    <row r="1688" spans="1:5" x14ac:dyDescent="0.2">
      <c r="A1688" s="11" t="s">
        <v>1689</v>
      </c>
      <c r="B1688" s="4">
        <v>5</v>
      </c>
      <c r="C1688" s="4">
        <v>5.6604733041905897</v>
      </c>
      <c r="D1688" s="10">
        <f t="shared" si="27"/>
        <v>0</v>
      </c>
      <c r="E1688" s="10">
        <f t="shared" si="27"/>
        <v>13.209466083811794</v>
      </c>
    </row>
    <row r="1689" spans="1:5" x14ac:dyDescent="0.2">
      <c r="A1689" s="11" t="s">
        <v>1690</v>
      </c>
      <c r="B1689" s="4">
        <v>5</v>
      </c>
      <c r="C1689" s="4">
        <v>5.1972347513805204</v>
      </c>
      <c r="D1689" s="10">
        <f t="shared" si="27"/>
        <v>0</v>
      </c>
      <c r="E1689" s="10">
        <f t="shared" si="27"/>
        <v>3.944695027610412</v>
      </c>
    </row>
    <row r="1690" spans="1:5" x14ac:dyDescent="0.2">
      <c r="A1690" s="11" t="s">
        <v>1691</v>
      </c>
      <c r="B1690" s="4">
        <v>5</v>
      </c>
      <c r="C1690" s="4">
        <v>5.5094404875882397</v>
      </c>
      <c r="D1690" s="10">
        <f t="shared" si="27"/>
        <v>0</v>
      </c>
      <c r="E1690" s="10">
        <f t="shared" si="27"/>
        <v>10.188809751764794</v>
      </c>
    </row>
    <row r="1691" spans="1:5" x14ac:dyDescent="0.2">
      <c r="A1691" s="11" t="s">
        <v>1692</v>
      </c>
      <c r="B1691" s="4">
        <v>5</v>
      </c>
      <c r="C1691" s="4">
        <v>4.969835848212</v>
      </c>
      <c r="D1691" s="10">
        <f t="shared" si="27"/>
        <v>0</v>
      </c>
      <c r="E1691" s="10">
        <f t="shared" si="27"/>
        <v>0.60328303576000497</v>
      </c>
    </row>
    <row r="1692" spans="1:5" x14ac:dyDescent="0.2">
      <c r="A1692" s="11" t="s">
        <v>1693</v>
      </c>
      <c r="B1692" s="4">
        <v>5</v>
      </c>
      <c r="C1692" s="4">
        <v>5.0797517848813003</v>
      </c>
      <c r="D1692" s="10">
        <f t="shared" si="27"/>
        <v>0</v>
      </c>
      <c r="E1692" s="10">
        <f t="shared" si="27"/>
        <v>1.5950356976260016</v>
      </c>
    </row>
    <row r="1693" spans="1:5" x14ac:dyDescent="0.2">
      <c r="A1693" s="11" t="s">
        <v>1694</v>
      </c>
      <c r="B1693" s="4">
        <v>5</v>
      </c>
      <c r="C1693" s="4">
        <v>6.0465652654453601</v>
      </c>
      <c r="D1693" s="10">
        <f t="shared" si="27"/>
        <v>0</v>
      </c>
      <c r="E1693" s="10">
        <f t="shared" si="27"/>
        <v>20.931305308907213</v>
      </c>
    </row>
    <row r="1694" spans="1:5" x14ac:dyDescent="0.2">
      <c r="A1694" s="11" t="s">
        <v>1695</v>
      </c>
      <c r="B1694" s="4">
        <v>5</v>
      </c>
      <c r="C1694" s="4">
        <v>6.3907000298246004</v>
      </c>
      <c r="D1694" s="10">
        <f t="shared" si="27"/>
        <v>0</v>
      </c>
      <c r="E1694" s="10">
        <f t="shared" si="27"/>
        <v>27.814000596492015</v>
      </c>
    </row>
    <row r="1695" spans="1:5" x14ac:dyDescent="0.2">
      <c r="A1695" s="11" t="s">
        <v>1696</v>
      </c>
      <c r="B1695" s="4">
        <v>5</v>
      </c>
      <c r="C1695" s="4">
        <v>5.8306867434278002</v>
      </c>
      <c r="D1695" s="10">
        <f t="shared" si="27"/>
        <v>0</v>
      </c>
      <c r="E1695" s="10">
        <f t="shared" si="27"/>
        <v>16.613734868555994</v>
      </c>
    </row>
    <row r="1696" spans="1:5" x14ac:dyDescent="0.2">
      <c r="A1696" s="11" t="s">
        <v>1697</v>
      </c>
      <c r="B1696" s="4">
        <v>5</v>
      </c>
      <c r="C1696" s="4">
        <v>5.3582087027078904</v>
      </c>
      <c r="D1696" s="10">
        <f t="shared" si="27"/>
        <v>0</v>
      </c>
      <c r="E1696" s="10">
        <f t="shared" si="27"/>
        <v>7.1641740541578125</v>
      </c>
    </row>
    <row r="1697" spans="1:5" x14ac:dyDescent="0.2">
      <c r="A1697" s="11" t="s">
        <v>1698</v>
      </c>
      <c r="B1697" s="4">
        <v>5</v>
      </c>
      <c r="C1697" s="4">
        <v>4.8451882631604697</v>
      </c>
      <c r="D1697" s="10">
        <f t="shared" si="27"/>
        <v>0</v>
      </c>
      <c r="E1697" s="10">
        <f t="shared" si="27"/>
        <v>3.096234736790604</v>
      </c>
    </row>
    <row r="1698" spans="1:5" x14ac:dyDescent="0.2">
      <c r="A1698" s="11" t="s">
        <v>1699</v>
      </c>
      <c r="B1698" s="4">
        <v>5</v>
      </c>
      <c r="C1698" s="4">
        <v>5.1726357352548797</v>
      </c>
      <c r="D1698" s="10">
        <f t="shared" si="27"/>
        <v>0</v>
      </c>
      <c r="E1698" s="10">
        <f t="shared" si="27"/>
        <v>3.4527147050976037</v>
      </c>
    </row>
    <row r="1699" spans="1:5" x14ac:dyDescent="0.2">
      <c r="A1699" s="11" t="s">
        <v>1700</v>
      </c>
      <c r="B1699" s="4">
        <v>5</v>
      </c>
      <c r="C1699" s="4">
        <v>5.3063537317591098</v>
      </c>
      <c r="D1699" s="10">
        <f t="shared" si="27"/>
        <v>0</v>
      </c>
      <c r="E1699" s="10">
        <f t="shared" si="27"/>
        <v>6.1270746351822059</v>
      </c>
    </row>
    <row r="1700" spans="1:5" x14ac:dyDescent="0.2">
      <c r="A1700" s="11" t="s">
        <v>1701</v>
      </c>
      <c r="B1700" s="4">
        <v>5</v>
      </c>
      <c r="C1700" s="4">
        <v>6.3470968821231502</v>
      </c>
      <c r="D1700" s="10">
        <f t="shared" si="27"/>
        <v>0</v>
      </c>
      <c r="E1700" s="10">
        <f t="shared" si="27"/>
        <v>26.941937642462999</v>
      </c>
    </row>
    <row r="1701" spans="1:5" x14ac:dyDescent="0.2">
      <c r="A1701" s="11" t="s">
        <v>1702</v>
      </c>
      <c r="B1701" s="4">
        <v>5</v>
      </c>
      <c r="C1701" s="4">
        <v>5.8485918405086501</v>
      </c>
      <c r="D1701" s="10">
        <f t="shared" si="27"/>
        <v>0</v>
      </c>
      <c r="E1701" s="10">
        <f t="shared" si="27"/>
        <v>16.971836810173002</v>
      </c>
    </row>
    <row r="1702" spans="1:5" x14ac:dyDescent="0.2">
      <c r="A1702" s="11" t="s">
        <v>1703</v>
      </c>
      <c r="B1702" s="4">
        <v>5</v>
      </c>
      <c r="C1702" s="4">
        <v>5.4945965958996403</v>
      </c>
      <c r="D1702" s="10">
        <f t="shared" si="27"/>
        <v>0</v>
      </c>
      <c r="E1702" s="10">
        <f t="shared" si="27"/>
        <v>9.8919319179928031</v>
      </c>
    </row>
    <row r="1703" spans="1:5" x14ac:dyDescent="0.2">
      <c r="A1703" s="11" t="s">
        <v>1704</v>
      </c>
      <c r="B1703" s="4">
        <v>5</v>
      </c>
      <c r="C1703" s="4">
        <v>5.6703977332470101</v>
      </c>
      <c r="D1703" s="10">
        <f t="shared" si="27"/>
        <v>0</v>
      </c>
      <c r="E1703" s="10">
        <f t="shared" si="27"/>
        <v>13.407954664940203</v>
      </c>
    </row>
    <row r="1704" spans="1:5" x14ac:dyDescent="0.2">
      <c r="A1704" s="11" t="s">
        <v>1705</v>
      </c>
      <c r="B1704" s="4">
        <v>5</v>
      </c>
      <c r="C1704" s="4">
        <v>5.5635595153308097</v>
      </c>
      <c r="D1704" s="10">
        <f t="shared" si="27"/>
        <v>0</v>
      </c>
      <c r="E1704" s="10">
        <f t="shared" si="27"/>
        <v>11.271190306616186</v>
      </c>
    </row>
    <row r="1705" spans="1:5" x14ac:dyDescent="0.2">
      <c r="A1705" s="11" t="s">
        <v>1706</v>
      </c>
      <c r="B1705" s="4">
        <v>5</v>
      </c>
      <c r="C1705" s="4">
        <v>4.9123162231839999</v>
      </c>
      <c r="D1705" s="10">
        <f t="shared" si="27"/>
        <v>0</v>
      </c>
      <c r="E1705" s="10">
        <f t="shared" si="27"/>
        <v>1.7536755363199985</v>
      </c>
    </row>
    <row r="1706" spans="1:5" x14ac:dyDescent="0.2">
      <c r="A1706" s="11" t="s">
        <v>1707</v>
      </c>
      <c r="B1706" s="4">
        <v>5</v>
      </c>
      <c r="C1706" s="4">
        <v>4.5590101525864899</v>
      </c>
      <c r="D1706" s="10">
        <f t="shared" si="27"/>
        <v>0</v>
      </c>
      <c r="E1706" s="10">
        <f t="shared" si="27"/>
        <v>8.8197969482701986</v>
      </c>
    </row>
    <row r="1707" spans="1:5" x14ac:dyDescent="0.2">
      <c r="A1707" s="11" t="s">
        <v>1708</v>
      </c>
      <c r="B1707" s="4">
        <v>5</v>
      </c>
      <c r="C1707" s="4">
        <v>4.5160245280948796</v>
      </c>
      <c r="D1707" s="10">
        <f t="shared" si="27"/>
        <v>0</v>
      </c>
      <c r="E1707" s="10">
        <f t="shared" si="27"/>
        <v>9.6795094381024072</v>
      </c>
    </row>
    <row r="1708" spans="1:5" x14ac:dyDescent="0.2">
      <c r="A1708" s="11" t="s">
        <v>1709</v>
      </c>
      <c r="B1708" s="4">
        <v>5</v>
      </c>
      <c r="C1708" s="4">
        <v>4.8978615978867701</v>
      </c>
      <c r="D1708" s="10">
        <f t="shared" si="27"/>
        <v>0</v>
      </c>
      <c r="E1708" s="10">
        <f t="shared" si="27"/>
        <v>2.0427680422645977</v>
      </c>
    </row>
    <row r="1709" spans="1:5" x14ac:dyDescent="0.2">
      <c r="A1709" s="11" t="s">
        <v>1710</v>
      </c>
      <c r="B1709" s="4">
        <v>5</v>
      </c>
      <c r="C1709" s="4">
        <v>5.8844810870781803</v>
      </c>
      <c r="D1709" s="10">
        <f t="shared" si="27"/>
        <v>0</v>
      </c>
      <c r="E1709" s="10">
        <f t="shared" si="27"/>
        <v>17.689621741563609</v>
      </c>
    </row>
    <row r="1710" spans="1:5" x14ac:dyDescent="0.2">
      <c r="A1710" s="11" t="s">
        <v>1711</v>
      </c>
      <c r="B1710" s="4">
        <v>5</v>
      </c>
      <c r="C1710" s="4">
        <v>6.5336163492481303</v>
      </c>
      <c r="D1710" s="10">
        <f t="shared" si="27"/>
        <v>0</v>
      </c>
      <c r="E1710" s="10">
        <f t="shared" si="27"/>
        <v>30.672326984962606</v>
      </c>
    </row>
    <row r="1711" spans="1:5" x14ac:dyDescent="0.2">
      <c r="A1711" s="11" t="s">
        <v>1712</v>
      </c>
      <c r="B1711" s="4">
        <v>5</v>
      </c>
      <c r="C1711" s="4">
        <v>5.9681226859988303</v>
      </c>
      <c r="D1711" s="10">
        <f t="shared" si="27"/>
        <v>0</v>
      </c>
      <c r="E1711" s="10">
        <f t="shared" si="27"/>
        <v>19.362453719976603</v>
      </c>
    </row>
    <row r="1712" spans="1:5" x14ac:dyDescent="0.2">
      <c r="A1712" s="11" t="s">
        <v>1713</v>
      </c>
      <c r="B1712" s="4">
        <v>5</v>
      </c>
      <c r="C1712" s="4">
        <v>5.2961995743909203</v>
      </c>
      <c r="D1712" s="10">
        <f t="shared" si="27"/>
        <v>0</v>
      </c>
      <c r="E1712" s="10">
        <f t="shared" si="27"/>
        <v>5.9239914878184141</v>
      </c>
    </row>
    <row r="1713" spans="1:5" x14ac:dyDescent="0.2">
      <c r="A1713" s="11" t="s">
        <v>1714</v>
      </c>
      <c r="B1713" s="4">
        <v>5</v>
      </c>
      <c r="C1713" s="4">
        <v>5.2401331538302998</v>
      </c>
      <c r="D1713" s="10">
        <f t="shared" si="27"/>
        <v>0</v>
      </c>
      <c r="E1713" s="10">
        <f t="shared" si="27"/>
        <v>4.8026630766059952</v>
      </c>
    </row>
    <row r="1714" spans="1:5" x14ac:dyDescent="0.2">
      <c r="A1714" s="11" t="s">
        <v>1715</v>
      </c>
      <c r="B1714" s="4">
        <v>5</v>
      </c>
      <c r="C1714" s="4">
        <v>6.0323776258405797</v>
      </c>
      <c r="D1714" s="10">
        <f t="shared" si="27"/>
        <v>0</v>
      </c>
      <c r="E1714" s="10">
        <f t="shared" si="27"/>
        <v>20.647552516811587</v>
      </c>
    </row>
    <row r="1715" spans="1:5" x14ac:dyDescent="0.2">
      <c r="A1715" s="11" t="s">
        <v>1716</v>
      </c>
      <c r="B1715" s="4">
        <v>5</v>
      </c>
      <c r="C1715" s="4">
        <v>4.4346933936028998</v>
      </c>
      <c r="D1715" s="10">
        <f t="shared" si="27"/>
        <v>0</v>
      </c>
      <c r="E1715" s="10">
        <f t="shared" si="27"/>
        <v>11.306132127942004</v>
      </c>
    </row>
    <row r="1716" spans="1:5" x14ac:dyDescent="0.2">
      <c r="A1716" s="11" t="s">
        <v>1717</v>
      </c>
      <c r="B1716" s="4">
        <v>5</v>
      </c>
      <c r="C1716" s="4">
        <v>5.0388601011568701</v>
      </c>
      <c r="D1716" s="10">
        <f t="shared" si="27"/>
        <v>0</v>
      </c>
      <c r="E1716" s="10">
        <f t="shared" si="27"/>
        <v>0.77720202313740216</v>
      </c>
    </row>
    <row r="1717" spans="1:5" x14ac:dyDescent="0.2">
      <c r="A1717" s="11" t="s">
        <v>1718</v>
      </c>
      <c r="B1717" s="4">
        <v>5</v>
      </c>
      <c r="C1717" s="4">
        <v>4.5136257825692798</v>
      </c>
      <c r="D1717" s="10">
        <f t="shared" si="27"/>
        <v>0</v>
      </c>
      <c r="E1717" s="10">
        <f t="shared" si="27"/>
        <v>9.7274843486144018</v>
      </c>
    </row>
    <row r="1718" spans="1:5" x14ac:dyDescent="0.2">
      <c r="A1718" s="11" t="s">
        <v>1719</v>
      </c>
      <c r="B1718" s="4">
        <v>5</v>
      </c>
      <c r="C1718" s="4">
        <v>4.4521936354185296</v>
      </c>
      <c r="D1718" s="10">
        <f t="shared" si="27"/>
        <v>0</v>
      </c>
      <c r="E1718" s="10">
        <f t="shared" si="27"/>
        <v>10.956127291629404</v>
      </c>
    </row>
    <row r="1719" spans="1:5" x14ac:dyDescent="0.2">
      <c r="A1719" s="11" t="s">
        <v>1720</v>
      </c>
      <c r="B1719" s="4">
        <v>5</v>
      </c>
      <c r="C1719" s="4">
        <v>5.7229017642733098</v>
      </c>
      <c r="D1719" s="10">
        <f t="shared" si="27"/>
        <v>0</v>
      </c>
      <c r="E1719" s="10">
        <f t="shared" si="27"/>
        <v>14.458035285466186</v>
      </c>
    </row>
    <row r="1720" spans="1:5" x14ac:dyDescent="0.2">
      <c r="A1720" s="11" t="s">
        <v>1721</v>
      </c>
      <c r="B1720" s="4">
        <v>5</v>
      </c>
      <c r="C1720" s="4">
        <v>4.60685433035193</v>
      </c>
      <c r="D1720" s="10">
        <f t="shared" si="27"/>
        <v>0</v>
      </c>
      <c r="E1720" s="10">
        <f t="shared" si="27"/>
        <v>7.862913392961401</v>
      </c>
    </row>
    <row r="1721" spans="1:5" x14ac:dyDescent="0.2">
      <c r="A1721" s="11" t="s">
        <v>1722</v>
      </c>
      <c r="B1721" s="4">
        <v>5</v>
      </c>
      <c r="C1721" s="4">
        <v>6.2824646231120704</v>
      </c>
      <c r="D1721" s="10">
        <f t="shared" si="27"/>
        <v>0</v>
      </c>
      <c r="E1721" s="10">
        <f t="shared" si="27"/>
        <v>25.649292462241412</v>
      </c>
    </row>
    <row r="1722" spans="1:5" x14ac:dyDescent="0.2">
      <c r="A1722" s="11" t="s">
        <v>1723</v>
      </c>
      <c r="B1722" s="4">
        <v>5</v>
      </c>
      <c r="C1722" s="4">
        <v>6.3919816614922897</v>
      </c>
      <c r="D1722" s="10">
        <f t="shared" si="27"/>
        <v>0</v>
      </c>
      <c r="E1722" s="10">
        <f t="shared" si="27"/>
        <v>27.839633229845795</v>
      </c>
    </row>
    <row r="1723" spans="1:5" x14ac:dyDescent="0.2">
      <c r="A1723" s="11" t="s">
        <v>1724</v>
      </c>
      <c r="B1723" s="4">
        <v>5</v>
      </c>
      <c r="C1723" s="4">
        <v>4.7761872144926896</v>
      </c>
      <c r="D1723" s="10">
        <f t="shared" si="27"/>
        <v>0</v>
      </c>
      <c r="E1723" s="10">
        <f t="shared" si="27"/>
        <v>4.4762557101462042</v>
      </c>
    </row>
    <row r="1724" spans="1:5" x14ac:dyDescent="0.2">
      <c r="A1724" s="11" t="s">
        <v>1725</v>
      </c>
      <c r="B1724" s="4">
        <v>5</v>
      </c>
      <c r="C1724" s="4">
        <v>6.3403567663009301</v>
      </c>
      <c r="D1724" s="10">
        <f t="shared" si="27"/>
        <v>0</v>
      </c>
      <c r="E1724" s="10">
        <f t="shared" si="27"/>
        <v>26.807135326018596</v>
      </c>
    </row>
    <row r="1725" spans="1:5" x14ac:dyDescent="0.2">
      <c r="A1725" s="11" t="s">
        <v>1726</v>
      </c>
      <c r="B1725" s="4">
        <v>5</v>
      </c>
      <c r="C1725" s="4">
        <v>4.5324290079430201</v>
      </c>
      <c r="D1725" s="10">
        <f t="shared" si="27"/>
        <v>0</v>
      </c>
      <c r="E1725" s="10">
        <f t="shared" si="27"/>
        <v>9.351419841139597</v>
      </c>
    </row>
    <row r="1726" spans="1:5" x14ac:dyDescent="0.2">
      <c r="A1726" s="11" t="s">
        <v>1727</v>
      </c>
      <c r="B1726" s="4">
        <v>5</v>
      </c>
      <c r="C1726" s="4">
        <v>5.9032502362824797</v>
      </c>
      <c r="D1726" s="10">
        <f t="shared" si="27"/>
        <v>0</v>
      </c>
      <c r="E1726" s="10">
        <f t="shared" si="27"/>
        <v>18.065004725649601</v>
      </c>
    </row>
    <row r="1727" spans="1:5" x14ac:dyDescent="0.2">
      <c r="A1727" s="11" t="s">
        <v>1728</v>
      </c>
      <c r="B1727" s="4">
        <v>5</v>
      </c>
      <c r="C1727" s="4">
        <v>5.9443133411157003</v>
      </c>
      <c r="D1727" s="10">
        <f t="shared" si="27"/>
        <v>0</v>
      </c>
      <c r="E1727" s="10">
        <f t="shared" si="27"/>
        <v>18.886266822314003</v>
      </c>
    </row>
    <row r="1728" spans="1:5" x14ac:dyDescent="0.2">
      <c r="A1728" s="11" t="s">
        <v>1729</v>
      </c>
      <c r="B1728" s="4">
        <v>5</v>
      </c>
      <c r="C1728" s="4">
        <v>6.0242131528723997</v>
      </c>
      <c r="D1728" s="10">
        <f t="shared" si="27"/>
        <v>0</v>
      </c>
      <c r="E1728" s="10">
        <f t="shared" si="27"/>
        <v>20.484263057447993</v>
      </c>
    </row>
    <row r="1729" spans="1:5" x14ac:dyDescent="0.2">
      <c r="A1729" s="11" t="s">
        <v>1730</v>
      </c>
      <c r="B1729" s="4">
        <v>5</v>
      </c>
      <c r="C1729" s="4">
        <v>4.45068421282709</v>
      </c>
      <c r="D1729" s="10">
        <f t="shared" si="27"/>
        <v>0</v>
      </c>
      <c r="E1729" s="10">
        <f t="shared" si="27"/>
        <v>10.986315743458198</v>
      </c>
    </row>
    <row r="1730" spans="1:5" x14ac:dyDescent="0.2">
      <c r="A1730" s="11" t="s">
        <v>1731</v>
      </c>
      <c r="B1730" s="4">
        <v>5</v>
      </c>
      <c r="C1730" s="4">
        <v>4.4932888480168698</v>
      </c>
      <c r="D1730" s="10">
        <f t="shared" si="27"/>
        <v>0</v>
      </c>
      <c r="E1730" s="10">
        <f t="shared" si="27"/>
        <v>10.134223039662604</v>
      </c>
    </row>
    <row r="1731" spans="1:5" x14ac:dyDescent="0.2">
      <c r="A1731" s="11" t="s">
        <v>1732</v>
      </c>
      <c r="B1731" s="4">
        <v>3</v>
      </c>
      <c r="C1731" s="4">
        <v>4.6013990403107004</v>
      </c>
      <c r="D1731" s="10">
        <f t="shared" si="27"/>
        <v>40</v>
      </c>
      <c r="E1731" s="10">
        <f t="shared" si="27"/>
        <v>7.9720191937859948</v>
      </c>
    </row>
    <row r="1732" spans="1:5" x14ac:dyDescent="0.2">
      <c r="A1732" s="11" t="s">
        <v>1733</v>
      </c>
      <c r="B1732" s="4">
        <v>5</v>
      </c>
      <c r="C1732" s="4">
        <v>5.4007350792004498</v>
      </c>
      <c r="D1732" s="10">
        <f t="shared" si="27"/>
        <v>0</v>
      </c>
      <c r="E1732" s="10">
        <f t="shared" si="27"/>
        <v>8.0147015840089875</v>
      </c>
    </row>
    <row r="1733" spans="1:5" x14ac:dyDescent="0.2">
      <c r="A1733" s="11" t="s">
        <v>1734</v>
      </c>
      <c r="B1733" s="4">
        <v>5</v>
      </c>
      <c r="C1733" s="4">
        <v>5.7934219542540299</v>
      </c>
      <c r="D1733" s="10">
        <f t="shared" si="27"/>
        <v>0</v>
      </c>
      <c r="E1733" s="10">
        <f t="shared" si="27"/>
        <v>15.868439085080599</v>
      </c>
    </row>
    <row r="1734" spans="1:5" x14ac:dyDescent="0.2">
      <c r="A1734" s="11" t="s">
        <v>1735</v>
      </c>
      <c r="B1734" s="4">
        <v>5</v>
      </c>
      <c r="C1734" s="4">
        <v>4.4521368787143301</v>
      </c>
      <c r="D1734" s="10">
        <f t="shared" si="27"/>
        <v>0</v>
      </c>
      <c r="E1734" s="10">
        <f t="shared" si="27"/>
        <v>10.957262425713399</v>
      </c>
    </row>
    <row r="1735" spans="1:5" x14ac:dyDescent="0.2">
      <c r="A1735" s="11" t="s">
        <v>1736</v>
      </c>
      <c r="B1735" s="4">
        <v>5</v>
      </c>
      <c r="C1735" s="4">
        <v>5.8170610923127697</v>
      </c>
      <c r="D1735" s="10">
        <f t="shared" si="27"/>
        <v>0</v>
      </c>
      <c r="E1735" s="10">
        <f t="shared" si="27"/>
        <v>16.341221846255394</v>
      </c>
    </row>
    <row r="1736" spans="1:5" x14ac:dyDescent="0.2">
      <c r="A1736" s="11" t="s">
        <v>1737</v>
      </c>
      <c r="B1736" s="4">
        <v>4</v>
      </c>
      <c r="C1736" s="4">
        <v>5.5647416002979302</v>
      </c>
      <c r="D1736" s="10">
        <f t="shared" si="27"/>
        <v>19.999999999999996</v>
      </c>
      <c r="E1736" s="10">
        <f t="shared" si="27"/>
        <v>11.2948320059586</v>
      </c>
    </row>
    <row r="1737" spans="1:5" x14ac:dyDescent="0.2">
      <c r="A1737" s="11" t="s">
        <v>1738</v>
      </c>
      <c r="B1737" s="4">
        <v>5</v>
      </c>
      <c r="C1737" s="4">
        <v>4.49895481639044</v>
      </c>
      <c r="D1737" s="10">
        <f t="shared" si="27"/>
        <v>0</v>
      </c>
      <c r="E1737" s="10">
        <f t="shared" si="27"/>
        <v>10.020903672191196</v>
      </c>
    </row>
    <row r="1738" spans="1:5" x14ac:dyDescent="0.2">
      <c r="A1738" s="11" t="s">
        <v>1739</v>
      </c>
      <c r="B1738" s="4">
        <v>5</v>
      </c>
      <c r="C1738" s="4">
        <v>5.25782573627622</v>
      </c>
      <c r="D1738" s="10">
        <f t="shared" si="27"/>
        <v>0</v>
      </c>
      <c r="E1738" s="10">
        <f t="shared" si="27"/>
        <v>5.1565147255244081</v>
      </c>
    </row>
    <row r="1739" spans="1:5" x14ac:dyDescent="0.2">
      <c r="A1739" s="11" t="s">
        <v>1740</v>
      </c>
      <c r="B1739" s="4">
        <v>5</v>
      </c>
      <c r="C1739" s="4">
        <v>6.1786168328086699</v>
      </c>
      <c r="D1739" s="10">
        <f t="shared" si="27"/>
        <v>0</v>
      </c>
      <c r="E1739" s="10">
        <f t="shared" si="27"/>
        <v>23.572336656173398</v>
      </c>
    </row>
    <row r="1740" spans="1:5" x14ac:dyDescent="0.2">
      <c r="A1740" s="11" t="s">
        <v>1741</v>
      </c>
      <c r="B1740" s="4">
        <v>4</v>
      </c>
      <c r="C1740" s="4">
        <v>6.1114381905498396</v>
      </c>
      <c r="D1740" s="10">
        <f t="shared" si="27"/>
        <v>19.999999999999996</v>
      </c>
      <c r="E1740" s="10">
        <f t="shared" si="27"/>
        <v>22.228763810996789</v>
      </c>
    </row>
    <row r="1741" spans="1:5" x14ac:dyDescent="0.2">
      <c r="A1741" s="11" t="s">
        <v>1742</v>
      </c>
      <c r="B1741" s="4">
        <v>5</v>
      </c>
      <c r="C1741" s="4">
        <v>5.7577935342759199</v>
      </c>
      <c r="D1741" s="10">
        <f t="shared" si="27"/>
        <v>0</v>
      </c>
      <c r="E1741" s="10">
        <f t="shared" si="27"/>
        <v>15.155870685518401</v>
      </c>
    </row>
    <row r="1742" spans="1:5" x14ac:dyDescent="0.2">
      <c r="A1742" s="11" t="s">
        <v>1743</v>
      </c>
      <c r="B1742" s="4">
        <v>5</v>
      </c>
      <c r="C1742" s="4">
        <v>6.3440535458544698</v>
      </c>
      <c r="D1742" s="10">
        <f t="shared" si="27"/>
        <v>0</v>
      </c>
      <c r="E1742" s="10">
        <f t="shared" si="27"/>
        <v>26.881070917089399</v>
      </c>
    </row>
    <row r="1743" spans="1:5" x14ac:dyDescent="0.2">
      <c r="A1743" s="11" t="s">
        <v>1744</v>
      </c>
      <c r="B1743" s="4">
        <v>5</v>
      </c>
      <c r="C1743" s="4">
        <v>5.9061641774704103</v>
      </c>
      <c r="D1743" s="10">
        <f t="shared" si="27"/>
        <v>0</v>
      </c>
      <c r="E1743" s="10">
        <f t="shared" si="27"/>
        <v>18.1232835494082</v>
      </c>
    </row>
    <row r="1744" spans="1:5" x14ac:dyDescent="0.2">
      <c r="A1744" s="11" t="s">
        <v>1745</v>
      </c>
      <c r="B1744" s="4">
        <v>5</v>
      </c>
      <c r="C1744" s="4">
        <v>4.6813600214421101</v>
      </c>
      <c r="D1744" s="10">
        <f t="shared" si="27"/>
        <v>0</v>
      </c>
      <c r="E1744" s="10">
        <f t="shared" si="27"/>
        <v>6.3727995711577945</v>
      </c>
    </row>
    <row r="1745" spans="1:5" x14ac:dyDescent="0.2">
      <c r="A1745" s="11" t="s">
        <v>1746</v>
      </c>
      <c r="B1745" s="4">
        <v>5</v>
      </c>
      <c r="C1745" s="4">
        <v>4.4844061114531799</v>
      </c>
      <c r="D1745" s="10">
        <f t="shared" si="27"/>
        <v>0</v>
      </c>
      <c r="E1745" s="10">
        <f t="shared" si="27"/>
        <v>10.311877770936405</v>
      </c>
    </row>
    <row r="1746" spans="1:5" x14ac:dyDescent="0.2">
      <c r="A1746" s="11" t="s">
        <v>1747</v>
      </c>
      <c r="B1746" s="4">
        <v>5</v>
      </c>
      <c r="C1746" s="4">
        <v>6.0123807054893197</v>
      </c>
      <c r="D1746" s="10">
        <f t="shared" si="27"/>
        <v>0</v>
      </c>
      <c r="E1746" s="10">
        <f t="shared" si="27"/>
        <v>20.247614109786394</v>
      </c>
    </row>
    <row r="1747" spans="1:5" x14ac:dyDescent="0.2">
      <c r="A1747" s="11" t="s">
        <v>1748</v>
      </c>
      <c r="B1747" s="4">
        <v>5</v>
      </c>
      <c r="C1747" s="4">
        <v>6.4575548125935001</v>
      </c>
      <c r="D1747" s="10">
        <f t="shared" si="27"/>
        <v>0</v>
      </c>
      <c r="E1747" s="10">
        <f t="shared" si="27"/>
        <v>29.151096251870001</v>
      </c>
    </row>
    <row r="1748" spans="1:5" x14ac:dyDescent="0.2">
      <c r="A1748" s="11" t="s">
        <v>1749</v>
      </c>
      <c r="B1748" s="4">
        <v>5</v>
      </c>
      <c r="C1748" s="4">
        <v>5.8303665025644804</v>
      </c>
      <c r="D1748" s="10">
        <f t="shared" si="27"/>
        <v>0</v>
      </c>
      <c r="E1748" s="10">
        <f t="shared" si="27"/>
        <v>16.607330051289605</v>
      </c>
    </row>
    <row r="1749" spans="1:5" x14ac:dyDescent="0.2">
      <c r="A1749" s="11" t="s">
        <v>1750</v>
      </c>
      <c r="B1749" s="4">
        <v>5</v>
      </c>
      <c r="C1749" s="4">
        <v>4.6021446448847003</v>
      </c>
      <c r="D1749" s="10">
        <f t="shared" si="27"/>
        <v>0</v>
      </c>
      <c r="E1749" s="10">
        <f t="shared" si="27"/>
        <v>7.9571071023059936</v>
      </c>
    </row>
    <row r="1750" spans="1:5" x14ac:dyDescent="0.2">
      <c r="A1750" s="11" t="s">
        <v>1751</v>
      </c>
      <c r="B1750" s="4">
        <v>5</v>
      </c>
      <c r="C1750" s="4">
        <v>5.2031708720673402</v>
      </c>
      <c r="D1750" s="10">
        <f t="shared" si="27"/>
        <v>0</v>
      </c>
      <c r="E1750" s="10">
        <f t="shared" si="27"/>
        <v>4.0634174413467949</v>
      </c>
    </row>
    <row r="1751" spans="1:5" x14ac:dyDescent="0.2">
      <c r="A1751" s="11" t="s">
        <v>1752</v>
      </c>
      <c r="B1751" s="4">
        <v>5</v>
      </c>
      <c r="C1751" s="4">
        <v>5.7667693136200597</v>
      </c>
      <c r="D1751" s="10">
        <f t="shared" ref="D1751:E1814" si="28">ABS(1-B1751/5)*100</f>
        <v>0</v>
      </c>
      <c r="E1751" s="10">
        <f t="shared" si="28"/>
        <v>15.335386272401186</v>
      </c>
    </row>
    <row r="1752" spans="1:5" x14ac:dyDescent="0.2">
      <c r="A1752" s="11" t="s">
        <v>1753</v>
      </c>
      <c r="B1752" s="4">
        <v>5</v>
      </c>
      <c r="C1752" s="4">
        <v>5.8457443152876403</v>
      </c>
      <c r="D1752" s="10">
        <f t="shared" si="28"/>
        <v>0</v>
      </c>
      <c r="E1752" s="10">
        <f t="shared" si="28"/>
        <v>16.914886305752795</v>
      </c>
    </row>
    <row r="1753" spans="1:5" x14ac:dyDescent="0.2">
      <c r="A1753" s="11" t="s">
        <v>1754</v>
      </c>
      <c r="B1753" s="4">
        <v>5</v>
      </c>
      <c r="C1753" s="4">
        <v>4.5108201134030601</v>
      </c>
      <c r="D1753" s="10">
        <f t="shared" si="28"/>
        <v>0</v>
      </c>
      <c r="E1753" s="10">
        <f t="shared" si="28"/>
        <v>9.7835977319387979</v>
      </c>
    </row>
    <row r="1754" spans="1:5" x14ac:dyDescent="0.2">
      <c r="A1754" s="11" t="s">
        <v>1755</v>
      </c>
      <c r="B1754" s="4">
        <v>5</v>
      </c>
      <c r="C1754" s="4">
        <v>4.4820309892882904</v>
      </c>
      <c r="D1754" s="10">
        <f t="shared" si="28"/>
        <v>0</v>
      </c>
      <c r="E1754" s="10">
        <f t="shared" si="28"/>
        <v>10.359380214234193</v>
      </c>
    </row>
    <row r="1755" spans="1:5" x14ac:dyDescent="0.2">
      <c r="A1755" s="11" t="s">
        <v>1756</v>
      </c>
      <c r="B1755" s="4">
        <v>5</v>
      </c>
      <c r="C1755" s="4">
        <v>4.8262366291290597</v>
      </c>
      <c r="D1755" s="10">
        <f t="shared" si="28"/>
        <v>0</v>
      </c>
      <c r="E1755" s="10">
        <f t="shared" si="28"/>
        <v>3.4752674174188036</v>
      </c>
    </row>
    <row r="1756" spans="1:5" x14ac:dyDescent="0.2">
      <c r="A1756" s="11" t="s">
        <v>1757</v>
      </c>
      <c r="B1756" s="4">
        <v>4</v>
      </c>
      <c r="C1756" s="4">
        <v>5.3933113401571404</v>
      </c>
      <c r="D1756" s="10">
        <f t="shared" si="28"/>
        <v>19.999999999999996</v>
      </c>
      <c r="E1756" s="10">
        <f t="shared" si="28"/>
        <v>7.8662268031428173</v>
      </c>
    </row>
    <row r="1757" spans="1:5" x14ac:dyDescent="0.2">
      <c r="A1757" s="11" t="s">
        <v>1758</v>
      </c>
      <c r="B1757" s="4">
        <v>5</v>
      </c>
      <c r="C1757" s="4">
        <v>6.6441368708752302</v>
      </c>
      <c r="D1757" s="10">
        <f t="shared" si="28"/>
        <v>0</v>
      </c>
      <c r="E1757" s="10">
        <f t="shared" si="28"/>
        <v>32.8827374175046</v>
      </c>
    </row>
    <row r="1758" spans="1:5" x14ac:dyDescent="0.2">
      <c r="A1758" s="11" t="s">
        <v>1759</v>
      </c>
      <c r="B1758" s="4">
        <v>5</v>
      </c>
      <c r="C1758" s="4">
        <v>6.1625758198538803</v>
      </c>
      <c r="D1758" s="10">
        <f t="shared" si="28"/>
        <v>0</v>
      </c>
      <c r="E1758" s="10">
        <f t="shared" si="28"/>
        <v>23.251516397077609</v>
      </c>
    </row>
    <row r="1759" spans="1:5" x14ac:dyDescent="0.2">
      <c r="A1759" s="11" t="s">
        <v>1760</v>
      </c>
      <c r="B1759" s="4">
        <v>5</v>
      </c>
      <c r="C1759" s="4">
        <v>5.7692307191604097</v>
      </c>
      <c r="D1759" s="10">
        <f t="shared" si="28"/>
        <v>0</v>
      </c>
      <c r="E1759" s="10">
        <f t="shared" si="28"/>
        <v>15.384614383208195</v>
      </c>
    </row>
    <row r="1760" spans="1:5" x14ac:dyDescent="0.2">
      <c r="A1760" s="11" t="s">
        <v>1761</v>
      </c>
      <c r="B1760" s="4">
        <v>5</v>
      </c>
      <c r="C1760" s="4">
        <v>5.7352449379291803</v>
      </c>
      <c r="D1760" s="10">
        <f t="shared" si="28"/>
        <v>0</v>
      </c>
      <c r="E1760" s="10">
        <f t="shared" si="28"/>
        <v>14.704898758583607</v>
      </c>
    </row>
    <row r="1761" spans="1:5" x14ac:dyDescent="0.2">
      <c r="A1761" s="11" t="s">
        <v>1762</v>
      </c>
      <c r="B1761" s="4">
        <v>5</v>
      </c>
      <c r="C1761" s="4">
        <v>5.8202171320573504</v>
      </c>
      <c r="D1761" s="10">
        <f t="shared" si="28"/>
        <v>0</v>
      </c>
      <c r="E1761" s="10">
        <f t="shared" si="28"/>
        <v>16.404342641147007</v>
      </c>
    </row>
    <row r="1762" spans="1:5" x14ac:dyDescent="0.2">
      <c r="A1762" s="11" t="s">
        <v>1763</v>
      </c>
      <c r="B1762" s="4">
        <v>5</v>
      </c>
      <c r="C1762" s="4">
        <v>4.4865647883639701</v>
      </c>
      <c r="D1762" s="10">
        <f t="shared" si="28"/>
        <v>0</v>
      </c>
      <c r="E1762" s="10">
        <f t="shared" si="28"/>
        <v>10.268704232720594</v>
      </c>
    </row>
    <row r="1763" spans="1:5" x14ac:dyDescent="0.2">
      <c r="A1763" s="11" t="s">
        <v>1764</v>
      </c>
      <c r="B1763" s="4">
        <v>5</v>
      </c>
      <c r="C1763" s="4">
        <v>5.9011183083693499</v>
      </c>
      <c r="D1763" s="10">
        <f t="shared" si="28"/>
        <v>0</v>
      </c>
      <c r="E1763" s="10">
        <f t="shared" si="28"/>
        <v>18.022366167386995</v>
      </c>
    </row>
    <row r="1764" spans="1:5" x14ac:dyDescent="0.2">
      <c r="A1764" s="11" t="s">
        <v>1765</v>
      </c>
      <c r="B1764" s="4">
        <v>5</v>
      </c>
      <c r="C1764" s="4">
        <v>6.8926779179902704</v>
      </c>
      <c r="D1764" s="10">
        <f t="shared" si="28"/>
        <v>0</v>
      </c>
      <c r="E1764" s="10">
        <f t="shared" si="28"/>
        <v>37.853558359805419</v>
      </c>
    </row>
    <row r="1765" spans="1:5" x14ac:dyDescent="0.2">
      <c r="A1765" s="11" t="s">
        <v>1766</v>
      </c>
      <c r="B1765" s="4">
        <v>5</v>
      </c>
      <c r="C1765" s="4">
        <v>5.0669745945500999</v>
      </c>
      <c r="D1765" s="10">
        <f t="shared" si="28"/>
        <v>0</v>
      </c>
      <c r="E1765" s="10">
        <f t="shared" si="28"/>
        <v>1.3394918910019982</v>
      </c>
    </row>
    <row r="1766" spans="1:5" x14ac:dyDescent="0.2">
      <c r="A1766" s="11" t="s">
        <v>1767</v>
      </c>
      <c r="B1766" s="4">
        <v>5</v>
      </c>
      <c r="C1766" s="4">
        <v>6.1608960256538898</v>
      </c>
      <c r="D1766" s="10">
        <f t="shared" si="28"/>
        <v>0</v>
      </c>
      <c r="E1766" s="10">
        <f t="shared" si="28"/>
        <v>23.217920513077807</v>
      </c>
    </row>
    <row r="1767" spans="1:5" x14ac:dyDescent="0.2">
      <c r="A1767" s="11" t="s">
        <v>1768</v>
      </c>
      <c r="B1767" s="4">
        <v>5</v>
      </c>
      <c r="C1767" s="4">
        <v>4.3423901544011603</v>
      </c>
      <c r="D1767" s="10">
        <f t="shared" si="28"/>
        <v>0</v>
      </c>
      <c r="E1767" s="10">
        <f t="shared" si="28"/>
        <v>13.152196911976798</v>
      </c>
    </row>
    <row r="1768" spans="1:5" x14ac:dyDescent="0.2">
      <c r="A1768" s="11" t="s">
        <v>1769</v>
      </c>
      <c r="B1768" s="4">
        <v>5</v>
      </c>
      <c r="C1768" s="4">
        <v>5.7241405378468597</v>
      </c>
      <c r="D1768" s="10">
        <f t="shared" si="28"/>
        <v>0</v>
      </c>
      <c r="E1768" s="10">
        <f t="shared" si="28"/>
        <v>14.482810756937203</v>
      </c>
    </row>
    <row r="1769" spans="1:5" x14ac:dyDescent="0.2">
      <c r="A1769" s="11" t="s">
        <v>1770</v>
      </c>
      <c r="B1769" s="4">
        <v>5</v>
      </c>
      <c r="C1769" s="4">
        <v>5.4093066968531698</v>
      </c>
      <c r="D1769" s="10">
        <f t="shared" si="28"/>
        <v>0</v>
      </c>
      <c r="E1769" s="10">
        <f t="shared" si="28"/>
        <v>8.1861339370633992</v>
      </c>
    </row>
    <row r="1770" spans="1:5" x14ac:dyDescent="0.2">
      <c r="A1770" s="11" t="s">
        <v>1771</v>
      </c>
      <c r="B1770" s="4">
        <v>5</v>
      </c>
      <c r="C1770" s="4">
        <v>6.4865417029765799</v>
      </c>
      <c r="D1770" s="10">
        <f t="shared" si="28"/>
        <v>0</v>
      </c>
      <c r="E1770" s="10">
        <f t="shared" si="28"/>
        <v>29.73083405953161</v>
      </c>
    </row>
    <row r="1771" spans="1:5" x14ac:dyDescent="0.2">
      <c r="A1771" s="11" t="s">
        <v>1772</v>
      </c>
      <c r="B1771" s="4">
        <v>5</v>
      </c>
      <c r="C1771" s="4">
        <v>5.5399384934065896</v>
      </c>
      <c r="D1771" s="10">
        <f t="shared" si="28"/>
        <v>0</v>
      </c>
      <c r="E1771" s="10">
        <f t="shared" si="28"/>
        <v>10.798769868131796</v>
      </c>
    </row>
    <row r="1772" spans="1:5" x14ac:dyDescent="0.2">
      <c r="A1772" s="11" t="s">
        <v>1773</v>
      </c>
      <c r="B1772" s="4">
        <v>5</v>
      </c>
      <c r="C1772" s="4">
        <v>4.4947624435966604</v>
      </c>
      <c r="D1772" s="10">
        <f t="shared" si="28"/>
        <v>0</v>
      </c>
      <c r="E1772" s="10">
        <f t="shared" si="28"/>
        <v>10.104751128066791</v>
      </c>
    </row>
    <row r="1773" spans="1:5" x14ac:dyDescent="0.2">
      <c r="A1773" s="11" t="s">
        <v>1774</v>
      </c>
      <c r="B1773" s="4">
        <v>5</v>
      </c>
      <c r="C1773" s="4">
        <v>5.0387062121054598</v>
      </c>
      <c r="D1773" s="10">
        <f t="shared" si="28"/>
        <v>0</v>
      </c>
      <c r="E1773" s="10">
        <f t="shared" si="28"/>
        <v>0.77412424210918651</v>
      </c>
    </row>
    <row r="1774" spans="1:5" x14ac:dyDescent="0.2">
      <c r="A1774" s="11" t="s">
        <v>1775</v>
      </c>
      <c r="B1774" s="4">
        <v>5</v>
      </c>
      <c r="C1774" s="4">
        <v>5.69347182409106</v>
      </c>
      <c r="D1774" s="10">
        <f t="shared" si="28"/>
        <v>0</v>
      </c>
      <c r="E1774" s="10">
        <f t="shared" si="28"/>
        <v>13.869436481821197</v>
      </c>
    </row>
    <row r="1775" spans="1:5" x14ac:dyDescent="0.2">
      <c r="A1775" s="11" t="s">
        <v>1776</v>
      </c>
      <c r="B1775" s="4">
        <v>5</v>
      </c>
      <c r="C1775" s="4">
        <v>5.1588752393781796</v>
      </c>
      <c r="D1775" s="10">
        <f t="shared" si="28"/>
        <v>0</v>
      </c>
      <c r="E1775" s="10">
        <f t="shared" si="28"/>
        <v>3.1775047875636009</v>
      </c>
    </row>
    <row r="1776" spans="1:5" x14ac:dyDescent="0.2">
      <c r="A1776" s="11" t="s">
        <v>1777</v>
      </c>
      <c r="B1776" s="4">
        <v>5</v>
      </c>
      <c r="C1776" s="4">
        <v>4.85756983979108</v>
      </c>
      <c r="D1776" s="10">
        <f t="shared" si="28"/>
        <v>0</v>
      </c>
      <c r="E1776" s="10">
        <f t="shared" si="28"/>
        <v>2.8486032041784015</v>
      </c>
    </row>
    <row r="1777" spans="1:5" x14ac:dyDescent="0.2">
      <c r="A1777" s="11" t="s">
        <v>1778</v>
      </c>
      <c r="B1777" s="4">
        <v>5</v>
      </c>
      <c r="C1777" s="4">
        <v>5.6844329644533698</v>
      </c>
      <c r="D1777" s="10">
        <f t="shared" si="28"/>
        <v>0</v>
      </c>
      <c r="E1777" s="10">
        <f t="shared" si="28"/>
        <v>13.688659289067395</v>
      </c>
    </row>
    <row r="1778" spans="1:5" x14ac:dyDescent="0.2">
      <c r="A1778" s="11" t="s">
        <v>1779</v>
      </c>
      <c r="B1778" s="4">
        <v>5</v>
      </c>
      <c r="C1778" s="4">
        <v>4.9012431001283696</v>
      </c>
      <c r="D1778" s="10">
        <f t="shared" si="28"/>
        <v>0</v>
      </c>
      <c r="E1778" s="10">
        <f t="shared" si="28"/>
        <v>1.9751379974326078</v>
      </c>
    </row>
    <row r="1779" spans="1:5" x14ac:dyDescent="0.2">
      <c r="A1779" s="11" t="s">
        <v>1780</v>
      </c>
      <c r="B1779" s="4">
        <v>5</v>
      </c>
      <c r="C1779" s="4">
        <v>6.00731112514476</v>
      </c>
      <c r="D1779" s="10">
        <f t="shared" si="28"/>
        <v>0</v>
      </c>
      <c r="E1779" s="10">
        <f t="shared" si="28"/>
        <v>20.146222502895196</v>
      </c>
    </row>
    <row r="1780" spans="1:5" x14ac:dyDescent="0.2">
      <c r="A1780" s="11" t="s">
        <v>1781</v>
      </c>
      <c r="B1780" s="4">
        <v>5</v>
      </c>
      <c r="C1780" s="4">
        <v>4.9540692059806402</v>
      </c>
      <c r="D1780" s="10">
        <f t="shared" si="28"/>
        <v>0</v>
      </c>
      <c r="E1780" s="10">
        <f t="shared" si="28"/>
        <v>0.91861588038719688</v>
      </c>
    </row>
    <row r="1781" spans="1:5" x14ac:dyDescent="0.2">
      <c r="A1781" s="11" t="s">
        <v>1782</v>
      </c>
      <c r="B1781" s="4">
        <v>5</v>
      </c>
      <c r="C1781" s="4">
        <v>6.3596264898306698</v>
      </c>
      <c r="D1781" s="10">
        <f t="shared" si="28"/>
        <v>0</v>
      </c>
      <c r="E1781" s="10">
        <f t="shared" si="28"/>
        <v>27.192529796613396</v>
      </c>
    </row>
    <row r="1782" spans="1:5" x14ac:dyDescent="0.2">
      <c r="A1782" s="11" t="s">
        <v>1783</v>
      </c>
      <c r="B1782" s="4">
        <v>5</v>
      </c>
      <c r="C1782" s="4">
        <v>4.6751651298677599</v>
      </c>
      <c r="D1782" s="10">
        <f t="shared" si="28"/>
        <v>0</v>
      </c>
      <c r="E1782" s="10">
        <f t="shared" si="28"/>
        <v>6.4966974026448021</v>
      </c>
    </row>
    <row r="1783" spans="1:5" x14ac:dyDescent="0.2">
      <c r="A1783" s="11" t="s">
        <v>1784</v>
      </c>
      <c r="B1783" s="4">
        <v>5</v>
      </c>
      <c r="C1783" s="4">
        <v>4.9970895641103796</v>
      </c>
      <c r="D1783" s="10">
        <f t="shared" si="28"/>
        <v>0</v>
      </c>
      <c r="E1783" s="10">
        <f t="shared" si="28"/>
        <v>5.8208717792407327E-2</v>
      </c>
    </row>
    <row r="1784" spans="1:5" x14ac:dyDescent="0.2">
      <c r="A1784" s="11" t="s">
        <v>1785</v>
      </c>
      <c r="B1784" s="4">
        <v>5</v>
      </c>
      <c r="C1784" s="4">
        <v>6.1063697252664602</v>
      </c>
      <c r="D1784" s="10">
        <f t="shared" si="28"/>
        <v>0</v>
      </c>
      <c r="E1784" s="10">
        <f t="shared" si="28"/>
        <v>22.127394505329214</v>
      </c>
    </row>
    <row r="1785" spans="1:5" x14ac:dyDescent="0.2">
      <c r="A1785" s="11" t="s">
        <v>1786</v>
      </c>
      <c r="B1785" s="4">
        <v>5</v>
      </c>
      <c r="C1785" s="4">
        <v>4.9162309629901797</v>
      </c>
      <c r="D1785" s="10">
        <f t="shared" si="28"/>
        <v>0</v>
      </c>
      <c r="E1785" s="10">
        <f t="shared" si="28"/>
        <v>1.6753807401964083</v>
      </c>
    </row>
    <row r="1786" spans="1:5" x14ac:dyDescent="0.2">
      <c r="A1786" s="11" t="s">
        <v>1787</v>
      </c>
      <c r="B1786" s="4">
        <v>4</v>
      </c>
      <c r="C1786" s="4">
        <v>7.0500721171777796</v>
      </c>
      <c r="D1786" s="10">
        <f t="shared" si="28"/>
        <v>19.999999999999996</v>
      </c>
      <c r="E1786" s="10">
        <f t="shared" si="28"/>
        <v>41.001442343555581</v>
      </c>
    </row>
    <row r="1787" spans="1:5" x14ac:dyDescent="0.2">
      <c r="A1787" s="11" t="s">
        <v>1788</v>
      </c>
      <c r="B1787" s="4">
        <v>5</v>
      </c>
      <c r="C1787" s="4">
        <v>4.4151210110433503</v>
      </c>
      <c r="D1787" s="10">
        <f t="shared" si="28"/>
        <v>0</v>
      </c>
      <c r="E1787" s="10">
        <f t="shared" si="28"/>
        <v>11.697579779132994</v>
      </c>
    </row>
    <row r="1788" spans="1:5" x14ac:dyDescent="0.2">
      <c r="A1788" s="11" t="s">
        <v>1789</v>
      </c>
      <c r="B1788" s="4">
        <v>5</v>
      </c>
      <c r="C1788" s="4">
        <v>4.5263100437823001</v>
      </c>
      <c r="D1788" s="10">
        <f t="shared" si="28"/>
        <v>0</v>
      </c>
      <c r="E1788" s="10">
        <f t="shared" si="28"/>
        <v>9.4737991243539987</v>
      </c>
    </row>
    <row r="1789" spans="1:5" x14ac:dyDescent="0.2">
      <c r="A1789" s="11" t="s">
        <v>1790</v>
      </c>
      <c r="B1789" s="4">
        <v>5</v>
      </c>
      <c r="C1789" s="4">
        <v>5.2275731504978102</v>
      </c>
      <c r="D1789" s="10">
        <f t="shared" si="28"/>
        <v>0</v>
      </c>
      <c r="E1789" s="10">
        <f t="shared" si="28"/>
        <v>4.5514630099562137</v>
      </c>
    </row>
    <row r="1790" spans="1:5" x14ac:dyDescent="0.2">
      <c r="A1790" s="11" t="s">
        <v>1791</v>
      </c>
      <c r="B1790" s="4">
        <v>5</v>
      </c>
      <c r="C1790" s="4">
        <v>6.0782784286774998</v>
      </c>
      <c r="D1790" s="10">
        <f t="shared" si="28"/>
        <v>0</v>
      </c>
      <c r="E1790" s="10">
        <f t="shared" si="28"/>
        <v>21.565568573549989</v>
      </c>
    </row>
    <row r="1791" spans="1:5" x14ac:dyDescent="0.2">
      <c r="A1791" s="11" t="s">
        <v>1792</v>
      </c>
      <c r="B1791" s="4">
        <v>5</v>
      </c>
      <c r="C1791" s="4">
        <v>5.0656136359834303</v>
      </c>
      <c r="D1791" s="10">
        <f t="shared" si="28"/>
        <v>0</v>
      </c>
      <c r="E1791" s="10">
        <f t="shared" si="28"/>
        <v>1.3122727196686057</v>
      </c>
    </row>
    <row r="1792" spans="1:5" x14ac:dyDescent="0.2">
      <c r="A1792" s="11" t="s">
        <v>1793</v>
      </c>
      <c r="B1792" s="4">
        <v>5</v>
      </c>
      <c r="C1792" s="4">
        <v>5.9217166415044398</v>
      </c>
      <c r="D1792" s="10">
        <f t="shared" si="28"/>
        <v>0</v>
      </c>
      <c r="E1792" s="10">
        <f t="shared" si="28"/>
        <v>18.434332830088795</v>
      </c>
    </row>
    <row r="1793" spans="1:5" x14ac:dyDescent="0.2">
      <c r="A1793" s="11" t="s">
        <v>1794</v>
      </c>
      <c r="B1793" s="4">
        <v>5</v>
      </c>
      <c r="C1793" s="4">
        <v>5.8701876678446299</v>
      </c>
      <c r="D1793" s="10">
        <f t="shared" si="28"/>
        <v>0</v>
      </c>
      <c r="E1793" s="10">
        <f t="shared" si="28"/>
        <v>17.403753356892594</v>
      </c>
    </row>
    <row r="1794" spans="1:5" x14ac:dyDescent="0.2">
      <c r="A1794" s="11" t="s">
        <v>1795</v>
      </c>
      <c r="B1794" s="4">
        <v>5</v>
      </c>
      <c r="C1794" s="4">
        <v>5.9840924311228596</v>
      </c>
      <c r="D1794" s="10">
        <f t="shared" si="28"/>
        <v>0</v>
      </c>
      <c r="E1794" s="10">
        <f t="shared" si="28"/>
        <v>19.681848622457188</v>
      </c>
    </row>
    <row r="1795" spans="1:5" x14ac:dyDescent="0.2">
      <c r="A1795" s="11" t="s">
        <v>1796</v>
      </c>
      <c r="B1795" s="4">
        <v>5</v>
      </c>
      <c r="C1795" s="4">
        <v>4.3715826312973203</v>
      </c>
      <c r="D1795" s="10">
        <f t="shared" si="28"/>
        <v>0</v>
      </c>
      <c r="E1795" s="10">
        <f t="shared" si="28"/>
        <v>12.568347374053591</v>
      </c>
    </row>
    <row r="1796" spans="1:5" x14ac:dyDescent="0.2">
      <c r="A1796" s="11" t="s">
        <v>1797</v>
      </c>
      <c r="B1796" s="4">
        <v>5</v>
      </c>
      <c r="C1796" s="4">
        <v>5.3555642279727698</v>
      </c>
      <c r="D1796" s="10">
        <f t="shared" si="28"/>
        <v>0</v>
      </c>
      <c r="E1796" s="10">
        <f t="shared" si="28"/>
        <v>7.1112845594553997</v>
      </c>
    </row>
    <row r="1797" spans="1:5" x14ac:dyDescent="0.2">
      <c r="A1797" s="11" t="s">
        <v>1798</v>
      </c>
      <c r="B1797" s="4">
        <v>5</v>
      </c>
      <c r="C1797" s="4">
        <v>4.5164059093626996</v>
      </c>
      <c r="D1797" s="10">
        <f t="shared" si="28"/>
        <v>0</v>
      </c>
      <c r="E1797" s="10">
        <f t="shared" si="28"/>
        <v>9.6718818127460082</v>
      </c>
    </row>
    <row r="1798" spans="1:5" x14ac:dyDescent="0.2">
      <c r="A1798" s="11" t="s">
        <v>1799</v>
      </c>
      <c r="B1798" s="4">
        <v>5</v>
      </c>
      <c r="C1798" s="4">
        <v>5.0608521253947396</v>
      </c>
      <c r="D1798" s="10">
        <f t="shared" si="28"/>
        <v>0</v>
      </c>
      <c r="E1798" s="10">
        <f t="shared" si="28"/>
        <v>1.2170425078947833</v>
      </c>
    </row>
    <row r="1799" spans="1:5" x14ac:dyDescent="0.2">
      <c r="A1799" s="11" t="s">
        <v>1800</v>
      </c>
      <c r="B1799" s="4">
        <v>5</v>
      </c>
      <c r="C1799" s="4">
        <v>4.9111712704755597</v>
      </c>
      <c r="D1799" s="10">
        <f t="shared" si="28"/>
        <v>0</v>
      </c>
      <c r="E1799" s="10">
        <f t="shared" si="28"/>
        <v>1.7765745904888108</v>
      </c>
    </row>
    <row r="1800" spans="1:5" x14ac:dyDescent="0.2">
      <c r="A1800" s="11" t="s">
        <v>1801</v>
      </c>
      <c r="B1800" s="4">
        <v>5</v>
      </c>
      <c r="C1800" s="4">
        <v>5.1921696956592998</v>
      </c>
      <c r="D1800" s="10">
        <f t="shared" si="28"/>
        <v>0</v>
      </c>
      <c r="E1800" s="10">
        <f t="shared" si="28"/>
        <v>3.8433939131859995</v>
      </c>
    </row>
    <row r="1801" spans="1:5" x14ac:dyDescent="0.2">
      <c r="A1801" s="11" t="s">
        <v>1802</v>
      </c>
      <c r="B1801" s="4">
        <v>5</v>
      </c>
      <c r="C1801" s="4">
        <v>6.2274536957933604</v>
      </c>
      <c r="D1801" s="10">
        <f t="shared" si="28"/>
        <v>0</v>
      </c>
      <c r="E1801" s="10">
        <f t="shared" si="28"/>
        <v>24.549073915867204</v>
      </c>
    </row>
    <row r="1802" spans="1:5" x14ac:dyDescent="0.2">
      <c r="A1802" s="11" t="s">
        <v>1803</v>
      </c>
      <c r="B1802" s="4">
        <v>5</v>
      </c>
      <c r="C1802" s="4">
        <v>5.2624513897825898</v>
      </c>
      <c r="D1802" s="10">
        <f t="shared" si="28"/>
        <v>0</v>
      </c>
      <c r="E1802" s="10">
        <f t="shared" si="28"/>
        <v>5.249027795651795</v>
      </c>
    </row>
    <row r="1803" spans="1:5" x14ac:dyDescent="0.2">
      <c r="A1803" s="11" t="s">
        <v>1804</v>
      </c>
      <c r="B1803" s="4">
        <v>5</v>
      </c>
      <c r="C1803" s="4">
        <v>4.5709781180872202</v>
      </c>
      <c r="D1803" s="10">
        <f t="shared" si="28"/>
        <v>0</v>
      </c>
      <c r="E1803" s="10">
        <f t="shared" si="28"/>
        <v>8.5804376382555994</v>
      </c>
    </row>
    <row r="1804" spans="1:5" x14ac:dyDescent="0.2">
      <c r="A1804" s="11" t="s">
        <v>1805</v>
      </c>
      <c r="B1804" s="4">
        <v>5</v>
      </c>
      <c r="C1804" s="4">
        <v>6.0325366318520199</v>
      </c>
      <c r="D1804" s="10">
        <f t="shared" si="28"/>
        <v>0</v>
      </c>
      <c r="E1804" s="10">
        <f t="shared" si="28"/>
        <v>20.650732637040402</v>
      </c>
    </row>
    <row r="1805" spans="1:5" x14ac:dyDescent="0.2">
      <c r="A1805" s="11" t="s">
        <v>1806</v>
      </c>
      <c r="B1805" s="4">
        <v>5</v>
      </c>
      <c r="C1805" s="4">
        <v>5.2608213291381603</v>
      </c>
      <c r="D1805" s="10">
        <f t="shared" si="28"/>
        <v>0</v>
      </c>
      <c r="E1805" s="10">
        <f t="shared" si="28"/>
        <v>5.2164265827632006</v>
      </c>
    </row>
    <row r="1806" spans="1:5" x14ac:dyDescent="0.2">
      <c r="A1806" s="11" t="s">
        <v>1807</v>
      </c>
      <c r="B1806" s="4">
        <v>5</v>
      </c>
      <c r="C1806" s="4">
        <v>4.4515463181356196</v>
      </c>
      <c r="D1806" s="10">
        <f t="shared" si="28"/>
        <v>0</v>
      </c>
      <c r="E1806" s="10">
        <f t="shared" si="28"/>
        <v>10.969073637287607</v>
      </c>
    </row>
    <row r="1807" spans="1:5" x14ac:dyDescent="0.2">
      <c r="A1807" s="11" t="s">
        <v>1808</v>
      </c>
      <c r="B1807" s="4">
        <v>5</v>
      </c>
      <c r="C1807" s="4">
        <v>5.0587469979421504</v>
      </c>
      <c r="D1807" s="10">
        <f t="shared" si="28"/>
        <v>0</v>
      </c>
      <c r="E1807" s="10">
        <f t="shared" si="28"/>
        <v>1.1749399588430132</v>
      </c>
    </row>
    <row r="1808" spans="1:5" x14ac:dyDescent="0.2">
      <c r="A1808" s="11" t="s">
        <v>1809</v>
      </c>
      <c r="B1808" s="4">
        <v>5</v>
      </c>
      <c r="C1808" s="4">
        <v>4.6536623410407696</v>
      </c>
      <c r="D1808" s="10">
        <f t="shared" si="28"/>
        <v>0</v>
      </c>
      <c r="E1808" s="10">
        <f t="shared" si="28"/>
        <v>6.9267531791846082</v>
      </c>
    </row>
    <row r="1809" spans="1:5" x14ac:dyDescent="0.2">
      <c r="A1809" s="11" t="s">
        <v>1810</v>
      </c>
      <c r="B1809" s="4">
        <v>5</v>
      </c>
      <c r="C1809" s="4">
        <v>4.4414786167419598</v>
      </c>
      <c r="D1809" s="10">
        <f t="shared" si="28"/>
        <v>0</v>
      </c>
      <c r="E1809" s="10">
        <f t="shared" si="28"/>
        <v>11.170427665160808</v>
      </c>
    </row>
    <row r="1810" spans="1:5" x14ac:dyDescent="0.2">
      <c r="A1810" s="11" t="s">
        <v>1811</v>
      </c>
      <c r="B1810" s="4">
        <v>5</v>
      </c>
      <c r="C1810" s="4">
        <v>6.64331793591598</v>
      </c>
      <c r="D1810" s="10">
        <f t="shared" si="28"/>
        <v>0</v>
      </c>
      <c r="E1810" s="10">
        <f t="shared" si="28"/>
        <v>32.866358718319603</v>
      </c>
    </row>
    <row r="1811" spans="1:5" x14ac:dyDescent="0.2">
      <c r="A1811" s="11" t="s">
        <v>1812</v>
      </c>
      <c r="B1811" s="4">
        <v>5</v>
      </c>
      <c r="C1811" s="4">
        <v>5.7765751826023397</v>
      </c>
      <c r="D1811" s="10">
        <f t="shared" si="28"/>
        <v>0</v>
      </c>
      <c r="E1811" s="10">
        <f t="shared" si="28"/>
        <v>15.531503652046785</v>
      </c>
    </row>
    <row r="1812" spans="1:5" x14ac:dyDescent="0.2">
      <c r="A1812" s="11" t="s">
        <v>1813</v>
      </c>
      <c r="B1812" s="4">
        <v>5</v>
      </c>
      <c r="C1812" s="4">
        <v>5.85276771666482</v>
      </c>
      <c r="D1812" s="10">
        <f t="shared" si="28"/>
        <v>0</v>
      </c>
      <c r="E1812" s="10">
        <f t="shared" si="28"/>
        <v>17.055354333296393</v>
      </c>
    </row>
    <row r="1813" spans="1:5" x14ac:dyDescent="0.2">
      <c r="A1813" s="11" t="s">
        <v>1814</v>
      </c>
      <c r="B1813" s="4">
        <v>5</v>
      </c>
      <c r="C1813" s="4">
        <v>5.7746777108787803</v>
      </c>
      <c r="D1813" s="10">
        <f t="shared" si="28"/>
        <v>0</v>
      </c>
      <c r="E1813" s="10">
        <f t="shared" si="28"/>
        <v>15.49355421757561</v>
      </c>
    </row>
    <row r="1814" spans="1:5" x14ac:dyDescent="0.2">
      <c r="A1814" s="11" t="s">
        <v>1815</v>
      </c>
      <c r="B1814" s="4">
        <v>5</v>
      </c>
      <c r="C1814" s="4">
        <v>5.3616110604423302</v>
      </c>
      <c r="D1814" s="10">
        <f t="shared" si="28"/>
        <v>0</v>
      </c>
      <c r="E1814" s="10">
        <f t="shared" si="28"/>
        <v>7.232221208846612</v>
      </c>
    </row>
    <row r="1815" spans="1:5" x14ac:dyDescent="0.2">
      <c r="A1815" s="11" t="s">
        <v>1816</v>
      </c>
      <c r="B1815" s="4">
        <v>5</v>
      </c>
      <c r="C1815" s="4">
        <v>5.0594683447680797</v>
      </c>
      <c r="D1815" s="10">
        <f t="shared" ref="D1815:E1878" si="29">ABS(1-B1815/5)*100</f>
        <v>0</v>
      </c>
      <c r="E1815" s="10">
        <f t="shared" si="29"/>
        <v>1.1893668953615988</v>
      </c>
    </row>
    <row r="1816" spans="1:5" x14ac:dyDescent="0.2">
      <c r="A1816" s="11" t="s">
        <v>1817</v>
      </c>
      <c r="B1816" s="4">
        <v>5</v>
      </c>
      <c r="C1816" s="4">
        <v>5.5845284947775298</v>
      </c>
      <c r="D1816" s="10">
        <f t="shared" si="29"/>
        <v>0</v>
      </c>
      <c r="E1816" s="10">
        <f t="shared" si="29"/>
        <v>11.690569895550595</v>
      </c>
    </row>
    <row r="1817" spans="1:5" x14ac:dyDescent="0.2">
      <c r="A1817" s="11" t="s">
        <v>1818</v>
      </c>
      <c r="B1817" s="4">
        <v>5</v>
      </c>
      <c r="C1817" s="4">
        <v>4.9843599253337203</v>
      </c>
      <c r="D1817" s="10">
        <f t="shared" si="29"/>
        <v>0</v>
      </c>
      <c r="E1817" s="10">
        <f t="shared" si="29"/>
        <v>0.31280149332559848</v>
      </c>
    </row>
    <row r="1818" spans="1:5" x14ac:dyDescent="0.2">
      <c r="A1818" s="11" t="s">
        <v>1819</v>
      </c>
      <c r="B1818" s="4">
        <v>4</v>
      </c>
      <c r="C1818" s="4">
        <v>6.7296266110275296</v>
      </c>
      <c r="D1818" s="10">
        <f t="shared" si="29"/>
        <v>19.999999999999996</v>
      </c>
      <c r="E1818" s="10">
        <f t="shared" si="29"/>
        <v>34.592532220550588</v>
      </c>
    </row>
    <row r="1819" spans="1:5" x14ac:dyDescent="0.2">
      <c r="A1819" s="11" t="s">
        <v>1820</v>
      </c>
      <c r="B1819" s="4">
        <v>5</v>
      </c>
      <c r="C1819" s="4">
        <v>5.9258504697726702</v>
      </c>
      <c r="D1819" s="10">
        <f t="shared" si="29"/>
        <v>0</v>
      </c>
      <c r="E1819" s="10">
        <f t="shared" si="29"/>
        <v>18.5170093954534</v>
      </c>
    </row>
    <row r="1820" spans="1:5" x14ac:dyDescent="0.2">
      <c r="A1820" s="11" t="s">
        <v>1821</v>
      </c>
      <c r="B1820" s="4">
        <v>5</v>
      </c>
      <c r="C1820" s="4">
        <v>5.62965881442737</v>
      </c>
      <c r="D1820" s="10">
        <f t="shared" si="29"/>
        <v>0</v>
      </c>
      <c r="E1820" s="10">
        <f t="shared" si="29"/>
        <v>12.593176288547392</v>
      </c>
    </row>
    <row r="1821" spans="1:5" x14ac:dyDescent="0.2">
      <c r="A1821" s="11" t="s">
        <v>1822</v>
      </c>
      <c r="B1821" s="4">
        <v>4</v>
      </c>
      <c r="C1821" s="4">
        <v>5.4693171931992701</v>
      </c>
      <c r="D1821" s="10">
        <f t="shared" si="29"/>
        <v>19.999999999999996</v>
      </c>
      <c r="E1821" s="10">
        <f t="shared" si="29"/>
        <v>9.3863438639854024</v>
      </c>
    </row>
    <row r="1822" spans="1:5" x14ac:dyDescent="0.2">
      <c r="A1822" s="11" t="s">
        <v>1823</v>
      </c>
      <c r="B1822" s="4">
        <v>5</v>
      </c>
      <c r="C1822" s="4">
        <v>5.0813108823849999</v>
      </c>
      <c r="D1822" s="10">
        <f t="shared" si="29"/>
        <v>0</v>
      </c>
      <c r="E1822" s="10">
        <f t="shared" si="29"/>
        <v>1.6262176476999901</v>
      </c>
    </row>
    <row r="1823" spans="1:5" x14ac:dyDescent="0.2">
      <c r="A1823" s="11" t="s">
        <v>1824</v>
      </c>
      <c r="B1823" s="4">
        <v>5</v>
      </c>
      <c r="C1823" s="4">
        <v>4.5050502332629003</v>
      </c>
      <c r="D1823" s="10">
        <f t="shared" si="29"/>
        <v>0</v>
      </c>
      <c r="E1823" s="10">
        <f t="shared" si="29"/>
        <v>9.8989953347419899</v>
      </c>
    </row>
    <row r="1824" spans="1:5" x14ac:dyDescent="0.2">
      <c r="A1824" s="11" t="s">
        <v>1825</v>
      </c>
      <c r="B1824" s="4">
        <v>5</v>
      </c>
      <c r="C1824" s="4">
        <v>5.9664640549975001</v>
      </c>
      <c r="D1824" s="10">
        <f t="shared" si="29"/>
        <v>0</v>
      </c>
      <c r="E1824" s="10">
        <f t="shared" si="29"/>
        <v>19.329281099950002</v>
      </c>
    </row>
    <row r="1825" spans="1:5" x14ac:dyDescent="0.2">
      <c r="A1825" s="11" t="s">
        <v>1826</v>
      </c>
      <c r="B1825" s="4">
        <v>5</v>
      </c>
      <c r="C1825" s="4">
        <v>4.8464786762941801</v>
      </c>
      <c r="D1825" s="10">
        <f t="shared" si="29"/>
        <v>0</v>
      </c>
      <c r="E1825" s="10">
        <f t="shared" si="29"/>
        <v>3.0704264741163945</v>
      </c>
    </row>
    <row r="1826" spans="1:5" x14ac:dyDescent="0.2">
      <c r="A1826" s="11" t="s">
        <v>1827</v>
      </c>
      <c r="B1826" s="4">
        <v>5</v>
      </c>
      <c r="C1826" s="4">
        <v>4.49712240465617</v>
      </c>
      <c r="D1826" s="10">
        <f t="shared" si="29"/>
        <v>0</v>
      </c>
      <c r="E1826" s="10">
        <f t="shared" si="29"/>
        <v>10.057551906876604</v>
      </c>
    </row>
    <row r="1827" spans="1:5" x14ac:dyDescent="0.2">
      <c r="A1827" s="11" t="s">
        <v>1828</v>
      </c>
      <c r="B1827" s="4">
        <v>4</v>
      </c>
      <c r="C1827" s="4">
        <v>3.7695796361547802</v>
      </c>
      <c r="D1827" s="10">
        <f t="shared" si="29"/>
        <v>19.999999999999996</v>
      </c>
      <c r="E1827" s="10">
        <f t="shared" si="29"/>
        <v>24.608407276904398</v>
      </c>
    </row>
    <row r="1828" spans="1:5" x14ac:dyDescent="0.2">
      <c r="A1828" s="11" t="s">
        <v>1829</v>
      </c>
      <c r="B1828" s="4">
        <v>5</v>
      </c>
      <c r="C1828" s="4">
        <v>6.3279831739566701</v>
      </c>
      <c r="D1828" s="10">
        <f t="shared" si="29"/>
        <v>0</v>
      </c>
      <c r="E1828" s="10">
        <f t="shared" si="29"/>
        <v>26.559663479133413</v>
      </c>
    </row>
    <row r="1829" spans="1:5" x14ac:dyDescent="0.2">
      <c r="A1829" s="11" t="s">
        <v>1830</v>
      </c>
      <c r="B1829" s="4">
        <v>5</v>
      </c>
      <c r="C1829" s="4">
        <v>4.5526712177525797</v>
      </c>
      <c r="D1829" s="10">
        <f t="shared" si="29"/>
        <v>0</v>
      </c>
      <c r="E1829" s="10">
        <f t="shared" si="29"/>
        <v>8.9465756449484068</v>
      </c>
    </row>
    <row r="1830" spans="1:5" x14ac:dyDescent="0.2">
      <c r="A1830" s="11" t="s">
        <v>1831</v>
      </c>
      <c r="B1830" s="4">
        <v>5</v>
      </c>
      <c r="C1830" s="4">
        <v>5.46840762725334</v>
      </c>
      <c r="D1830" s="10">
        <f t="shared" si="29"/>
        <v>0</v>
      </c>
      <c r="E1830" s="10">
        <f t="shared" si="29"/>
        <v>9.3681525450667991</v>
      </c>
    </row>
    <row r="1831" spans="1:5" x14ac:dyDescent="0.2">
      <c r="A1831" s="11" t="s">
        <v>1832</v>
      </c>
      <c r="B1831" s="4">
        <v>5</v>
      </c>
      <c r="C1831" s="4">
        <v>5.0602690721210797</v>
      </c>
      <c r="D1831" s="10">
        <f t="shared" si="29"/>
        <v>0</v>
      </c>
      <c r="E1831" s="10">
        <f t="shared" si="29"/>
        <v>1.2053814424215936</v>
      </c>
    </row>
    <row r="1832" spans="1:5" x14ac:dyDescent="0.2">
      <c r="A1832" s="11" t="s">
        <v>1833</v>
      </c>
      <c r="B1832" s="4">
        <v>5</v>
      </c>
      <c r="C1832" s="4">
        <v>4.5346083428761101</v>
      </c>
      <c r="D1832" s="10">
        <f t="shared" si="29"/>
        <v>0</v>
      </c>
      <c r="E1832" s="10">
        <f t="shared" si="29"/>
        <v>9.3078331424777954</v>
      </c>
    </row>
    <row r="1833" spans="1:5" x14ac:dyDescent="0.2">
      <c r="A1833" s="11" t="s">
        <v>1834</v>
      </c>
      <c r="B1833" s="4">
        <v>5</v>
      </c>
      <c r="C1833" s="4">
        <v>4.4113804240042001</v>
      </c>
      <c r="D1833" s="10">
        <f t="shared" si="29"/>
        <v>0</v>
      </c>
      <c r="E1833" s="10">
        <f t="shared" si="29"/>
        <v>11.772391519916003</v>
      </c>
    </row>
    <row r="1834" spans="1:5" x14ac:dyDescent="0.2">
      <c r="A1834" s="11" t="s">
        <v>1835</v>
      </c>
      <c r="B1834" s="4">
        <v>5</v>
      </c>
      <c r="C1834" s="4">
        <v>4.50442980802314</v>
      </c>
      <c r="D1834" s="10">
        <f t="shared" si="29"/>
        <v>0</v>
      </c>
      <c r="E1834" s="10">
        <f t="shared" si="29"/>
        <v>9.9114038395372024</v>
      </c>
    </row>
    <row r="1835" spans="1:5" x14ac:dyDescent="0.2">
      <c r="A1835" s="11" t="s">
        <v>1836</v>
      </c>
      <c r="B1835" s="4">
        <v>5</v>
      </c>
      <c r="C1835" s="4">
        <v>5.3867976206612296</v>
      </c>
      <c r="D1835" s="10">
        <f t="shared" si="29"/>
        <v>0</v>
      </c>
      <c r="E1835" s="10">
        <f t="shared" si="29"/>
        <v>7.7359524132246005</v>
      </c>
    </row>
    <row r="1836" spans="1:5" x14ac:dyDescent="0.2">
      <c r="A1836" s="11" t="s">
        <v>1837</v>
      </c>
      <c r="B1836" s="4">
        <v>5</v>
      </c>
      <c r="C1836" s="4">
        <v>4.6854383335448002</v>
      </c>
      <c r="D1836" s="10">
        <f t="shared" si="29"/>
        <v>0</v>
      </c>
      <c r="E1836" s="10">
        <f t="shared" si="29"/>
        <v>6.2912333291039957</v>
      </c>
    </row>
    <row r="1837" spans="1:5" x14ac:dyDescent="0.2">
      <c r="A1837" s="11" t="s">
        <v>1838</v>
      </c>
      <c r="B1837" s="4">
        <v>5</v>
      </c>
      <c r="C1837" s="4">
        <v>4.44811337043254</v>
      </c>
      <c r="D1837" s="10">
        <f t="shared" si="29"/>
        <v>0</v>
      </c>
      <c r="E1837" s="10">
        <f t="shared" si="29"/>
        <v>11.037732591349203</v>
      </c>
    </row>
    <row r="1838" spans="1:5" x14ac:dyDescent="0.2">
      <c r="A1838" s="11" t="s">
        <v>1839</v>
      </c>
      <c r="B1838" s="4">
        <v>5</v>
      </c>
      <c r="C1838" s="4">
        <v>6.4277630171236497</v>
      </c>
      <c r="D1838" s="10">
        <f t="shared" si="29"/>
        <v>0</v>
      </c>
      <c r="E1838" s="10">
        <f t="shared" si="29"/>
        <v>28.555260342472998</v>
      </c>
    </row>
    <row r="1839" spans="1:5" x14ac:dyDescent="0.2">
      <c r="A1839" s="11" t="s">
        <v>1840</v>
      </c>
      <c r="B1839" s="4">
        <v>5</v>
      </c>
      <c r="C1839" s="4">
        <v>4.8873724835561401</v>
      </c>
      <c r="D1839" s="10">
        <f t="shared" si="29"/>
        <v>0</v>
      </c>
      <c r="E1839" s="10">
        <f t="shared" si="29"/>
        <v>2.2525503288772009</v>
      </c>
    </row>
    <row r="1840" spans="1:5" x14ac:dyDescent="0.2">
      <c r="A1840" s="11" t="s">
        <v>1841</v>
      </c>
      <c r="B1840" s="4">
        <v>5</v>
      </c>
      <c r="C1840" s="4">
        <v>4.7000269539760504</v>
      </c>
      <c r="D1840" s="10">
        <f t="shared" si="29"/>
        <v>0</v>
      </c>
      <c r="E1840" s="10">
        <f t="shared" si="29"/>
        <v>5.9994609204789935</v>
      </c>
    </row>
    <row r="1841" spans="1:5" x14ac:dyDescent="0.2">
      <c r="A1841" s="11" t="s">
        <v>1842</v>
      </c>
      <c r="B1841" s="4">
        <v>5</v>
      </c>
      <c r="C1841" s="4">
        <v>6.1308158602741196</v>
      </c>
      <c r="D1841" s="10">
        <f t="shared" si="29"/>
        <v>0</v>
      </c>
      <c r="E1841" s="10">
        <f t="shared" si="29"/>
        <v>22.616317205482382</v>
      </c>
    </row>
    <row r="1842" spans="1:5" x14ac:dyDescent="0.2">
      <c r="A1842" s="11" t="s">
        <v>1843</v>
      </c>
      <c r="B1842" s="4">
        <v>5</v>
      </c>
      <c r="C1842" s="4">
        <v>6.2145350322802297</v>
      </c>
      <c r="D1842" s="10">
        <f t="shared" si="29"/>
        <v>0</v>
      </c>
      <c r="E1842" s="10">
        <f t="shared" si="29"/>
        <v>24.290700645604591</v>
      </c>
    </row>
    <row r="1843" spans="1:5" x14ac:dyDescent="0.2">
      <c r="A1843" s="11" t="s">
        <v>1844</v>
      </c>
      <c r="B1843" s="4">
        <v>5</v>
      </c>
      <c r="C1843" s="4">
        <v>4.9439370554869297</v>
      </c>
      <c r="D1843" s="10">
        <f t="shared" si="29"/>
        <v>0</v>
      </c>
      <c r="E1843" s="10">
        <f t="shared" si="29"/>
        <v>1.1212588902614007</v>
      </c>
    </row>
    <row r="1844" spans="1:5" x14ac:dyDescent="0.2">
      <c r="A1844" s="11" t="s">
        <v>1845</v>
      </c>
      <c r="B1844" s="4">
        <v>5</v>
      </c>
      <c r="C1844" s="4">
        <v>4.3529462307919404</v>
      </c>
      <c r="D1844" s="10">
        <f t="shared" si="29"/>
        <v>0</v>
      </c>
      <c r="E1844" s="10">
        <f t="shared" si="29"/>
        <v>12.941075384161193</v>
      </c>
    </row>
    <row r="1845" spans="1:5" x14ac:dyDescent="0.2">
      <c r="A1845" s="11" t="s">
        <v>1846</v>
      </c>
      <c r="B1845" s="4">
        <v>5</v>
      </c>
      <c r="C1845" s="4">
        <v>4.9097325335215096</v>
      </c>
      <c r="D1845" s="10">
        <f t="shared" si="29"/>
        <v>0</v>
      </c>
      <c r="E1845" s="10">
        <f t="shared" si="29"/>
        <v>1.8053493295698053</v>
      </c>
    </row>
    <row r="1846" spans="1:5" x14ac:dyDescent="0.2">
      <c r="A1846" s="11" t="s">
        <v>1847</v>
      </c>
      <c r="B1846" s="4">
        <v>5</v>
      </c>
      <c r="C1846" s="4">
        <v>4.43171033138825</v>
      </c>
      <c r="D1846" s="10">
        <f t="shared" si="29"/>
        <v>0</v>
      </c>
      <c r="E1846" s="10">
        <f t="shared" si="29"/>
        <v>11.365793372235</v>
      </c>
    </row>
    <row r="1847" spans="1:5" x14ac:dyDescent="0.2">
      <c r="A1847" s="11" t="s">
        <v>1848</v>
      </c>
      <c r="B1847" s="4">
        <v>5</v>
      </c>
      <c r="C1847" s="4">
        <v>6.3413733079707999</v>
      </c>
      <c r="D1847" s="10">
        <f t="shared" si="29"/>
        <v>0</v>
      </c>
      <c r="E1847" s="10">
        <f t="shared" si="29"/>
        <v>26.827466159416002</v>
      </c>
    </row>
    <row r="1848" spans="1:5" x14ac:dyDescent="0.2">
      <c r="A1848" s="11" t="s">
        <v>1849</v>
      </c>
      <c r="B1848" s="4">
        <v>5</v>
      </c>
      <c r="C1848" s="4">
        <v>5.6244208210477904</v>
      </c>
      <c r="D1848" s="10">
        <f t="shared" si="29"/>
        <v>0</v>
      </c>
      <c r="E1848" s="10">
        <f t="shared" si="29"/>
        <v>12.488416420955817</v>
      </c>
    </row>
    <row r="1849" spans="1:5" x14ac:dyDescent="0.2">
      <c r="A1849" s="11" t="s">
        <v>1850</v>
      </c>
      <c r="B1849" s="4">
        <v>5</v>
      </c>
      <c r="C1849" s="4">
        <v>5.1387388073523299</v>
      </c>
      <c r="D1849" s="10">
        <f t="shared" si="29"/>
        <v>0</v>
      </c>
      <c r="E1849" s="10">
        <f t="shared" si="29"/>
        <v>2.7747761470465981</v>
      </c>
    </row>
    <row r="1850" spans="1:5" x14ac:dyDescent="0.2">
      <c r="A1850" s="11" t="s">
        <v>1851</v>
      </c>
      <c r="B1850" s="4">
        <v>5</v>
      </c>
      <c r="C1850" s="4">
        <v>5.3362115082832604</v>
      </c>
      <c r="D1850" s="10">
        <f t="shared" si="29"/>
        <v>0</v>
      </c>
      <c r="E1850" s="10">
        <f t="shared" si="29"/>
        <v>6.7242301656652126</v>
      </c>
    </row>
    <row r="1851" spans="1:5" x14ac:dyDescent="0.2">
      <c r="A1851" s="11" t="s">
        <v>1852</v>
      </c>
      <c r="B1851" s="4">
        <v>5</v>
      </c>
      <c r="C1851" s="4">
        <v>5.43463684002952</v>
      </c>
      <c r="D1851" s="10">
        <f t="shared" si="29"/>
        <v>0</v>
      </c>
      <c r="E1851" s="10">
        <f t="shared" si="29"/>
        <v>8.6927368005903958</v>
      </c>
    </row>
    <row r="1852" spans="1:5" x14ac:dyDescent="0.2">
      <c r="A1852" s="11" t="s">
        <v>1853</v>
      </c>
      <c r="B1852" s="4">
        <v>5</v>
      </c>
      <c r="C1852" s="4">
        <v>4.4224079793842801</v>
      </c>
      <c r="D1852" s="10">
        <f t="shared" si="29"/>
        <v>0</v>
      </c>
      <c r="E1852" s="10">
        <f t="shared" si="29"/>
        <v>11.551840412314396</v>
      </c>
    </row>
    <row r="1853" spans="1:5" x14ac:dyDescent="0.2">
      <c r="A1853" s="11" t="s">
        <v>1854</v>
      </c>
      <c r="B1853" s="4">
        <v>5</v>
      </c>
      <c r="C1853" s="4">
        <v>4.4859282732607904</v>
      </c>
      <c r="D1853" s="10">
        <f t="shared" si="29"/>
        <v>0</v>
      </c>
      <c r="E1853" s="10">
        <f t="shared" si="29"/>
        <v>10.281434534784195</v>
      </c>
    </row>
    <row r="1854" spans="1:5" x14ac:dyDescent="0.2">
      <c r="A1854" s="11" t="s">
        <v>1855</v>
      </c>
      <c r="B1854" s="4">
        <v>5</v>
      </c>
      <c r="C1854" s="4">
        <v>5.20999861639367</v>
      </c>
      <c r="D1854" s="10">
        <f t="shared" si="29"/>
        <v>0</v>
      </c>
      <c r="E1854" s="10">
        <f t="shared" si="29"/>
        <v>4.1999723278733914</v>
      </c>
    </row>
    <row r="1855" spans="1:5" x14ac:dyDescent="0.2">
      <c r="A1855" s="11" t="s">
        <v>1856</v>
      </c>
      <c r="B1855" s="4">
        <v>5</v>
      </c>
      <c r="C1855" s="4">
        <v>5.5473063269544403</v>
      </c>
      <c r="D1855" s="10">
        <f t="shared" si="29"/>
        <v>0</v>
      </c>
      <c r="E1855" s="10">
        <f t="shared" si="29"/>
        <v>10.946126539088796</v>
      </c>
    </row>
    <row r="1856" spans="1:5" x14ac:dyDescent="0.2">
      <c r="A1856" s="11" t="s">
        <v>1857</v>
      </c>
      <c r="B1856" s="4">
        <v>5</v>
      </c>
      <c r="C1856" s="4">
        <v>5.9687008408453801</v>
      </c>
      <c r="D1856" s="10">
        <f t="shared" si="29"/>
        <v>0</v>
      </c>
      <c r="E1856" s="10">
        <f t="shared" si="29"/>
        <v>19.374016816907602</v>
      </c>
    </row>
    <row r="1857" spans="1:5" x14ac:dyDescent="0.2">
      <c r="A1857" s="11" t="s">
        <v>1858</v>
      </c>
      <c r="B1857" s="4">
        <v>5</v>
      </c>
      <c r="C1857" s="4">
        <v>5.7268054421783603</v>
      </c>
      <c r="D1857" s="10">
        <f t="shared" si="29"/>
        <v>0</v>
      </c>
      <c r="E1857" s="10">
        <f t="shared" si="29"/>
        <v>14.536108843567197</v>
      </c>
    </row>
    <row r="1858" spans="1:5" x14ac:dyDescent="0.2">
      <c r="A1858" s="11" t="s">
        <v>1859</v>
      </c>
      <c r="B1858" s="4">
        <v>5</v>
      </c>
      <c r="C1858" s="4">
        <v>4.4868168468426903</v>
      </c>
      <c r="D1858" s="10">
        <f t="shared" si="29"/>
        <v>0</v>
      </c>
      <c r="E1858" s="10">
        <f t="shared" si="29"/>
        <v>10.26366306314619</v>
      </c>
    </row>
    <row r="1859" spans="1:5" x14ac:dyDescent="0.2">
      <c r="A1859" s="11" t="s">
        <v>1860</v>
      </c>
      <c r="B1859" s="4">
        <v>5</v>
      </c>
      <c r="C1859" s="4">
        <v>5.0784983613935903</v>
      </c>
      <c r="D1859" s="10">
        <f t="shared" si="29"/>
        <v>0</v>
      </c>
      <c r="E1859" s="10">
        <f t="shared" si="29"/>
        <v>1.5699672278718158</v>
      </c>
    </row>
    <row r="1860" spans="1:5" x14ac:dyDescent="0.2">
      <c r="A1860" s="11" t="s">
        <v>1861</v>
      </c>
      <c r="B1860" s="4">
        <v>5</v>
      </c>
      <c r="C1860" s="4">
        <v>4.4552746305981898</v>
      </c>
      <c r="D1860" s="10">
        <f t="shared" si="29"/>
        <v>0</v>
      </c>
      <c r="E1860" s="10">
        <f t="shared" si="29"/>
        <v>10.894507388036201</v>
      </c>
    </row>
    <row r="1861" spans="1:5" x14ac:dyDescent="0.2">
      <c r="A1861" s="11" t="s">
        <v>1862</v>
      </c>
      <c r="B1861" s="4">
        <v>5</v>
      </c>
      <c r="C1861" s="4">
        <v>4.3859212581203302</v>
      </c>
      <c r="D1861" s="10">
        <f t="shared" si="29"/>
        <v>0</v>
      </c>
      <c r="E1861" s="10">
        <f t="shared" si="29"/>
        <v>12.2815748375934</v>
      </c>
    </row>
    <row r="1862" spans="1:5" x14ac:dyDescent="0.2">
      <c r="A1862" s="11" t="s">
        <v>1863</v>
      </c>
      <c r="B1862" s="4">
        <v>5</v>
      </c>
      <c r="C1862" s="4">
        <v>6.2002811647669303</v>
      </c>
      <c r="D1862" s="10">
        <f t="shared" si="29"/>
        <v>0</v>
      </c>
      <c r="E1862" s="10">
        <f t="shared" si="29"/>
        <v>24.005623295338594</v>
      </c>
    </row>
    <row r="1863" spans="1:5" x14ac:dyDescent="0.2">
      <c r="A1863" s="11" t="s">
        <v>1864</v>
      </c>
      <c r="B1863" s="4">
        <v>5</v>
      </c>
      <c r="C1863" s="4">
        <v>4.4996469607503</v>
      </c>
      <c r="D1863" s="10">
        <f t="shared" si="29"/>
        <v>0</v>
      </c>
      <c r="E1863" s="10">
        <f t="shared" si="29"/>
        <v>10.007060784994003</v>
      </c>
    </row>
    <row r="1864" spans="1:5" x14ac:dyDescent="0.2">
      <c r="A1864" s="11" t="s">
        <v>1865</v>
      </c>
      <c r="B1864" s="4">
        <v>5</v>
      </c>
      <c r="C1864" s="4">
        <v>5.00398964615521</v>
      </c>
      <c r="D1864" s="10">
        <f t="shared" si="29"/>
        <v>0</v>
      </c>
      <c r="E1864" s="10">
        <f t="shared" si="29"/>
        <v>7.9792923104204938E-2</v>
      </c>
    </row>
    <row r="1865" spans="1:5" x14ac:dyDescent="0.2">
      <c r="A1865" s="11" t="s">
        <v>1866</v>
      </c>
      <c r="B1865" s="4">
        <v>5</v>
      </c>
      <c r="C1865" s="4">
        <v>5.5900871565282504</v>
      </c>
      <c r="D1865" s="10">
        <f t="shared" si="29"/>
        <v>0</v>
      </c>
      <c r="E1865" s="10">
        <f t="shared" si="29"/>
        <v>11.801743130565011</v>
      </c>
    </row>
    <row r="1866" spans="1:5" x14ac:dyDescent="0.2">
      <c r="A1866" s="11" t="s">
        <v>1867</v>
      </c>
      <c r="B1866" s="4">
        <v>5</v>
      </c>
      <c r="C1866" s="4">
        <v>5.9847807038223797</v>
      </c>
      <c r="D1866" s="10">
        <f t="shared" si="29"/>
        <v>0</v>
      </c>
      <c r="E1866" s="10">
        <f t="shared" si="29"/>
        <v>19.695614076447598</v>
      </c>
    </row>
    <row r="1867" spans="1:5" x14ac:dyDescent="0.2">
      <c r="A1867" s="11" t="s">
        <v>1868</v>
      </c>
      <c r="B1867" s="4">
        <v>5</v>
      </c>
      <c r="C1867" s="4">
        <v>4.51117762568082</v>
      </c>
      <c r="D1867" s="10">
        <f t="shared" si="29"/>
        <v>0</v>
      </c>
      <c r="E1867" s="10">
        <f t="shared" si="29"/>
        <v>9.7764474863835993</v>
      </c>
    </row>
    <row r="1868" spans="1:5" x14ac:dyDescent="0.2">
      <c r="A1868" s="11" t="s">
        <v>1869</v>
      </c>
      <c r="B1868" s="4">
        <v>5</v>
      </c>
      <c r="C1868" s="4">
        <v>5.8413672693109904</v>
      </c>
      <c r="D1868" s="10">
        <f t="shared" si="29"/>
        <v>0</v>
      </c>
      <c r="E1868" s="10">
        <f t="shared" si="29"/>
        <v>16.827345386219818</v>
      </c>
    </row>
    <row r="1869" spans="1:5" x14ac:dyDescent="0.2">
      <c r="A1869" s="11" t="s">
        <v>1870</v>
      </c>
      <c r="B1869" s="4">
        <v>5</v>
      </c>
      <c r="C1869" s="4">
        <v>5.4595637707894697</v>
      </c>
      <c r="D1869" s="10">
        <f t="shared" si="29"/>
        <v>0</v>
      </c>
      <c r="E1869" s="10">
        <f t="shared" si="29"/>
        <v>9.1912754157893914</v>
      </c>
    </row>
    <row r="1870" spans="1:5" x14ac:dyDescent="0.2">
      <c r="A1870" s="11" t="s">
        <v>1871</v>
      </c>
      <c r="B1870" s="4">
        <v>5</v>
      </c>
      <c r="C1870" s="4">
        <v>5.8540226451720399</v>
      </c>
      <c r="D1870" s="10">
        <f t="shared" si="29"/>
        <v>0</v>
      </c>
      <c r="E1870" s="10">
        <f t="shared" si="29"/>
        <v>17.080452903440801</v>
      </c>
    </row>
    <row r="1871" spans="1:5" x14ac:dyDescent="0.2">
      <c r="A1871" s="11" t="s">
        <v>1872</v>
      </c>
      <c r="B1871" s="4">
        <v>5</v>
      </c>
      <c r="C1871" s="4">
        <v>6.2220509051334298</v>
      </c>
      <c r="D1871" s="10">
        <f t="shared" si="29"/>
        <v>0</v>
      </c>
      <c r="E1871" s="10">
        <f t="shared" si="29"/>
        <v>24.441018102668586</v>
      </c>
    </row>
    <row r="1872" spans="1:5" x14ac:dyDescent="0.2">
      <c r="A1872" s="11" t="s">
        <v>1873</v>
      </c>
      <c r="B1872" s="4">
        <v>5</v>
      </c>
      <c r="C1872" s="4">
        <v>4.4519006099952598</v>
      </c>
      <c r="D1872" s="10">
        <f t="shared" si="29"/>
        <v>0</v>
      </c>
      <c r="E1872" s="10">
        <f t="shared" si="29"/>
        <v>10.961987800094807</v>
      </c>
    </row>
    <row r="1873" spans="1:5" x14ac:dyDescent="0.2">
      <c r="A1873" s="11" t="s">
        <v>1874</v>
      </c>
      <c r="B1873" s="4">
        <v>5</v>
      </c>
      <c r="C1873" s="4">
        <v>4.9235595664374401</v>
      </c>
      <c r="D1873" s="10">
        <f t="shared" si="29"/>
        <v>0</v>
      </c>
      <c r="E1873" s="10">
        <f t="shared" si="29"/>
        <v>1.5288086712512028</v>
      </c>
    </row>
    <row r="1874" spans="1:5" x14ac:dyDescent="0.2">
      <c r="A1874" s="11" t="s">
        <v>1875</v>
      </c>
      <c r="B1874" s="4">
        <v>5</v>
      </c>
      <c r="C1874" s="4">
        <v>4.46335574065556</v>
      </c>
      <c r="D1874" s="10">
        <f t="shared" si="29"/>
        <v>0</v>
      </c>
      <c r="E1874" s="10">
        <f t="shared" si="29"/>
        <v>10.732885186888797</v>
      </c>
    </row>
    <row r="1875" spans="1:5" x14ac:dyDescent="0.2">
      <c r="A1875" s="11" t="s">
        <v>1876</v>
      </c>
      <c r="B1875" s="4">
        <v>5</v>
      </c>
      <c r="C1875" s="4">
        <v>4.4341564731799403</v>
      </c>
      <c r="D1875" s="10">
        <f t="shared" si="29"/>
        <v>0</v>
      </c>
      <c r="E1875" s="10">
        <f t="shared" si="29"/>
        <v>11.316870536401192</v>
      </c>
    </row>
    <row r="1876" spans="1:5" x14ac:dyDescent="0.2">
      <c r="A1876" s="11" t="s">
        <v>1877</v>
      </c>
      <c r="B1876" s="4">
        <v>5</v>
      </c>
      <c r="C1876" s="4">
        <v>4.3581642852695701</v>
      </c>
      <c r="D1876" s="10">
        <f t="shared" si="29"/>
        <v>0</v>
      </c>
      <c r="E1876" s="10">
        <f t="shared" si="29"/>
        <v>12.836714294608598</v>
      </c>
    </row>
    <row r="1877" spans="1:5" x14ac:dyDescent="0.2">
      <c r="A1877" s="11" t="s">
        <v>1878</v>
      </c>
      <c r="B1877" s="4">
        <v>5</v>
      </c>
      <c r="C1877" s="4">
        <v>6.4626505488626602</v>
      </c>
      <c r="D1877" s="10">
        <f t="shared" si="29"/>
        <v>0</v>
      </c>
      <c r="E1877" s="10">
        <f t="shared" si="29"/>
        <v>29.253010977253211</v>
      </c>
    </row>
    <row r="1878" spans="1:5" x14ac:dyDescent="0.2">
      <c r="A1878" s="11" t="s">
        <v>1879</v>
      </c>
      <c r="B1878" s="4">
        <v>5</v>
      </c>
      <c r="C1878" s="4">
        <v>4.48375994181416</v>
      </c>
      <c r="D1878" s="10">
        <f t="shared" si="29"/>
        <v>0</v>
      </c>
      <c r="E1878" s="10">
        <f t="shared" si="29"/>
        <v>10.324801163716801</v>
      </c>
    </row>
    <row r="1879" spans="1:5" x14ac:dyDescent="0.2">
      <c r="A1879" s="11" t="s">
        <v>1880</v>
      </c>
      <c r="B1879" s="4">
        <v>5</v>
      </c>
      <c r="C1879" s="4">
        <v>5.3877850038160204</v>
      </c>
      <c r="D1879" s="10">
        <f t="shared" ref="D1879:E1942" si="30">ABS(1-B1879/5)*100</f>
        <v>0</v>
      </c>
      <c r="E1879" s="10">
        <f t="shared" si="30"/>
        <v>7.7557000763204043</v>
      </c>
    </row>
    <row r="1880" spans="1:5" x14ac:dyDescent="0.2">
      <c r="A1880" s="11" t="s">
        <v>1881</v>
      </c>
      <c r="B1880" s="4">
        <v>5</v>
      </c>
      <c r="C1880" s="4">
        <v>4.4438493808443802</v>
      </c>
      <c r="D1880" s="10">
        <f t="shared" si="30"/>
        <v>0</v>
      </c>
      <c r="E1880" s="10">
        <f t="shared" si="30"/>
        <v>11.123012383112396</v>
      </c>
    </row>
    <row r="1881" spans="1:5" x14ac:dyDescent="0.2">
      <c r="A1881" s="11" t="s">
        <v>1882</v>
      </c>
      <c r="B1881" s="4">
        <v>5</v>
      </c>
      <c r="C1881" s="4">
        <v>5.2224498691574199</v>
      </c>
      <c r="D1881" s="10">
        <f t="shared" si="30"/>
        <v>0</v>
      </c>
      <c r="E1881" s="10">
        <f t="shared" si="30"/>
        <v>4.4489973831483898</v>
      </c>
    </row>
    <row r="1882" spans="1:5" x14ac:dyDescent="0.2">
      <c r="A1882" s="11" t="s">
        <v>1883</v>
      </c>
      <c r="B1882" s="4">
        <v>5</v>
      </c>
      <c r="C1882" s="4">
        <v>5.42261480503426</v>
      </c>
      <c r="D1882" s="10">
        <f t="shared" si="30"/>
        <v>0</v>
      </c>
      <c r="E1882" s="10">
        <f t="shared" si="30"/>
        <v>8.4522961006852082</v>
      </c>
    </row>
    <row r="1883" spans="1:5" x14ac:dyDescent="0.2">
      <c r="A1883" s="11" t="s">
        <v>1884</v>
      </c>
      <c r="B1883" s="4">
        <v>5</v>
      </c>
      <c r="C1883" s="4">
        <v>6.0299609548133404</v>
      </c>
      <c r="D1883" s="10">
        <f t="shared" si="30"/>
        <v>0</v>
      </c>
      <c r="E1883" s="10">
        <f t="shared" si="30"/>
        <v>20.599219096266808</v>
      </c>
    </row>
    <row r="1884" spans="1:5" x14ac:dyDescent="0.2">
      <c r="A1884" s="11" t="s">
        <v>1885</v>
      </c>
      <c r="B1884" s="4">
        <v>5</v>
      </c>
      <c r="C1884" s="4">
        <v>5.1209386336037301</v>
      </c>
      <c r="D1884" s="10">
        <f t="shared" si="30"/>
        <v>0</v>
      </c>
      <c r="E1884" s="10">
        <f t="shared" si="30"/>
        <v>2.4187726720745983</v>
      </c>
    </row>
    <row r="1885" spans="1:5" x14ac:dyDescent="0.2">
      <c r="A1885" s="11" t="s">
        <v>1886</v>
      </c>
      <c r="B1885" s="4">
        <v>5</v>
      </c>
      <c r="C1885" s="4">
        <v>5.2246025672733198</v>
      </c>
      <c r="D1885" s="10">
        <f t="shared" si="30"/>
        <v>0</v>
      </c>
      <c r="E1885" s="10">
        <f t="shared" si="30"/>
        <v>4.4920513454663968</v>
      </c>
    </row>
    <row r="1886" spans="1:5" x14ac:dyDescent="0.2">
      <c r="A1886" s="11" t="s">
        <v>1887</v>
      </c>
      <c r="B1886" s="4">
        <v>5</v>
      </c>
      <c r="C1886" s="4">
        <v>5.0573690201219996</v>
      </c>
      <c r="D1886" s="10">
        <f t="shared" si="30"/>
        <v>0</v>
      </c>
      <c r="E1886" s="10">
        <f t="shared" si="30"/>
        <v>1.1473804024400014</v>
      </c>
    </row>
    <row r="1887" spans="1:5" x14ac:dyDescent="0.2">
      <c r="A1887" s="11" t="s">
        <v>1888</v>
      </c>
      <c r="B1887" s="4">
        <v>5</v>
      </c>
      <c r="C1887" s="4">
        <v>5.4625646118373803</v>
      </c>
      <c r="D1887" s="10">
        <f t="shared" si="30"/>
        <v>0</v>
      </c>
      <c r="E1887" s="10">
        <f t="shared" si="30"/>
        <v>9.2512922367476094</v>
      </c>
    </row>
    <row r="1888" spans="1:5" x14ac:dyDescent="0.2">
      <c r="A1888" s="11" t="s">
        <v>1889</v>
      </c>
      <c r="B1888" s="4">
        <v>5</v>
      </c>
      <c r="C1888" s="4">
        <v>5.8314000894802103</v>
      </c>
      <c r="D1888" s="10">
        <f t="shared" si="30"/>
        <v>0</v>
      </c>
      <c r="E1888" s="10">
        <f t="shared" si="30"/>
        <v>16.628001789604198</v>
      </c>
    </row>
    <row r="1889" spans="1:5" x14ac:dyDescent="0.2">
      <c r="A1889" s="11" t="s">
        <v>1890</v>
      </c>
      <c r="B1889" s="4">
        <v>5</v>
      </c>
      <c r="C1889" s="4">
        <v>5.0872615143181203</v>
      </c>
      <c r="D1889" s="10">
        <f t="shared" si="30"/>
        <v>0</v>
      </c>
      <c r="E1889" s="10">
        <f t="shared" si="30"/>
        <v>1.7452302863623981</v>
      </c>
    </row>
    <row r="1890" spans="1:5" x14ac:dyDescent="0.2">
      <c r="A1890" s="11" t="s">
        <v>1891</v>
      </c>
      <c r="B1890" s="4">
        <v>5</v>
      </c>
      <c r="C1890" s="4">
        <v>4.4555635228017696</v>
      </c>
      <c r="D1890" s="10">
        <f t="shared" si="30"/>
        <v>0</v>
      </c>
      <c r="E1890" s="10">
        <f t="shared" si="30"/>
        <v>10.888729543964605</v>
      </c>
    </row>
    <row r="1891" spans="1:5" x14ac:dyDescent="0.2">
      <c r="A1891" s="11" t="s">
        <v>1892</v>
      </c>
      <c r="B1891" s="4">
        <v>5</v>
      </c>
      <c r="C1891" s="4">
        <v>4.4865522114268899</v>
      </c>
      <c r="D1891" s="10">
        <f t="shared" si="30"/>
        <v>0</v>
      </c>
      <c r="E1891" s="10">
        <f t="shared" si="30"/>
        <v>10.268955771462206</v>
      </c>
    </row>
    <row r="1892" spans="1:5" x14ac:dyDescent="0.2">
      <c r="A1892" s="11" t="s">
        <v>1893</v>
      </c>
      <c r="B1892" s="4">
        <v>5</v>
      </c>
      <c r="C1892" s="4">
        <v>4.3537813283201396</v>
      </c>
      <c r="D1892" s="10">
        <f t="shared" si="30"/>
        <v>0</v>
      </c>
      <c r="E1892" s="10">
        <f t="shared" si="30"/>
        <v>12.924373433597204</v>
      </c>
    </row>
    <row r="1893" spans="1:5" x14ac:dyDescent="0.2">
      <c r="A1893" s="11" t="s">
        <v>1894</v>
      </c>
      <c r="B1893" s="4">
        <v>5</v>
      </c>
      <c r="C1893" s="4">
        <v>6.0509735319065197</v>
      </c>
      <c r="D1893" s="10">
        <f t="shared" si="30"/>
        <v>0</v>
      </c>
      <c r="E1893" s="10">
        <f t="shared" si="30"/>
        <v>21.01947063813039</v>
      </c>
    </row>
    <row r="1894" spans="1:5" x14ac:dyDescent="0.2">
      <c r="A1894" s="11" t="s">
        <v>1895</v>
      </c>
      <c r="B1894" s="4">
        <v>5</v>
      </c>
      <c r="C1894" s="4">
        <v>4.9919644284820697</v>
      </c>
      <c r="D1894" s="10">
        <f t="shared" si="30"/>
        <v>0</v>
      </c>
      <c r="E1894" s="10">
        <f t="shared" si="30"/>
        <v>0.16071143035860658</v>
      </c>
    </row>
    <row r="1895" spans="1:5" x14ac:dyDescent="0.2">
      <c r="A1895" s="11" t="s">
        <v>1896</v>
      </c>
      <c r="B1895" s="4">
        <v>5</v>
      </c>
      <c r="C1895" s="4">
        <v>6.2628335714058201</v>
      </c>
      <c r="D1895" s="10">
        <f t="shared" si="30"/>
        <v>0</v>
      </c>
      <c r="E1895" s="10">
        <f t="shared" si="30"/>
        <v>25.256671428116405</v>
      </c>
    </row>
    <row r="1896" spans="1:5" x14ac:dyDescent="0.2">
      <c r="A1896" s="11" t="s">
        <v>1897</v>
      </c>
      <c r="B1896" s="4">
        <v>5</v>
      </c>
      <c r="C1896" s="4">
        <v>5.5218076359433699</v>
      </c>
      <c r="D1896" s="10">
        <f t="shared" si="30"/>
        <v>0</v>
      </c>
      <c r="E1896" s="10">
        <f t="shared" si="30"/>
        <v>10.436152718867397</v>
      </c>
    </row>
    <row r="1897" spans="1:5" x14ac:dyDescent="0.2">
      <c r="A1897" s="11" t="s">
        <v>1898</v>
      </c>
      <c r="B1897" s="4">
        <v>5</v>
      </c>
      <c r="C1897" s="4">
        <v>5.5260032584662904</v>
      </c>
      <c r="D1897" s="10">
        <f t="shared" si="30"/>
        <v>0</v>
      </c>
      <c r="E1897" s="10">
        <f t="shared" si="30"/>
        <v>10.520065169325798</v>
      </c>
    </row>
    <row r="1898" spans="1:5" x14ac:dyDescent="0.2">
      <c r="A1898" s="11" t="s">
        <v>1899</v>
      </c>
      <c r="B1898" s="4">
        <v>5</v>
      </c>
      <c r="C1898" s="4">
        <v>4.4353538804679902</v>
      </c>
      <c r="D1898" s="10">
        <f t="shared" si="30"/>
        <v>0</v>
      </c>
      <c r="E1898" s="10">
        <f t="shared" si="30"/>
        <v>11.292922390640193</v>
      </c>
    </row>
    <row r="1899" spans="1:5" x14ac:dyDescent="0.2">
      <c r="A1899" s="11" t="s">
        <v>1900</v>
      </c>
      <c r="B1899" s="4">
        <v>5</v>
      </c>
      <c r="C1899" s="4">
        <v>5.5678703073620097</v>
      </c>
      <c r="D1899" s="10">
        <f t="shared" si="30"/>
        <v>0</v>
      </c>
      <c r="E1899" s="10">
        <f t="shared" si="30"/>
        <v>11.357406147240191</v>
      </c>
    </row>
    <row r="1900" spans="1:5" x14ac:dyDescent="0.2">
      <c r="A1900" s="11" t="s">
        <v>1901</v>
      </c>
      <c r="B1900" s="4">
        <v>5</v>
      </c>
      <c r="C1900" s="4">
        <v>5.7272438251874398</v>
      </c>
      <c r="D1900" s="10">
        <f t="shared" si="30"/>
        <v>0</v>
      </c>
      <c r="E1900" s="10">
        <f t="shared" si="30"/>
        <v>14.544876503748805</v>
      </c>
    </row>
    <row r="1901" spans="1:5" x14ac:dyDescent="0.2">
      <c r="A1901" s="11" t="s">
        <v>1902</v>
      </c>
      <c r="B1901" s="4">
        <v>5</v>
      </c>
      <c r="C1901" s="4">
        <v>5.5499431268636696</v>
      </c>
      <c r="D1901" s="10">
        <f t="shared" si="30"/>
        <v>0</v>
      </c>
      <c r="E1901" s="10">
        <f t="shared" si="30"/>
        <v>10.998862537273402</v>
      </c>
    </row>
    <row r="1902" spans="1:5" x14ac:dyDescent="0.2">
      <c r="A1902" s="11" t="s">
        <v>1903</v>
      </c>
      <c r="B1902" s="4">
        <v>5</v>
      </c>
      <c r="C1902" s="4">
        <v>4.6193911784425898</v>
      </c>
      <c r="D1902" s="10">
        <f t="shared" si="30"/>
        <v>0</v>
      </c>
      <c r="E1902" s="10">
        <f t="shared" si="30"/>
        <v>7.6121764311481988</v>
      </c>
    </row>
    <row r="1903" spans="1:5" x14ac:dyDescent="0.2">
      <c r="A1903" s="11" t="s">
        <v>1904</v>
      </c>
      <c r="B1903" s="4">
        <v>5</v>
      </c>
      <c r="C1903" s="4">
        <v>5.1162744374638596</v>
      </c>
      <c r="D1903" s="10">
        <f t="shared" si="30"/>
        <v>0</v>
      </c>
      <c r="E1903" s="10">
        <f t="shared" si="30"/>
        <v>2.3254887492771825</v>
      </c>
    </row>
    <row r="1904" spans="1:5" x14ac:dyDescent="0.2">
      <c r="A1904" s="11" t="s">
        <v>1905</v>
      </c>
      <c r="B1904" s="4">
        <v>5</v>
      </c>
      <c r="C1904" s="4">
        <v>5.5948263307467396</v>
      </c>
      <c r="D1904" s="10">
        <f t="shared" si="30"/>
        <v>0</v>
      </c>
      <c r="E1904" s="10">
        <f t="shared" si="30"/>
        <v>11.896526614934789</v>
      </c>
    </row>
    <row r="1905" spans="1:5" x14ac:dyDescent="0.2">
      <c r="A1905" s="11" t="s">
        <v>1906</v>
      </c>
      <c r="B1905" s="4">
        <v>5</v>
      </c>
      <c r="C1905" s="4">
        <v>6.0802623050192404</v>
      </c>
      <c r="D1905" s="10">
        <f t="shared" si="30"/>
        <v>0</v>
      </c>
      <c r="E1905" s="10">
        <f t="shared" si="30"/>
        <v>21.605246100384811</v>
      </c>
    </row>
    <row r="1906" spans="1:5" x14ac:dyDescent="0.2">
      <c r="A1906" s="11" t="s">
        <v>1907</v>
      </c>
      <c r="B1906" s="4">
        <v>4</v>
      </c>
      <c r="C1906" s="4">
        <v>6.6113193623522202</v>
      </c>
      <c r="D1906" s="10">
        <f t="shared" si="30"/>
        <v>19.999999999999996</v>
      </c>
      <c r="E1906" s="10">
        <f t="shared" si="30"/>
        <v>32.226387247044407</v>
      </c>
    </row>
    <row r="1907" spans="1:5" x14ac:dyDescent="0.2">
      <c r="A1907" s="11" t="s">
        <v>1908</v>
      </c>
      <c r="B1907" s="4">
        <v>5</v>
      </c>
      <c r="C1907" s="4">
        <v>4.4159538964050498</v>
      </c>
      <c r="D1907" s="10">
        <f t="shared" si="30"/>
        <v>0</v>
      </c>
      <c r="E1907" s="10">
        <f t="shared" si="30"/>
        <v>11.680922071899003</v>
      </c>
    </row>
    <row r="1908" spans="1:5" x14ac:dyDescent="0.2">
      <c r="A1908" s="11" t="s">
        <v>1909</v>
      </c>
      <c r="B1908" s="4">
        <v>5</v>
      </c>
      <c r="C1908" s="4">
        <v>5.4060050890757001</v>
      </c>
      <c r="D1908" s="10">
        <f t="shared" si="30"/>
        <v>0</v>
      </c>
      <c r="E1908" s="10">
        <f t="shared" si="30"/>
        <v>8.1201017815140109</v>
      </c>
    </row>
    <row r="1909" spans="1:5" x14ac:dyDescent="0.2">
      <c r="A1909" s="11" t="s">
        <v>1910</v>
      </c>
      <c r="B1909" s="4">
        <v>5</v>
      </c>
      <c r="C1909" s="4">
        <v>5.0429516133343704</v>
      </c>
      <c r="D1909" s="10">
        <f t="shared" si="30"/>
        <v>0</v>
      </c>
      <c r="E1909" s="10">
        <f t="shared" si="30"/>
        <v>0.8590322666873984</v>
      </c>
    </row>
    <row r="1910" spans="1:5" x14ac:dyDescent="0.2">
      <c r="A1910" s="11" t="s">
        <v>1911</v>
      </c>
      <c r="B1910" s="4">
        <v>5</v>
      </c>
      <c r="C1910" s="4">
        <v>4.48975596820405</v>
      </c>
      <c r="D1910" s="10">
        <f t="shared" si="30"/>
        <v>0</v>
      </c>
      <c r="E1910" s="10">
        <f t="shared" si="30"/>
        <v>10.204880635919</v>
      </c>
    </row>
    <row r="1911" spans="1:5" x14ac:dyDescent="0.2">
      <c r="A1911" s="11" t="s">
        <v>1912</v>
      </c>
      <c r="B1911" s="4">
        <v>5</v>
      </c>
      <c r="C1911" s="4">
        <v>4.4358739288393698</v>
      </c>
      <c r="D1911" s="10">
        <f t="shared" si="30"/>
        <v>0</v>
      </c>
      <c r="E1911" s="10">
        <f t="shared" si="30"/>
        <v>11.2825214232126</v>
      </c>
    </row>
    <row r="1912" spans="1:5" x14ac:dyDescent="0.2">
      <c r="A1912" s="11" t="s">
        <v>1913</v>
      </c>
      <c r="B1912" s="4">
        <v>5</v>
      </c>
      <c r="C1912" s="4">
        <v>5.4204903891475604</v>
      </c>
      <c r="D1912" s="10">
        <f t="shared" si="30"/>
        <v>0</v>
      </c>
      <c r="E1912" s="10">
        <f t="shared" si="30"/>
        <v>8.4098077829512174</v>
      </c>
    </row>
    <row r="1913" spans="1:5" x14ac:dyDescent="0.2">
      <c r="A1913" s="11" t="s">
        <v>1914</v>
      </c>
      <c r="B1913" s="4">
        <v>4</v>
      </c>
      <c r="C1913" s="4">
        <v>4.20813902707879</v>
      </c>
      <c r="D1913" s="10">
        <f t="shared" si="30"/>
        <v>19.999999999999996</v>
      </c>
      <c r="E1913" s="10">
        <f t="shared" si="30"/>
        <v>15.837219458424201</v>
      </c>
    </row>
    <row r="1914" spans="1:5" x14ac:dyDescent="0.2">
      <c r="A1914" s="11" t="s">
        <v>1915</v>
      </c>
      <c r="B1914" s="4">
        <v>5</v>
      </c>
      <c r="C1914" s="4">
        <v>6.0369065232908401</v>
      </c>
      <c r="D1914" s="10">
        <f t="shared" si="30"/>
        <v>0</v>
      </c>
      <c r="E1914" s="10">
        <f t="shared" si="30"/>
        <v>20.738130465816806</v>
      </c>
    </row>
    <row r="1915" spans="1:5" x14ac:dyDescent="0.2">
      <c r="A1915" s="11" t="s">
        <v>1916</v>
      </c>
      <c r="B1915" s="4">
        <v>4</v>
      </c>
      <c r="C1915" s="4">
        <v>4.9680419296520597</v>
      </c>
      <c r="D1915" s="10">
        <f t="shared" si="30"/>
        <v>19.999999999999996</v>
      </c>
      <c r="E1915" s="10">
        <f t="shared" si="30"/>
        <v>0.6391614069588103</v>
      </c>
    </row>
    <row r="1916" spans="1:5" x14ac:dyDescent="0.2">
      <c r="A1916" s="11" t="s">
        <v>1917</v>
      </c>
      <c r="B1916" s="4">
        <v>5</v>
      </c>
      <c r="C1916" s="4">
        <v>4.3630919224421101</v>
      </c>
      <c r="D1916" s="10">
        <f t="shared" si="30"/>
        <v>0</v>
      </c>
      <c r="E1916" s="10">
        <f t="shared" si="30"/>
        <v>12.7381615511578</v>
      </c>
    </row>
    <row r="1917" spans="1:5" x14ac:dyDescent="0.2">
      <c r="A1917" s="11" t="s">
        <v>1918</v>
      </c>
      <c r="B1917" s="4">
        <v>5</v>
      </c>
      <c r="C1917" s="4">
        <v>5.4034438753036396</v>
      </c>
      <c r="D1917" s="10">
        <f t="shared" si="30"/>
        <v>0</v>
      </c>
      <c r="E1917" s="10">
        <f t="shared" si="30"/>
        <v>8.0688775060727913</v>
      </c>
    </row>
    <row r="1918" spans="1:5" x14ac:dyDescent="0.2">
      <c r="A1918" s="11" t="s">
        <v>1919</v>
      </c>
      <c r="B1918" s="4">
        <v>5</v>
      </c>
      <c r="C1918" s="4">
        <v>5.1981334035270503</v>
      </c>
      <c r="D1918" s="10">
        <f t="shared" si="30"/>
        <v>0</v>
      </c>
      <c r="E1918" s="10">
        <f t="shared" si="30"/>
        <v>3.9626680705409978</v>
      </c>
    </row>
    <row r="1919" spans="1:5" x14ac:dyDescent="0.2">
      <c r="A1919" s="11" t="s">
        <v>1920</v>
      </c>
      <c r="B1919" s="4">
        <v>5</v>
      </c>
      <c r="C1919" s="4">
        <v>5.4756714250463503</v>
      </c>
      <c r="D1919" s="10">
        <f t="shared" si="30"/>
        <v>0</v>
      </c>
      <c r="E1919" s="10">
        <f t="shared" si="30"/>
        <v>9.5134285009270023</v>
      </c>
    </row>
    <row r="1920" spans="1:5" x14ac:dyDescent="0.2">
      <c r="A1920" s="11" t="s">
        <v>1921</v>
      </c>
      <c r="B1920" s="4">
        <v>5</v>
      </c>
      <c r="C1920" s="4">
        <v>6.0629938125355398</v>
      </c>
      <c r="D1920" s="10">
        <f t="shared" si="30"/>
        <v>0</v>
      </c>
      <c r="E1920" s="10">
        <f t="shared" si="30"/>
        <v>21.259876250710796</v>
      </c>
    </row>
    <row r="1921" spans="1:5" x14ac:dyDescent="0.2">
      <c r="A1921" s="11" t="s">
        <v>1922</v>
      </c>
      <c r="B1921" s="4">
        <v>5</v>
      </c>
      <c r="C1921" s="4">
        <v>5.3220405470362602</v>
      </c>
      <c r="D1921" s="10">
        <f t="shared" si="30"/>
        <v>0</v>
      </c>
      <c r="E1921" s="10">
        <f t="shared" si="30"/>
        <v>6.4408109407251946</v>
      </c>
    </row>
    <row r="1922" spans="1:5" x14ac:dyDescent="0.2">
      <c r="A1922" s="11" t="s">
        <v>1923</v>
      </c>
      <c r="B1922" s="4">
        <v>5</v>
      </c>
      <c r="C1922" s="4">
        <v>4.7966191782819401</v>
      </c>
      <c r="D1922" s="10">
        <f t="shared" si="30"/>
        <v>0</v>
      </c>
      <c r="E1922" s="10">
        <f t="shared" si="30"/>
        <v>4.0676164343611987</v>
      </c>
    </row>
    <row r="1923" spans="1:5" x14ac:dyDescent="0.2">
      <c r="A1923" s="11" t="s">
        <v>1924</v>
      </c>
      <c r="B1923" s="4">
        <v>5</v>
      </c>
      <c r="C1923" s="4">
        <v>6.0075572364008796</v>
      </c>
      <c r="D1923" s="10">
        <f t="shared" si="30"/>
        <v>0</v>
      </c>
      <c r="E1923" s="10">
        <f t="shared" si="30"/>
        <v>20.151144728017599</v>
      </c>
    </row>
    <row r="1924" spans="1:5" x14ac:dyDescent="0.2">
      <c r="A1924" s="11" t="s">
        <v>1925</v>
      </c>
      <c r="B1924" s="4">
        <v>5</v>
      </c>
      <c r="C1924" s="4">
        <v>6.2182831874829896</v>
      </c>
      <c r="D1924" s="10">
        <f t="shared" si="30"/>
        <v>0</v>
      </c>
      <c r="E1924" s="10">
        <f t="shared" si="30"/>
        <v>24.365663749659781</v>
      </c>
    </row>
    <row r="1925" spans="1:5" x14ac:dyDescent="0.2">
      <c r="A1925" s="11" t="s">
        <v>1926</v>
      </c>
      <c r="B1925" s="4">
        <v>5</v>
      </c>
      <c r="C1925" s="4">
        <v>4.4299357541615496</v>
      </c>
      <c r="D1925" s="10">
        <f t="shared" si="30"/>
        <v>0</v>
      </c>
      <c r="E1925" s="10">
        <f t="shared" si="30"/>
        <v>11.401284916769006</v>
      </c>
    </row>
    <row r="1926" spans="1:5" x14ac:dyDescent="0.2">
      <c r="A1926" s="11" t="s">
        <v>1927</v>
      </c>
      <c r="B1926" s="4">
        <v>5</v>
      </c>
      <c r="C1926" s="4">
        <v>6.3677030417963998</v>
      </c>
      <c r="D1926" s="10">
        <f t="shared" si="30"/>
        <v>0</v>
      </c>
      <c r="E1926" s="10">
        <f t="shared" si="30"/>
        <v>27.354060835927996</v>
      </c>
    </row>
    <row r="1927" spans="1:5" x14ac:dyDescent="0.2">
      <c r="A1927" s="11" t="s">
        <v>1928</v>
      </c>
      <c r="B1927" s="4">
        <v>4</v>
      </c>
      <c r="C1927" s="4">
        <v>5.0930468955430799</v>
      </c>
      <c r="D1927" s="10">
        <f t="shared" si="30"/>
        <v>19.999999999999996</v>
      </c>
      <c r="E1927" s="10">
        <f t="shared" si="30"/>
        <v>1.8609379108615931</v>
      </c>
    </row>
    <row r="1928" spans="1:5" x14ac:dyDescent="0.2">
      <c r="A1928" s="11" t="s">
        <v>1929</v>
      </c>
      <c r="B1928" s="4">
        <v>5</v>
      </c>
      <c r="C1928" s="4">
        <v>4.4437688642698197</v>
      </c>
      <c r="D1928" s="10">
        <f t="shared" si="30"/>
        <v>0</v>
      </c>
      <c r="E1928" s="10">
        <f t="shared" si="30"/>
        <v>11.124622714603605</v>
      </c>
    </row>
    <row r="1929" spans="1:5" x14ac:dyDescent="0.2">
      <c r="A1929" s="11" t="s">
        <v>1930</v>
      </c>
      <c r="B1929" s="4">
        <v>5</v>
      </c>
      <c r="C1929" s="4">
        <v>5.9615935560273003</v>
      </c>
      <c r="D1929" s="10">
        <f t="shared" si="30"/>
        <v>0</v>
      </c>
      <c r="E1929" s="10">
        <f t="shared" si="30"/>
        <v>19.231871120546007</v>
      </c>
    </row>
    <row r="1930" spans="1:5" x14ac:dyDescent="0.2">
      <c r="A1930" s="11" t="s">
        <v>1931</v>
      </c>
      <c r="B1930" s="4">
        <v>5</v>
      </c>
      <c r="C1930" s="4">
        <v>4.4627830611601897</v>
      </c>
      <c r="D1930" s="10">
        <f t="shared" si="30"/>
        <v>0</v>
      </c>
      <c r="E1930" s="10">
        <f t="shared" si="30"/>
        <v>10.744338776796203</v>
      </c>
    </row>
    <row r="1931" spans="1:5" x14ac:dyDescent="0.2">
      <c r="A1931" s="11" t="s">
        <v>1932</v>
      </c>
      <c r="B1931" s="4">
        <v>5</v>
      </c>
      <c r="C1931" s="4">
        <v>5.4854850894617799</v>
      </c>
      <c r="D1931" s="10">
        <f t="shared" si="30"/>
        <v>0</v>
      </c>
      <c r="E1931" s="10">
        <f t="shared" si="30"/>
        <v>9.7097017892356021</v>
      </c>
    </row>
    <row r="1932" spans="1:5" x14ac:dyDescent="0.2">
      <c r="A1932" s="11" t="s">
        <v>1933</v>
      </c>
      <c r="B1932" s="4">
        <v>5</v>
      </c>
      <c r="C1932" s="4">
        <v>4.3996969575374001</v>
      </c>
      <c r="D1932" s="10">
        <f t="shared" si="30"/>
        <v>0</v>
      </c>
      <c r="E1932" s="10">
        <f t="shared" si="30"/>
        <v>12.006060849251998</v>
      </c>
    </row>
    <row r="1933" spans="1:5" x14ac:dyDescent="0.2">
      <c r="A1933" s="11" t="s">
        <v>1934</v>
      </c>
      <c r="B1933" s="4">
        <v>5</v>
      </c>
      <c r="C1933" s="4">
        <v>4.4882090792311997</v>
      </c>
      <c r="D1933" s="10">
        <f t="shared" si="30"/>
        <v>0</v>
      </c>
      <c r="E1933" s="10">
        <f t="shared" si="30"/>
        <v>10.235818415376007</v>
      </c>
    </row>
    <row r="1934" spans="1:5" x14ac:dyDescent="0.2">
      <c r="A1934" s="11" t="s">
        <v>1935</v>
      </c>
      <c r="B1934" s="4">
        <v>5</v>
      </c>
      <c r="C1934" s="4">
        <v>5.6271622311442897</v>
      </c>
      <c r="D1934" s="10">
        <f t="shared" si="30"/>
        <v>0</v>
      </c>
      <c r="E1934" s="10">
        <f t="shared" si="30"/>
        <v>12.543244622885785</v>
      </c>
    </row>
    <row r="1935" spans="1:5" x14ac:dyDescent="0.2">
      <c r="A1935" s="11" t="s">
        <v>1936</v>
      </c>
      <c r="B1935" s="4">
        <v>5</v>
      </c>
      <c r="C1935" s="4">
        <v>4.5241135764930602</v>
      </c>
      <c r="D1935" s="10">
        <f t="shared" si="30"/>
        <v>0</v>
      </c>
      <c r="E1935" s="10">
        <f t="shared" si="30"/>
        <v>9.5177284701387972</v>
      </c>
    </row>
    <row r="1936" spans="1:5" x14ac:dyDescent="0.2">
      <c r="A1936" s="11" t="s">
        <v>1937</v>
      </c>
      <c r="B1936" s="4">
        <v>5</v>
      </c>
      <c r="C1936" s="4">
        <v>4.4757271956105296</v>
      </c>
      <c r="D1936" s="10">
        <f t="shared" si="30"/>
        <v>0</v>
      </c>
      <c r="E1936" s="10">
        <f t="shared" si="30"/>
        <v>10.485456087789412</v>
      </c>
    </row>
    <row r="1937" spans="1:5" x14ac:dyDescent="0.2">
      <c r="A1937" s="11" t="s">
        <v>1938</v>
      </c>
      <c r="B1937" s="4">
        <v>5</v>
      </c>
      <c r="C1937" s="4">
        <v>4.9711639943241597</v>
      </c>
      <c r="D1937" s="10">
        <f t="shared" si="30"/>
        <v>0</v>
      </c>
      <c r="E1937" s="10">
        <f t="shared" si="30"/>
        <v>0.5767201135168043</v>
      </c>
    </row>
    <row r="1938" spans="1:5" x14ac:dyDescent="0.2">
      <c r="A1938" s="11" t="s">
        <v>1939</v>
      </c>
      <c r="B1938" s="4">
        <v>5</v>
      </c>
      <c r="C1938" s="4">
        <v>5.2147697216240401</v>
      </c>
      <c r="D1938" s="10">
        <f t="shared" si="30"/>
        <v>0</v>
      </c>
      <c r="E1938" s="10">
        <f t="shared" si="30"/>
        <v>4.2953944324807924</v>
      </c>
    </row>
    <row r="1939" spans="1:5" x14ac:dyDescent="0.2">
      <c r="A1939" s="11" t="s">
        <v>1940</v>
      </c>
      <c r="B1939" s="4">
        <v>5</v>
      </c>
      <c r="C1939" s="4">
        <v>5.3468391271530198</v>
      </c>
      <c r="D1939" s="10">
        <f t="shared" si="30"/>
        <v>0</v>
      </c>
      <c r="E1939" s="10">
        <f t="shared" si="30"/>
        <v>6.9367825430604046</v>
      </c>
    </row>
    <row r="1940" spans="1:5" x14ac:dyDescent="0.2">
      <c r="A1940" s="11" t="s">
        <v>1941</v>
      </c>
      <c r="B1940" s="4">
        <v>5</v>
      </c>
      <c r="C1940" s="4">
        <v>4.5120549902863898</v>
      </c>
      <c r="D1940" s="10">
        <f t="shared" si="30"/>
        <v>0</v>
      </c>
      <c r="E1940" s="10">
        <f t="shared" si="30"/>
        <v>9.7589001942722025</v>
      </c>
    </row>
    <row r="1941" spans="1:5" x14ac:dyDescent="0.2">
      <c r="A1941" s="11" t="s">
        <v>1942</v>
      </c>
      <c r="B1941" s="4">
        <v>5</v>
      </c>
      <c r="C1941" s="4">
        <v>4.5127144496901304</v>
      </c>
      <c r="D1941" s="10">
        <f t="shared" si="30"/>
        <v>0</v>
      </c>
      <c r="E1941" s="10">
        <f t="shared" si="30"/>
        <v>9.7457110061973893</v>
      </c>
    </row>
    <row r="1942" spans="1:5" x14ac:dyDescent="0.2">
      <c r="A1942" s="11" t="s">
        <v>1943</v>
      </c>
      <c r="B1942" s="4">
        <v>5</v>
      </c>
      <c r="C1942" s="4">
        <v>4.8930856634947704</v>
      </c>
      <c r="D1942" s="10">
        <f t="shared" si="30"/>
        <v>0</v>
      </c>
      <c r="E1942" s="10">
        <f t="shared" si="30"/>
        <v>2.1382867301045883</v>
      </c>
    </row>
    <row r="1943" spans="1:5" x14ac:dyDescent="0.2">
      <c r="A1943" s="11" t="s">
        <v>1944</v>
      </c>
      <c r="B1943" s="4">
        <v>5</v>
      </c>
      <c r="C1943" s="4">
        <v>5.7444991995124397</v>
      </c>
      <c r="D1943" s="10">
        <f t="shared" ref="D1943:E2002" si="31">ABS(1-B1943/5)*100</f>
        <v>0</v>
      </c>
      <c r="E1943" s="10">
        <f t="shared" si="31"/>
        <v>14.88998399024879</v>
      </c>
    </row>
    <row r="1944" spans="1:5" x14ac:dyDescent="0.2">
      <c r="A1944" s="11" t="s">
        <v>1945</v>
      </c>
      <c r="B1944" s="4">
        <v>5</v>
      </c>
      <c r="C1944" s="4">
        <v>5.07774285056131</v>
      </c>
      <c r="D1944" s="10">
        <f t="shared" si="31"/>
        <v>0</v>
      </c>
      <c r="E1944" s="10">
        <f t="shared" si="31"/>
        <v>1.5548570112261961</v>
      </c>
    </row>
    <row r="1945" spans="1:5" x14ac:dyDescent="0.2">
      <c r="A1945" s="11" t="s">
        <v>1946</v>
      </c>
      <c r="B1945" s="4">
        <v>5</v>
      </c>
      <c r="C1945" s="4">
        <v>6.0554436302106698</v>
      </c>
      <c r="D1945" s="10">
        <f t="shared" si="31"/>
        <v>0</v>
      </c>
      <c r="E1945" s="10">
        <f t="shared" si="31"/>
        <v>21.108872604213392</v>
      </c>
    </row>
    <row r="1946" spans="1:5" x14ac:dyDescent="0.2">
      <c r="A1946" s="11" t="s">
        <v>1947</v>
      </c>
      <c r="B1946" s="4">
        <v>5</v>
      </c>
      <c r="C1946" s="4">
        <v>5.8163799956164599</v>
      </c>
      <c r="D1946" s="10">
        <f t="shared" si="31"/>
        <v>0</v>
      </c>
      <c r="E1946" s="10">
        <f t="shared" si="31"/>
        <v>16.327599912329195</v>
      </c>
    </row>
    <row r="1947" spans="1:5" x14ac:dyDescent="0.2">
      <c r="A1947" s="11" t="s">
        <v>1948</v>
      </c>
      <c r="B1947" s="4">
        <v>5</v>
      </c>
      <c r="C1947" s="4">
        <v>5.1123609255943299</v>
      </c>
      <c r="D1947" s="10">
        <f t="shared" si="31"/>
        <v>0</v>
      </c>
      <c r="E1947" s="10">
        <f t="shared" si="31"/>
        <v>2.2472185118866062</v>
      </c>
    </row>
    <row r="1948" spans="1:5" x14ac:dyDescent="0.2">
      <c r="A1948" s="11" t="s">
        <v>1949</v>
      </c>
      <c r="B1948" s="4">
        <v>5</v>
      </c>
      <c r="C1948" s="4">
        <v>6.3163876958614802</v>
      </c>
      <c r="D1948" s="10">
        <f t="shared" si="31"/>
        <v>0</v>
      </c>
      <c r="E1948" s="10">
        <f t="shared" si="31"/>
        <v>26.327753917229614</v>
      </c>
    </row>
    <row r="1949" spans="1:5" x14ac:dyDescent="0.2">
      <c r="A1949" s="11" t="s">
        <v>1950</v>
      </c>
      <c r="B1949" s="4">
        <v>5</v>
      </c>
      <c r="C1949" s="4">
        <v>5.1572949977820199</v>
      </c>
      <c r="D1949" s="10">
        <f t="shared" si="31"/>
        <v>0</v>
      </c>
      <c r="E1949" s="10">
        <f t="shared" si="31"/>
        <v>3.1458999556404077</v>
      </c>
    </row>
    <row r="1950" spans="1:5" x14ac:dyDescent="0.2">
      <c r="A1950" s="11" t="s">
        <v>1951</v>
      </c>
      <c r="B1950" s="4">
        <v>5</v>
      </c>
      <c r="C1950" s="4">
        <v>4.4112628487933998</v>
      </c>
      <c r="D1950" s="10">
        <f t="shared" si="31"/>
        <v>0</v>
      </c>
      <c r="E1950" s="10">
        <f t="shared" si="31"/>
        <v>11.774743024132006</v>
      </c>
    </row>
    <row r="1951" spans="1:5" x14ac:dyDescent="0.2">
      <c r="A1951" s="11" t="s">
        <v>1952</v>
      </c>
      <c r="B1951" s="4">
        <v>5</v>
      </c>
      <c r="C1951" s="4">
        <v>6.0119747948881397</v>
      </c>
      <c r="D1951" s="10">
        <f t="shared" si="31"/>
        <v>0</v>
      </c>
      <c r="E1951" s="10">
        <f t="shared" si="31"/>
        <v>20.239495897762794</v>
      </c>
    </row>
    <row r="1952" spans="1:5" x14ac:dyDescent="0.2">
      <c r="A1952" s="11" t="s">
        <v>1953</v>
      </c>
      <c r="B1952" s="4">
        <v>5</v>
      </c>
      <c r="C1952" s="4">
        <v>5.4243782464171497</v>
      </c>
      <c r="D1952" s="10">
        <f t="shared" si="31"/>
        <v>0</v>
      </c>
      <c r="E1952" s="10">
        <f t="shared" si="31"/>
        <v>8.4875649283429944</v>
      </c>
    </row>
    <row r="1953" spans="1:5" x14ac:dyDescent="0.2">
      <c r="A1953" s="11" t="s">
        <v>1954</v>
      </c>
      <c r="B1953" s="4">
        <v>5</v>
      </c>
      <c r="C1953" s="4">
        <v>5.9586913215051602</v>
      </c>
      <c r="D1953" s="10">
        <f t="shared" si="31"/>
        <v>0</v>
      </c>
      <c r="E1953" s="10">
        <f t="shared" si="31"/>
        <v>19.173826430103212</v>
      </c>
    </row>
    <row r="1954" spans="1:5" x14ac:dyDescent="0.2">
      <c r="A1954" s="11" t="s">
        <v>1955</v>
      </c>
      <c r="B1954" s="4">
        <v>5</v>
      </c>
      <c r="C1954" s="4">
        <v>5.8267263847522601</v>
      </c>
      <c r="D1954" s="10">
        <f t="shared" si="31"/>
        <v>0</v>
      </c>
      <c r="E1954" s="10">
        <f t="shared" si="31"/>
        <v>16.534527695045199</v>
      </c>
    </row>
    <row r="1955" spans="1:5" x14ac:dyDescent="0.2">
      <c r="A1955" s="11" t="s">
        <v>1956</v>
      </c>
      <c r="B1955" s="4">
        <v>5</v>
      </c>
      <c r="C1955" s="4">
        <v>5.5112433516305801</v>
      </c>
      <c r="D1955" s="10">
        <f t="shared" si="31"/>
        <v>0</v>
      </c>
      <c r="E1955" s="10">
        <f t="shared" si="31"/>
        <v>10.224867032611606</v>
      </c>
    </row>
    <row r="1956" spans="1:5" x14ac:dyDescent="0.2">
      <c r="A1956" s="11" t="s">
        <v>1957</v>
      </c>
      <c r="B1956" s="4">
        <v>5</v>
      </c>
      <c r="C1956" s="4">
        <v>4.8928527035281402</v>
      </c>
      <c r="D1956" s="10">
        <f t="shared" si="31"/>
        <v>0</v>
      </c>
      <c r="E1956" s="10">
        <f t="shared" si="31"/>
        <v>2.1429459294372011</v>
      </c>
    </row>
    <row r="1957" spans="1:5" x14ac:dyDescent="0.2">
      <c r="A1957" s="11" t="s">
        <v>1958</v>
      </c>
      <c r="B1957" s="4">
        <v>5</v>
      </c>
      <c r="C1957" s="4">
        <v>6.0249424549763697</v>
      </c>
      <c r="D1957" s="10">
        <f t="shared" si="31"/>
        <v>0</v>
      </c>
      <c r="E1957" s="10">
        <f t="shared" si="31"/>
        <v>20.498849099527394</v>
      </c>
    </row>
    <row r="1958" spans="1:5" x14ac:dyDescent="0.2">
      <c r="A1958" s="11" t="s">
        <v>1959</v>
      </c>
      <c r="B1958" s="4">
        <v>5</v>
      </c>
      <c r="C1958" s="4">
        <v>6.4470640567954698</v>
      </c>
      <c r="D1958" s="10">
        <f t="shared" si="31"/>
        <v>0</v>
      </c>
      <c r="E1958" s="10">
        <f t="shared" si="31"/>
        <v>28.941281135909392</v>
      </c>
    </row>
    <row r="1959" spans="1:5" x14ac:dyDescent="0.2">
      <c r="A1959" s="11" t="s">
        <v>1960</v>
      </c>
      <c r="B1959" s="4">
        <v>5</v>
      </c>
      <c r="C1959" s="4">
        <v>5.4144986174083396</v>
      </c>
      <c r="D1959" s="10">
        <f t="shared" si="31"/>
        <v>0</v>
      </c>
      <c r="E1959" s="10">
        <f t="shared" si="31"/>
        <v>8.2899723481667955</v>
      </c>
    </row>
    <row r="1960" spans="1:5" x14ac:dyDescent="0.2">
      <c r="A1960" s="11" t="s">
        <v>1961</v>
      </c>
      <c r="B1960" s="4">
        <v>5</v>
      </c>
      <c r="C1960" s="4">
        <v>4.7756786367619402</v>
      </c>
      <c r="D1960" s="10">
        <f t="shared" si="31"/>
        <v>0</v>
      </c>
      <c r="E1960" s="10">
        <f t="shared" si="31"/>
        <v>4.4864272647611951</v>
      </c>
    </row>
    <row r="1961" spans="1:5" x14ac:dyDescent="0.2">
      <c r="A1961" s="11" t="s">
        <v>1962</v>
      </c>
      <c r="B1961" s="4">
        <v>5</v>
      </c>
      <c r="C1961" s="4">
        <v>5.8865365859854304</v>
      </c>
      <c r="D1961" s="10">
        <f t="shared" si="31"/>
        <v>0</v>
      </c>
      <c r="E1961" s="10">
        <f t="shared" si="31"/>
        <v>17.730731719708604</v>
      </c>
    </row>
    <row r="1962" spans="1:5" x14ac:dyDescent="0.2">
      <c r="A1962" s="11" t="s">
        <v>1963</v>
      </c>
      <c r="B1962" s="4">
        <v>5</v>
      </c>
      <c r="C1962" s="4">
        <v>5.8494754553636197</v>
      </c>
      <c r="D1962" s="10">
        <f t="shared" si="31"/>
        <v>0</v>
      </c>
      <c r="E1962" s="10">
        <f t="shared" si="31"/>
        <v>16.989509107272394</v>
      </c>
    </row>
    <row r="1963" spans="1:5" x14ac:dyDescent="0.2">
      <c r="A1963" s="11" t="s">
        <v>1964</v>
      </c>
      <c r="B1963" s="4">
        <v>5</v>
      </c>
      <c r="C1963" s="4">
        <v>4.4559915033182902</v>
      </c>
      <c r="D1963" s="10">
        <f t="shared" si="31"/>
        <v>0</v>
      </c>
      <c r="E1963" s="10">
        <f t="shared" si="31"/>
        <v>10.880169933634198</v>
      </c>
    </row>
    <row r="1964" spans="1:5" x14ac:dyDescent="0.2">
      <c r="A1964" s="11" t="s">
        <v>1965</v>
      </c>
      <c r="B1964" s="4">
        <v>5</v>
      </c>
      <c r="C1964" s="4">
        <v>4.3685900528999904</v>
      </c>
      <c r="D1964" s="10">
        <f t="shared" si="31"/>
        <v>0</v>
      </c>
      <c r="E1964" s="10">
        <f t="shared" si="31"/>
        <v>12.628198942000191</v>
      </c>
    </row>
    <row r="1965" spans="1:5" x14ac:dyDescent="0.2">
      <c r="A1965" s="11" t="s">
        <v>1966</v>
      </c>
      <c r="B1965" s="4">
        <v>5</v>
      </c>
      <c r="C1965" s="4">
        <v>5.7548987030292302</v>
      </c>
      <c r="D1965" s="10">
        <f t="shared" si="31"/>
        <v>0</v>
      </c>
      <c r="E1965" s="10">
        <f t="shared" si="31"/>
        <v>15.097974060584596</v>
      </c>
    </row>
    <row r="1966" spans="1:5" x14ac:dyDescent="0.2">
      <c r="A1966" s="11" t="s">
        <v>1967</v>
      </c>
      <c r="B1966" s="4">
        <v>5</v>
      </c>
      <c r="C1966" s="4">
        <v>6.0036706448675199</v>
      </c>
      <c r="D1966" s="10">
        <f t="shared" si="31"/>
        <v>0</v>
      </c>
      <c r="E1966" s="10">
        <f t="shared" si="31"/>
        <v>20.073412897350408</v>
      </c>
    </row>
    <row r="1967" spans="1:5" x14ac:dyDescent="0.2">
      <c r="A1967" s="11" t="s">
        <v>1968</v>
      </c>
      <c r="B1967" s="4">
        <v>5</v>
      </c>
      <c r="C1967" s="4">
        <v>5.2743544994264298</v>
      </c>
      <c r="D1967" s="10">
        <f t="shared" si="31"/>
        <v>0</v>
      </c>
      <c r="E1967" s="10">
        <f t="shared" si="31"/>
        <v>5.487089988528604</v>
      </c>
    </row>
    <row r="1968" spans="1:5" x14ac:dyDescent="0.2">
      <c r="A1968" s="11" t="s">
        <v>1969</v>
      </c>
      <c r="B1968" s="4">
        <v>5</v>
      </c>
      <c r="C1968" s="4">
        <v>6.2100746464332603</v>
      </c>
      <c r="D1968" s="10">
        <f t="shared" si="31"/>
        <v>0</v>
      </c>
      <c r="E1968" s="10">
        <f t="shared" si="31"/>
        <v>24.201492928665203</v>
      </c>
    </row>
    <row r="1969" spans="1:5" x14ac:dyDescent="0.2">
      <c r="A1969" s="11" t="s">
        <v>1970</v>
      </c>
      <c r="B1969" s="4">
        <v>5</v>
      </c>
      <c r="C1969" s="4">
        <v>5.8252073476288704</v>
      </c>
      <c r="D1969" s="10">
        <f t="shared" si="31"/>
        <v>0</v>
      </c>
      <c r="E1969" s="10">
        <f t="shared" si="31"/>
        <v>16.504146952577404</v>
      </c>
    </row>
    <row r="1970" spans="1:5" x14ac:dyDescent="0.2">
      <c r="A1970" s="11" t="s">
        <v>1971</v>
      </c>
      <c r="B1970" s="4">
        <v>5</v>
      </c>
      <c r="C1970" s="4">
        <v>4.8873736615883496</v>
      </c>
      <c r="D1970" s="10">
        <f t="shared" si="31"/>
        <v>0</v>
      </c>
      <c r="E1970" s="10">
        <f t="shared" si="31"/>
        <v>2.2525267682330097</v>
      </c>
    </row>
    <row r="1971" spans="1:5" x14ac:dyDescent="0.2">
      <c r="A1971" s="11" t="s">
        <v>1972</v>
      </c>
      <c r="B1971" s="4">
        <v>4</v>
      </c>
      <c r="C1971" s="4">
        <v>4.9399327028333397</v>
      </c>
      <c r="D1971" s="10">
        <f t="shared" si="31"/>
        <v>19.999999999999996</v>
      </c>
      <c r="E1971" s="10">
        <f t="shared" si="31"/>
        <v>1.2013459433332097</v>
      </c>
    </row>
    <row r="1972" spans="1:5" x14ac:dyDescent="0.2">
      <c r="A1972" s="11" t="s">
        <v>1973</v>
      </c>
      <c r="B1972" s="4">
        <v>5</v>
      </c>
      <c r="C1972" s="4">
        <v>6.1633198407265297</v>
      </c>
      <c r="D1972" s="10">
        <f t="shared" si="31"/>
        <v>0</v>
      </c>
      <c r="E1972" s="10">
        <f t="shared" si="31"/>
        <v>23.266396814530598</v>
      </c>
    </row>
    <row r="1973" spans="1:5" x14ac:dyDescent="0.2">
      <c r="A1973" s="11" t="s">
        <v>1974</v>
      </c>
      <c r="B1973" s="4">
        <v>5</v>
      </c>
      <c r="C1973" s="4">
        <v>4.3874293202082004</v>
      </c>
      <c r="D1973" s="10">
        <f t="shared" si="31"/>
        <v>0</v>
      </c>
      <c r="E1973" s="10">
        <f t="shared" si="31"/>
        <v>12.251413595835992</v>
      </c>
    </row>
    <row r="1974" spans="1:5" x14ac:dyDescent="0.2">
      <c r="A1974" s="11" t="s">
        <v>1975</v>
      </c>
      <c r="B1974" s="4">
        <v>5</v>
      </c>
      <c r="C1974" s="4">
        <v>4.44319127896709</v>
      </c>
      <c r="D1974" s="10">
        <f t="shared" si="31"/>
        <v>0</v>
      </c>
      <c r="E1974" s="10">
        <f t="shared" si="31"/>
        <v>11.136174420658197</v>
      </c>
    </row>
    <row r="1975" spans="1:5" x14ac:dyDescent="0.2">
      <c r="A1975" s="11" t="s">
        <v>1976</v>
      </c>
      <c r="B1975" s="4">
        <v>4</v>
      </c>
      <c r="C1975" s="4">
        <v>4.8955198859306401</v>
      </c>
      <c r="D1975" s="10">
        <f t="shared" si="31"/>
        <v>19.999999999999996</v>
      </c>
      <c r="E1975" s="10">
        <f t="shared" si="31"/>
        <v>2.0896022813871928</v>
      </c>
    </row>
    <row r="1976" spans="1:5" x14ac:dyDescent="0.2">
      <c r="A1976" s="11" t="s">
        <v>1977</v>
      </c>
      <c r="B1976" s="4">
        <v>5</v>
      </c>
      <c r="C1976" s="4">
        <v>5.00356063217688</v>
      </c>
      <c r="D1976" s="10">
        <f t="shared" si="31"/>
        <v>0</v>
      </c>
      <c r="E1976" s="10">
        <f t="shared" si="31"/>
        <v>7.1212643537599263E-2</v>
      </c>
    </row>
    <row r="1977" spans="1:5" x14ac:dyDescent="0.2">
      <c r="A1977" s="11" t="s">
        <v>1978</v>
      </c>
      <c r="B1977" s="4">
        <v>5</v>
      </c>
      <c r="C1977" s="4">
        <v>4.39983085648164</v>
      </c>
      <c r="D1977" s="10">
        <f t="shared" si="31"/>
        <v>0</v>
      </c>
      <c r="E1977" s="10">
        <f t="shared" si="31"/>
        <v>12.003382870367197</v>
      </c>
    </row>
    <row r="1978" spans="1:5" x14ac:dyDescent="0.2">
      <c r="A1978" s="11" t="s">
        <v>1979</v>
      </c>
      <c r="B1978" s="4">
        <v>5</v>
      </c>
      <c r="C1978" s="4">
        <v>5.0092636044080399</v>
      </c>
      <c r="D1978" s="10">
        <f t="shared" si="31"/>
        <v>0</v>
      </c>
      <c r="E1978" s="10">
        <f t="shared" si="31"/>
        <v>0.18527208816079277</v>
      </c>
    </row>
    <row r="1979" spans="1:5" x14ac:dyDescent="0.2">
      <c r="A1979" s="11" t="s">
        <v>1980</v>
      </c>
      <c r="B1979" s="4">
        <v>5</v>
      </c>
      <c r="C1979" s="4">
        <v>5.1413612211436703</v>
      </c>
      <c r="D1979" s="10">
        <f t="shared" si="31"/>
        <v>0</v>
      </c>
      <c r="E1979" s="10">
        <f t="shared" si="31"/>
        <v>2.8272244228733978</v>
      </c>
    </row>
    <row r="1980" spans="1:5" x14ac:dyDescent="0.2">
      <c r="A1980" s="11" t="s">
        <v>1981</v>
      </c>
      <c r="B1980" s="4">
        <v>5</v>
      </c>
      <c r="C1980" s="4">
        <v>4.4113441338355601</v>
      </c>
      <c r="D1980" s="10">
        <f t="shared" si="31"/>
        <v>0</v>
      </c>
      <c r="E1980" s="10">
        <f t="shared" si="31"/>
        <v>11.773117323288796</v>
      </c>
    </row>
    <row r="1981" spans="1:5" x14ac:dyDescent="0.2">
      <c r="A1981" s="11" t="s">
        <v>1982</v>
      </c>
      <c r="B1981" s="4">
        <v>5</v>
      </c>
      <c r="C1981" s="4">
        <v>4.39923616662543</v>
      </c>
      <c r="D1981" s="10">
        <f t="shared" si="31"/>
        <v>0</v>
      </c>
      <c r="E1981" s="10">
        <f t="shared" si="31"/>
        <v>12.015276667491403</v>
      </c>
    </row>
    <row r="1982" spans="1:5" x14ac:dyDescent="0.2">
      <c r="A1982" s="11" t="s">
        <v>1983</v>
      </c>
      <c r="B1982" s="4">
        <v>5</v>
      </c>
      <c r="C1982" s="4">
        <v>4.9574626562012298</v>
      </c>
      <c r="D1982" s="10">
        <f t="shared" si="31"/>
        <v>0</v>
      </c>
      <c r="E1982" s="10">
        <f t="shared" si="31"/>
        <v>0.85074687597540555</v>
      </c>
    </row>
    <row r="1983" spans="1:5" x14ac:dyDescent="0.2">
      <c r="A1983" s="11" t="s">
        <v>1984</v>
      </c>
      <c r="B1983" s="4">
        <v>5</v>
      </c>
      <c r="C1983" s="4">
        <v>6.0495487245472201</v>
      </c>
      <c r="D1983" s="10">
        <f t="shared" si="31"/>
        <v>0</v>
      </c>
      <c r="E1983" s="10">
        <f t="shared" si="31"/>
        <v>20.990974490944403</v>
      </c>
    </row>
    <row r="1984" spans="1:5" x14ac:dyDescent="0.2">
      <c r="A1984" s="11" t="s">
        <v>1985</v>
      </c>
      <c r="B1984" s="4">
        <v>5</v>
      </c>
      <c r="C1984" s="4">
        <v>4.4050444941446898</v>
      </c>
      <c r="D1984" s="10">
        <f t="shared" si="31"/>
        <v>0</v>
      </c>
      <c r="E1984" s="10">
        <f t="shared" si="31"/>
        <v>11.899110117106204</v>
      </c>
    </row>
    <row r="1985" spans="1:5" x14ac:dyDescent="0.2">
      <c r="A1985" s="11" t="s">
        <v>1986</v>
      </c>
      <c r="B1985" s="4">
        <v>5</v>
      </c>
      <c r="C1985" s="4">
        <v>4.4147916649746399</v>
      </c>
      <c r="D1985" s="10">
        <f t="shared" si="31"/>
        <v>0</v>
      </c>
      <c r="E1985" s="10">
        <f t="shared" si="31"/>
        <v>11.704166700507201</v>
      </c>
    </row>
    <row r="1986" spans="1:5" x14ac:dyDescent="0.2">
      <c r="A1986" s="11" t="s">
        <v>1987</v>
      </c>
      <c r="B1986" s="4">
        <v>5</v>
      </c>
      <c r="C1986" s="4">
        <v>4.4567821196981399</v>
      </c>
      <c r="D1986" s="10">
        <f t="shared" si="31"/>
        <v>0</v>
      </c>
      <c r="E1986" s="10">
        <f t="shared" si="31"/>
        <v>10.864357606037201</v>
      </c>
    </row>
    <row r="1987" spans="1:5" x14ac:dyDescent="0.2">
      <c r="A1987" s="11" t="s">
        <v>1988</v>
      </c>
      <c r="B1987" s="4">
        <v>5</v>
      </c>
      <c r="C1987" s="4">
        <v>5.1162876530829999</v>
      </c>
      <c r="D1987" s="10">
        <f t="shared" si="31"/>
        <v>0</v>
      </c>
      <c r="E1987" s="10">
        <f t="shared" si="31"/>
        <v>2.3257530616600075</v>
      </c>
    </row>
    <row r="1988" spans="1:5" x14ac:dyDescent="0.2">
      <c r="A1988" s="11" t="s">
        <v>1989</v>
      </c>
      <c r="B1988" s="4">
        <v>5</v>
      </c>
      <c r="C1988" s="4">
        <v>5.3614305753482396</v>
      </c>
      <c r="D1988" s="10">
        <f t="shared" si="31"/>
        <v>0</v>
      </c>
      <c r="E1988" s="10">
        <f t="shared" si="31"/>
        <v>7.2286115069647883</v>
      </c>
    </row>
    <row r="1989" spans="1:5" x14ac:dyDescent="0.2">
      <c r="A1989" s="11" t="s">
        <v>1990</v>
      </c>
      <c r="B1989" s="4">
        <v>5</v>
      </c>
      <c r="C1989" s="4">
        <v>5.0138803562745</v>
      </c>
      <c r="D1989" s="10">
        <f t="shared" si="31"/>
        <v>0</v>
      </c>
      <c r="E1989" s="10">
        <f t="shared" si="31"/>
        <v>0.27760712549000921</v>
      </c>
    </row>
    <row r="1990" spans="1:5" x14ac:dyDescent="0.2">
      <c r="A1990" s="11" t="s">
        <v>1991</v>
      </c>
      <c r="B1990" s="4">
        <v>5</v>
      </c>
      <c r="C1990" s="4">
        <v>4.4967390494737103</v>
      </c>
      <c r="D1990" s="10">
        <f t="shared" si="31"/>
        <v>0</v>
      </c>
      <c r="E1990" s="10">
        <f t="shared" si="31"/>
        <v>10.065219010525794</v>
      </c>
    </row>
    <row r="1991" spans="1:5" x14ac:dyDescent="0.2">
      <c r="A1991" s="11" t="s">
        <v>1992</v>
      </c>
      <c r="B1991" s="4">
        <v>5</v>
      </c>
      <c r="C1991" s="4">
        <v>6.0077225842396604</v>
      </c>
      <c r="D1991" s="10">
        <f t="shared" si="31"/>
        <v>0</v>
      </c>
      <c r="E1991" s="10">
        <f t="shared" si="31"/>
        <v>20.154451684793216</v>
      </c>
    </row>
    <row r="1992" spans="1:5" x14ac:dyDescent="0.2">
      <c r="A1992" s="11" t="s">
        <v>1993</v>
      </c>
      <c r="B1992" s="4">
        <v>5</v>
      </c>
      <c r="C1992" s="4">
        <v>5.5490274394190999</v>
      </c>
      <c r="D1992" s="10">
        <f t="shared" si="31"/>
        <v>0</v>
      </c>
      <c r="E1992" s="10">
        <f t="shared" si="31"/>
        <v>10.980548788381995</v>
      </c>
    </row>
    <row r="1993" spans="1:5" x14ac:dyDescent="0.2">
      <c r="A1993" s="11" t="s">
        <v>1994</v>
      </c>
      <c r="B1993" s="4">
        <v>5</v>
      </c>
      <c r="C1993" s="4">
        <v>5.44123593814244</v>
      </c>
      <c r="D1993" s="10">
        <f t="shared" si="31"/>
        <v>0</v>
      </c>
      <c r="E1993" s="10">
        <f t="shared" si="31"/>
        <v>8.8247187628488035</v>
      </c>
    </row>
    <row r="1994" spans="1:5" x14ac:dyDescent="0.2">
      <c r="A1994" s="11" t="s">
        <v>1995</v>
      </c>
      <c r="B1994" s="4">
        <v>5</v>
      </c>
      <c r="C1994" s="4">
        <v>4.4897858790460896</v>
      </c>
      <c r="D1994" s="10">
        <f t="shared" si="31"/>
        <v>0</v>
      </c>
      <c r="E1994" s="10">
        <f t="shared" si="31"/>
        <v>10.204282419078204</v>
      </c>
    </row>
    <row r="1995" spans="1:5" x14ac:dyDescent="0.2">
      <c r="A1995" s="11" t="s">
        <v>1996</v>
      </c>
      <c r="B1995" s="4">
        <v>5</v>
      </c>
      <c r="C1995" s="4">
        <v>4.8276885182210103</v>
      </c>
      <c r="D1995" s="10">
        <f t="shared" si="31"/>
        <v>0</v>
      </c>
      <c r="E1995" s="10">
        <f t="shared" si="31"/>
        <v>3.4462296355797895</v>
      </c>
    </row>
    <row r="1996" spans="1:5" x14ac:dyDescent="0.2">
      <c r="A1996" s="11" t="s">
        <v>1997</v>
      </c>
      <c r="B1996" s="4">
        <v>5</v>
      </c>
      <c r="C1996" s="4">
        <v>6.6840185864081398</v>
      </c>
      <c r="D1996" s="10">
        <f t="shared" si="31"/>
        <v>0</v>
      </c>
      <c r="E1996" s="10">
        <f t="shared" si="31"/>
        <v>33.680371728162804</v>
      </c>
    </row>
    <row r="1997" spans="1:5" x14ac:dyDescent="0.2">
      <c r="A1997" s="11" t="s">
        <v>1998</v>
      </c>
      <c r="B1997" s="4">
        <v>5</v>
      </c>
      <c r="C1997" s="4">
        <v>6.0926345611230497</v>
      </c>
      <c r="D1997" s="10">
        <f t="shared" si="31"/>
        <v>0</v>
      </c>
      <c r="E1997" s="10">
        <f t="shared" si="31"/>
        <v>21.852691222460983</v>
      </c>
    </row>
    <row r="1998" spans="1:5" x14ac:dyDescent="0.2">
      <c r="A1998" s="11" t="s">
        <v>1999</v>
      </c>
      <c r="B1998" s="4">
        <v>5</v>
      </c>
      <c r="C1998" s="4">
        <v>5.8370328102706504</v>
      </c>
      <c r="D1998" s="10">
        <f t="shared" si="31"/>
        <v>0</v>
      </c>
      <c r="E1998" s="10">
        <f t="shared" si="31"/>
        <v>16.740656205413007</v>
      </c>
    </row>
    <row r="1999" spans="1:5" x14ac:dyDescent="0.2">
      <c r="A1999" s="11" t="s">
        <v>2000</v>
      </c>
      <c r="B1999" s="4">
        <v>5</v>
      </c>
      <c r="C1999" s="4">
        <v>6.9237071000503398</v>
      </c>
      <c r="D1999" s="10">
        <f t="shared" si="31"/>
        <v>0</v>
      </c>
      <c r="E1999" s="10">
        <f t="shared" si="31"/>
        <v>38.474142001006804</v>
      </c>
    </row>
    <row r="2000" spans="1:5" x14ac:dyDescent="0.2">
      <c r="A2000" s="11" t="s">
        <v>2001</v>
      </c>
      <c r="B2000" s="4">
        <v>5</v>
      </c>
      <c r="C2000" s="4">
        <v>6.5449453526002301</v>
      </c>
      <c r="D2000" s="10">
        <f t="shared" si="31"/>
        <v>0</v>
      </c>
      <c r="E2000" s="10">
        <f t="shared" si="31"/>
        <v>30.898907052004599</v>
      </c>
    </row>
    <row r="2001" spans="1:5" x14ac:dyDescent="0.2">
      <c r="A2001" s="11" t="s">
        <v>2002</v>
      </c>
      <c r="B2001" s="4">
        <v>5</v>
      </c>
      <c r="C2001" s="4">
        <v>6.4679436765634497</v>
      </c>
      <c r="D2001" s="10">
        <f t="shared" si="31"/>
        <v>0</v>
      </c>
      <c r="E2001" s="10">
        <f t="shared" si="31"/>
        <v>29.358873531269005</v>
      </c>
    </row>
    <row r="2002" spans="1:5" ht="15" thickBot="1" x14ac:dyDescent="0.25">
      <c r="A2002" s="9" t="s">
        <v>2003</v>
      </c>
      <c r="B2002" s="9">
        <v>5</v>
      </c>
      <c r="C2002" s="9">
        <v>4.4855626572213501</v>
      </c>
      <c r="D2002" s="8">
        <f t="shared" si="31"/>
        <v>0</v>
      </c>
      <c r="E2002" s="8">
        <f t="shared" si="31"/>
        <v>10.288746855572995</v>
      </c>
    </row>
    <row r="2003" spans="1:5" ht="15" thickTop="1" x14ac:dyDescent="0.2">
      <c r="A2003" s="11"/>
      <c r="B2003" s="11"/>
      <c r="C2003" s="11"/>
      <c r="D2003" s="10"/>
      <c r="E2003" s="10"/>
    </row>
    <row r="2004" spans="1:5" x14ac:dyDescent="0.2">
      <c r="A2004" s="12" t="s">
        <v>2004</v>
      </c>
      <c r="D2004" s="13">
        <f>AVERAGE(D3:D2002)</f>
        <v>0.94</v>
      </c>
      <c r="E2004" s="13">
        <f>AVERAGE(E3:E2002)</f>
        <v>12.272794095779506</v>
      </c>
    </row>
    <row r="2005" spans="1:5" x14ac:dyDescent="0.2">
      <c r="A2005" s="12" t="s">
        <v>2005</v>
      </c>
      <c r="D2005" s="13">
        <f>STDEV(D3:D2002)</f>
        <v>4.4188418258114615</v>
      </c>
      <c r="E2005" s="13">
        <f>STDEV(E3:E2002)</f>
        <v>7.8158016017921881</v>
      </c>
    </row>
    <row r="10003" spans="2:5" x14ac:dyDescent="0.2">
      <c r="B10003" s="3"/>
      <c r="C10003" s="3"/>
    </row>
    <row r="10004" spans="2:5" s="1" customFormat="1" x14ac:dyDescent="0.2">
      <c r="B10004" s="2"/>
      <c r="C10004" s="2"/>
      <c r="D10004" s="2"/>
      <c r="E10004" s="2"/>
    </row>
  </sheetData>
  <mergeCells count="1">
    <mergeCell ref="A1:E1"/>
  </mergeCells>
  <phoneticPr fontId="9" type="noConversion"/>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Administrator</cp:lastModifiedBy>
  <dcterms:created xsi:type="dcterms:W3CDTF">2008-09-11T17:22:52Z</dcterms:created>
  <dcterms:modified xsi:type="dcterms:W3CDTF">2019-05-31T05:19:37Z</dcterms:modified>
</cp:coreProperties>
</file>